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E:\肿瘤医院\课题\博后课题\文章二\"/>
    </mc:Choice>
  </mc:AlternateContent>
  <xr:revisionPtr revIDLastSave="0" documentId="13_ncr:1_{E5283AAB-1266-41A3-B8DE-D1285DD03C47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Table S1" sheetId="2" r:id="rId1"/>
    <sheet name="Table S2" sheetId="5" r:id="rId2"/>
  </sheets>
  <externalReferences>
    <externalReference r:id="rId3"/>
  </externalReferences>
  <definedNames>
    <definedName name="_xlnm._FilterDatabase" localSheetId="0" hidden="1">#REF!</definedName>
  </definedNames>
  <calcPr calcId="181029"/>
</workbook>
</file>

<file path=xl/calcChain.xml><?xml version="1.0" encoding="utf-8"?>
<calcChain xmlns="http://schemas.openxmlformats.org/spreadsheetml/2006/main">
  <c r="I34" i="5" l="1"/>
  <c r="H34" i="5"/>
  <c r="G34" i="5"/>
  <c r="F34" i="5"/>
  <c r="E34" i="5"/>
  <c r="D34" i="5"/>
  <c r="C34" i="5"/>
  <c r="B34" i="5"/>
  <c r="I33" i="5"/>
  <c r="H33" i="5"/>
  <c r="G33" i="5"/>
  <c r="F33" i="5"/>
  <c r="E33" i="5"/>
  <c r="D33" i="5"/>
  <c r="C33" i="5"/>
  <c r="B33" i="5"/>
  <c r="I32" i="5"/>
  <c r="H32" i="5"/>
  <c r="G32" i="5"/>
  <c r="F32" i="5"/>
  <c r="E32" i="5"/>
  <c r="D32" i="5"/>
  <c r="C32" i="5"/>
  <c r="B32" i="5"/>
  <c r="I31" i="5"/>
  <c r="H31" i="5"/>
  <c r="G31" i="5"/>
  <c r="F31" i="5"/>
  <c r="E31" i="5"/>
  <c r="D31" i="5"/>
  <c r="C31" i="5"/>
  <c r="B31" i="5"/>
  <c r="I30" i="5"/>
  <c r="H30" i="5"/>
  <c r="G30" i="5"/>
  <c r="F30" i="5"/>
  <c r="E30" i="5"/>
  <c r="D30" i="5"/>
  <c r="C30" i="5"/>
  <c r="B30" i="5"/>
  <c r="I29" i="5"/>
  <c r="H29" i="5"/>
  <c r="G29" i="5"/>
  <c r="F29" i="5"/>
  <c r="E29" i="5"/>
  <c r="D29" i="5"/>
  <c r="C29" i="5"/>
  <c r="B29" i="5"/>
  <c r="I28" i="5"/>
  <c r="H28" i="5"/>
  <c r="G28" i="5"/>
  <c r="F28" i="5"/>
  <c r="E28" i="5"/>
  <c r="D28" i="5"/>
  <c r="C28" i="5"/>
  <c r="B28" i="5"/>
  <c r="I27" i="5"/>
  <c r="H27" i="5"/>
  <c r="G27" i="5"/>
  <c r="F27" i="5"/>
  <c r="E27" i="5"/>
  <c r="D27" i="5"/>
  <c r="C27" i="5"/>
  <c r="B27" i="5"/>
  <c r="I26" i="5"/>
  <c r="H26" i="5"/>
  <c r="G26" i="5"/>
  <c r="F26" i="5"/>
  <c r="E26" i="5"/>
  <c r="D26" i="5"/>
  <c r="C26" i="5"/>
  <c r="B26" i="5"/>
  <c r="I25" i="5"/>
  <c r="H25" i="5"/>
  <c r="G25" i="5"/>
  <c r="F25" i="5"/>
  <c r="E25" i="5"/>
  <c r="D25" i="5"/>
  <c r="C25" i="5"/>
  <c r="B25" i="5"/>
  <c r="I24" i="5"/>
  <c r="H24" i="5"/>
  <c r="G24" i="5"/>
  <c r="F24" i="5"/>
  <c r="E24" i="5"/>
  <c r="D24" i="5"/>
  <c r="C24" i="5"/>
  <c r="B24" i="5"/>
  <c r="I23" i="5"/>
  <c r="H23" i="5"/>
  <c r="G23" i="5"/>
  <c r="F23" i="5"/>
  <c r="E23" i="5"/>
  <c r="D23" i="5"/>
  <c r="C23" i="5"/>
  <c r="B23" i="5"/>
  <c r="I22" i="5"/>
  <c r="H22" i="5"/>
  <c r="G22" i="5"/>
  <c r="F22" i="5"/>
  <c r="E22" i="5"/>
  <c r="D22" i="5"/>
  <c r="C22" i="5"/>
  <c r="B22" i="5"/>
  <c r="I21" i="5"/>
  <c r="H21" i="5"/>
  <c r="G21" i="5"/>
  <c r="F21" i="5"/>
  <c r="E21" i="5"/>
  <c r="D21" i="5"/>
  <c r="C21" i="5"/>
  <c r="B21" i="5"/>
  <c r="I20" i="5"/>
  <c r="H20" i="5"/>
  <c r="G20" i="5"/>
  <c r="F20" i="5"/>
  <c r="E20" i="5"/>
  <c r="D20" i="5"/>
  <c r="C20" i="5"/>
  <c r="B20" i="5"/>
  <c r="I19" i="5"/>
  <c r="H19" i="5"/>
  <c r="G19" i="5"/>
  <c r="F19" i="5"/>
  <c r="E19" i="5"/>
  <c r="D19" i="5"/>
  <c r="C19" i="5"/>
  <c r="B19" i="5"/>
  <c r="I18" i="5"/>
  <c r="H18" i="5"/>
  <c r="G18" i="5"/>
  <c r="F18" i="5"/>
  <c r="E18" i="5"/>
  <c r="D18" i="5"/>
  <c r="C18" i="5"/>
  <c r="B18" i="5"/>
  <c r="I17" i="5"/>
  <c r="H17" i="5"/>
  <c r="G17" i="5"/>
  <c r="F17" i="5"/>
  <c r="E17" i="5"/>
  <c r="D17" i="5"/>
  <c r="C17" i="5"/>
  <c r="B17" i="5"/>
  <c r="I16" i="5"/>
  <c r="H16" i="5"/>
  <c r="G16" i="5"/>
  <c r="F16" i="5"/>
  <c r="E16" i="5"/>
  <c r="D16" i="5"/>
  <c r="C16" i="5"/>
  <c r="B16" i="5"/>
  <c r="I15" i="5"/>
  <c r="H15" i="5"/>
  <c r="G15" i="5"/>
  <c r="F15" i="5"/>
  <c r="E15" i="5"/>
  <c r="D15" i="5"/>
  <c r="C15" i="5"/>
  <c r="B15" i="5"/>
  <c r="I14" i="5"/>
  <c r="H14" i="5"/>
  <c r="G14" i="5"/>
  <c r="F14" i="5"/>
  <c r="E14" i="5"/>
  <c r="D14" i="5"/>
  <c r="C14" i="5"/>
  <c r="B14" i="5"/>
  <c r="I13" i="5"/>
  <c r="H13" i="5"/>
  <c r="G13" i="5"/>
  <c r="F13" i="5"/>
  <c r="E13" i="5"/>
  <c r="D13" i="5"/>
  <c r="C13" i="5"/>
  <c r="B13" i="5"/>
  <c r="I12" i="5"/>
  <c r="H12" i="5"/>
  <c r="G12" i="5"/>
  <c r="F12" i="5"/>
  <c r="E12" i="5"/>
  <c r="D12" i="5"/>
  <c r="C12" i="5"/>
  <c r="B12" i="5"/>
  <c r="I11" i="5"/>
  <c r="H11" i="5"/>
  <c r="G11" i="5"/>
  <c r="F11" i="5"/>
  <c r="E11" i="5"/>
  <c r="D11" i="5"/>
  <c r="C11" i="5"/>
  <c r="B11" i="5"/>
  <c r="I10" i="5"/>
  <c r="H10" i="5"/>
  <c r="G10" i="5"/>
  <c r="F10" i="5"/>
  <c r="E10" i="5"/>
  <c r="D10" i="5"/>
  <c r="C10" i="5"/>
  <c r="B10" i="5"/>
  <c r="I9" i="5"/>
  <c r="H9" i="5"/>
  <c r="G9" i="5"/>
  <c r="F9" i="5"/>
  <c r="E9" i="5"/>
  <c r="D9" i="5"/>
  <c r="C9" i="5"/>
  <c r="B9" i="5"/>
  <c r="I8" i="5"/>
  <c r="H8" i="5"/>
  <c r="G8" i="5"/>
  <c r="F8" i="5"/>
  <c r="E8" i="5"/>
  <c r="D8" i="5"/>
  <c r="C8" i="5"/>
  <c r="B8" i="5"/>
  <c r="I7" i="5"/>
  <c r="H7" i="5"/>
  <c r="G7" i="5"/>
  <c r="F7" i="5"/>
  <c r="E7" i="5"/>
  <c r="D7" i="5"/>
  <c r="C7" i="5"/>
  <c r="B7" i="5"/>
  <c r="I6" i="5"/>
  <c r="H6" i="5"/>
  <c r="G6" i="5"/>
  <c r="F6" i="5"/>
  <c r="E6" i="5"/>
  <c r="D6" i="5"/>
  <c r="C6" i="5"/>
  <c r="B6" i="5"/>
  <c r="I5" i="5"/>
  <c r="H5" i="5"/>
  <c r="G5" i="5"/>
  <c r="F5" i="5"/>
  <c r="E5" i="5"/>
  <c r="D5" i="5"/>
  <c r="C5" i="5"/>
  <c r="B5" i="5"/>
  <c r="I4" i="5"/>
  <c r="H4" i="5"/>
  <c r="G4" i="5"/>
  <c r="F4" i="5"/>
  <c r="E4" i="5"/>
  <c r="D4" i="5"/>
  <c r="C4" i="5"/>
  <c r="B4" i="5"/>
  <c r="I3" i="5"/>
  <c r="H3" i="5"/>
  <c r="G3" i="5"/>
  <c r="F3" i="5"/>
  <c r="E3" i="5"/>
  <c r="D3" i="5"/>
  <c r="C3" i="5"/>
  <c r="B3" i="5"/>
</calcChain>
</file>

<file path=xl/sharedStrings.xml><?xml version="1.0" encoding="utf-8"?>
<sst xmlns="http://schemas.openxmlformats.org/spreadsheetml/2006/main" count="686" uniqueCount="233">
  <si>
    <t>R801001</t>
  </si>
  <si>
    <t>TNM</t>
  </si>
  <si>
    <t>Stage</t>
  </si>
  <si>
    <t>A1</t>
  </si>
  <si>
    <t>65</t>
  </si>
  <si>
    <t>-</t>
  </si>
  <si>
    <t>T1bN0M0</t>
  </si>
  <si>
    <t>IA2</t>
  </si>
  <si>
    <t>A2</t>
  </si>
  <si>
    <t>A3</t>
  </si>
  <si>
    <t>62</t>
  </si>
  <si>
    <t>T1cN0M0</t>
  </si>
  <si>
    <t>IA3</t>
  </si>
  <si>
    <t>A4</t>
  </si>
  <si>
    <t>A5</t>
  </si>
  <si>
    <t>54</t>
  </si>
  <si>
    <t>A6</t>
  </si>
  <si>
    <t>A7</t>
  </si>
  <si>
    <t>51</t>
  </si>
  <si>
    <t>T2aN0M0</t>
  </si>
  <si>
    <t>IB</t>
  </si>
  <si>
    <t>A8</t>
  </si>
  <si>
    <t>A9</t>
  </si>
  <si>
    <t>47</t>
  </si>
  <si>
    <t>A10</t>
  </si>
  <si>
    <t>B1</t>
  </si>
  <si>
    <t>16</t>
  </si>
  <si>
    <t>B2</t>
  </si>
  <si>
    <t>B3</t>
  </si>
  <si>
    <t>67</t>
  </si>
  <si>
    <t>T2bN0M0</t>
  </si>
  <si>
    <t>IIA</t>
  </si>
  <si>
    <t>B4</t>
  </si>
  <si>
    <t>B5</t>
  </si>
  <si>
    <t>T1cN1M0</t>
  </si>
  <si>
    <t>IIB</t>
  </si>
  <si>
    <t>B6</t>
  </si>
  <si>
    <t>B7</t>
  </si>
  <si>
    <t>60</t>
  </si>
  <si>
    <t>B8</t>
  </si>
  <si>
    <t>B9</t>
  </si>
  <si>
    <t>69</t>
  </si>
  <si>
    <t>T2aN1M0</t>
  </si>
  <si>
    <t>B10</t>
  </si>
  <si>
    <t>C1</t>
  </si>
  <si>
    <t>56</t>
  </si>
  <si>
    <t>C2</t>
  </si>
  <si>
    <t>C3</t>
  </si>
  <si>
    <t>39</t>
  </si>
  <si>
    <t>C4</t>
  </si>
  <si>
    <t>C5</t>
  </si>
  <si>
    <t>58</t>
  </si>
  <si>
    <t>C6</t>
  </si>
  <si>
    <t>C7</t>
  </si>
  <si>
    <t>42</t>
  </si>
  <si>
    <t>C8</t>
  </si>
  <si>
    <t>C9</t>
  </si>
  <si>
    <t>C10</t>
  </si>
  <si>
    <t>D1</t>
  </si>
  <si>
    <t>49</t>
  </si>
  <si>
    <t>D2</t>
  </si>
  <si>
    <t>D3</t>
  </si>
  <si>
    <t>D4</t>
  </si>
  <si>
    <t>D5</t>
  </si>
  <si>
    <t>36</t>
  </si>
  <si>
    <t>D6</t>
  </si>
  <si>
    <t>D7</t>
  </si>
  <si>
    <t>52</t>
  </si>
  <si>
    <t>D8</t>
  </si>
  <si>
    <t>D9</t>
  </si>
  <si>
    <t>53</t>
  </si>
  <si>
    <t>T1cN2M0</t>
  </si>
  <si>
    <t>IIIA</t>
  </si>
  <si>
    <t>D10</t>
  </si>
  <si>
    <t>E1</t>
  </si>
  <si>
    <t>T3N1M0</t>
  </si>
  <si>
    <t>E2</t>
  </si>
  <si>
    <t>E3</t>
  </si>
  <si>
    <t>E4</t>
  </si>
  <si>
    <t>E5</t>
  </si>
  <si>
    <t>T4aN1M0</t>
  </si>
  <si>
    <t>E6</t>
  </si>
  <si>
    <t>E7</t>
  </si>
  <si>
    <t>E8</t>
  </si>
  <si>
    <t>E9</t>
  </si>
  <si>
    <t>37</t>
  </si>
  <si>
    <t>T2bN2M0</t>
  </si>
  <si>
    <t>E10</t>
  </si>
  <si>
    <t>F1</t>
  </si>
  <si>
    <t>61</t>
  </si>
  <si>
    <t>F2</t>
  </si>
  <si>
    <t>F3</t>
  </si>
  <si>
    <t>41</t>
  </si>
  <si>
    <t>T4N2M0</t>
  </si>
  <si>
    <t>IIIB</t>
  </si>
  <si>
    <t>F4</t>
  </si>
  <si>
    <t>F5</t>
  </si>
  <si>
    <t>38</t>
  </si>
  <si>
    <t>T3N0M1b</t>
  </si>
  <si>
    <t>IVA</t>
  </si>
  <si>
    <t>F6</t>
  </si>
  <si>
    <t>F7</t>
  </si>
  <si>
    <t>F8</t>
  </si>
  <si>
    <t>F9</t>
  </si>
  <si>
    <t>F10</t>
  </si>
  <si>
    <t>G1</t>
  </si>
  <si>
    <t>G2</t>
  </si>
  <si>
    <t>G3</t>
  </si>
  <si>
    <t>T3N0M0</t>
  </si>
  <si>
    <t>G4</t>
  </si>
  <si>
    <t>G5</t>
  </si>
  <si>
    <t>59</t>
  </si>
  <si>
    <t>T3N2M0</t>
  </si>
  <si>
    <t>G6</t>
  </si>
  <si>
    <t>G7</t>
  </si>
  <si>
    <t>G8</t>
  </si>
  <si>
    <t>G9</t>
  </si>
  <si>
    <t>63</t>
  </si>
  <si>
    <t>G10</t>
  </si>
  <si>
    <t>H1</t>
  </si>
  <si>
    <t>72</t>
  </si>
  <si>
    <t>H2</t>
  </si>
  <si>
    <t>H3</t>
  </si>
  <si>
    <t>T2bN1M0</t>
  </si>
  <si>
    <t>H4</t>
  </si>
  <si>
    <t>H5</t>
  </si>
  <si>
    <t>2</t>
  </si>
  <si>
    <t>H6</t>
  </si>
  <si>
    <t>H7</t>
  </si>
  <si>
    <t>H8</t>
  </si>
  <si>
    <t>H9</t>
  </si>
  <si>
    <t>24</t>
  </si>
  <si>
    <t>H10</t>
  </si>
  <si>
    <t>No.</t>
    <phoneticPr fontId="3" type="noConversion"/>
  </si>
  <si>
    <t>Supplementary Table S1: Information of SCLC tissue array</t>
    <phoneticPr fontId="3" type="noConversion"/>
  </si>
  <si>
    <r>
      <rPr>
        <sz val="16"/>
        <rFont val="宋体"/>
        <family val="3"/>
        <charset val="134"/>
      </rPr>
      <t>组织芯片说明书</t>
    </r>
    <r>
      <rPr>
        <sz val="16"/>
        <color theme="1"/>
        <rFont val="宋体"/>
        <family val="3"/>
        <charset val="134"/>
      </rPr>
      <t>（仅供科研使用）</t>
    </r>
  </si>
  <si>
    <t>Location</t>
    <phoneticPr fontId="3" type="noConversion"/>
  </si>
  <si>
    <t>Gender</t>
    <phoneticPr fontId="3" type="noConversion"/>
  </si>
  <si>
    <t>Age</t>
    <phoneticPr fontId="3" type="noConversion"/>
  </si>
  <si>
    <t>pathology</t>
  </si>
  <si>
    <r>
      <t>S</t>
    </r>
    <r>
      <rPr>
        <sz val="11"/>
        <color theme="1"/>
        <rFont val="宋体"/>
        <family val="3"/>
        <charset val="134"/>
        <scheme val="minor"/>
      </rPr>
      <t>CLC</t>
    </r>
    <phoneticPr fontId="3" type="noConversion"/>
  </si>
  <si>
    <r>
      <t>Compound</t>
    </r>
    <r>
      <rPr>
        <sz val="11"/>
        <color theme="1"/>
        <rFont val="宋体"/>
        <family val="3"/>
        <charset val="134"/>
        <scheme val="minor"/>
      </rPr>
      <t xml:space="preserve"> SCLC</t>
    </r>
    <phoneticPr fontId="3" type="noConversion"/>
  </si>
  <si>
    <t>Compound SCLC</t>
  </si>
  <si>
    <r>
      <t>S</t>
    </r>
    <r>
      <rPr>
        <sz val="11"/>
        <color theme="1"/>
        <rFont val="宋体"/>
        <family val="3"/>
        <charset val="134"/>
        <scheme val="minor"/>
      </rPr>
      <t xml:space="preserve">CLC </t>
    </r>
    <r>
      <rPr>
        <sz val="11"/>
        <color theme="1"/>
        <rFont val="宋体"/>
        <family val="3"/>
        <charset val="134"/>
        <scheme val="minor"/>
      </rPr>
      <t>with squamous differentiation</t>
    </r>
    <phoneticPr fontId="3" type="noConversion"/>
  </si>
  <si>
    <r>
      <t>N</t>
    </r>
    <r>
      <rPr>
        <sz val="11"/>
        <color theme="1"/>
        <rFont val="宋体"/>
        <family val="3"/>
        <charset val="134"/>
        <scheme val="minor"/>
      </rPr>
      <t>ormal lung tissue</t>
    </r>
    <phoneticPr fontId="3" type="noConversion"/>
  </si>
  <si>
    <t>Source</t>
    <phoneticPr fontId="3" type="noConversion"/>
  </si>
  <si>
    <r>
      <t>P</t>
    </r>
    <r>
      <rPr>
        <sz val="11"/>
        <color theme="1"/>
        <rFont val="宋体"/>
        <family val="3"/>
        <charset val="134"/>
        <scheme val="minor"/>
      </rPr>
      <t>rimary</t>
    </r>
    <phoneticPr fontId="3" type="noConversion"/>
  </si>
  <si>
    <r>
      <t>M</t>
    </r>
    <r>
      <rPr>
        <sz val="11"/>
        <color theme="1"/>
        <rFont val="宋体"/>
        <family val="3"/>
        <charset val="134"/>
        <scheme val="minor"/>
      </rPr>
      <t>ale</t>
    </r>
    <phoneticPr fontId="3" type="noConversion"/>
  </si>
  <si>
    <r>
      <t>F</t>
    </r>
    <r>
      <rPr>
        <sz val="11"/>
        <color theme="1"/>
        <rFont val="宋体"/>
        <family val="3"/>
        <charset val="134"/>
        <scheme val="minor"/>
      </rPr>
      <t>emale</t>
    </r>
    <phoneticPr fontId="3" type="noConversion"/>
  </si>
  <si>
    <t>Gene Symbol</t>
  </si>
  <si>
    <t>H196_Co_1</t>
  </si>
  <si>
    <t>H196_Co_2</t>
  </si>
  <si>
    <t>H196_Co_3</t>
  </si>
  <si>
    <t>H196_Mo_1</t>
  </si>
  <si>
    <t>H196_Mo_2</t>
  </si>
  <si>
    <t>H196_Mo_3</t>
  </si>
  <si>
    <t>log2 (H196_Co / H196_Mo)</t>
  </si>
  <si>
    <t>CXCR4</t>
  </si>
  <si>
    <t>ANGPTL4</t>
  </si>
  <si>
    <t>HK2</t>
  </si>
  <si>
    <t>STC2</t>
  </si>
  <si>
    <t>EFNA3</t>
  </si>
  <si>
    <t>DPYSL4</t>
  </si>
  <si>
    <t>ENO2</t>
  </si>
  <si>
    <t>DDIT4</t>
  </si>
  <si>
    <t>FAM162A</t>
  </si>
  <si>
    <t>IGFBP3</t>
  </si>
  <si>
    <t>PGK1</t>
  </si>
  <si>
    <t>ALDOA</t>
  </si>
  <si>
    <t>ABCB6</t>
  </si>
  <si>
    <t>ERO1A</t>
  </si>
  <si>
    <t>PPFIA4</t>
  </si>
  <si>
    <t>GYS1</t>
  </si>
  <si>
    <t>VEGFA</t>
  </si>
  <si>
    <t>MXI1</t>
  </si>
  <si>
    <t>P4HA1</t>
  </si>
  <si>
    <t>PLOD1</t>
  </si>
  <si>
    <t>CACNA1H</t>
  </si>
  <si>
    <t>SDC1</t>
  </si>
  <si>
    <t>VLDLR</t>
  </si>
  <si>
    <t>FKBP4</t>
  </si>
  <si>
    <t>PLOD2</t>
  </si>
  <si>
    <t>ANG</t>
  </si>
  <si>
    <t>ANKZF1</t>
  </si>
  <si>
    <t>NOL3</t>
  </si>
  <si>
    <t>LDHA</t>
  </si>
  <si>
    <t>P4HA2</t>
  </si>
  <si>
    <t>SLC16A3</t>
  </si>
  <si>
    <t>SPAG4</t>
  </si>
  <si>
    <t>Pvalue(H196_Co / H196_Mo)</t>
  </si>
  <si>
    <t>MRC5_CoH196_1 FPKM</t>
  </si>
  <si>
    <t>MRC5_CoH196_2 FPKM</t>
  </si>
  <si>
    <t>MRC5_CoH196_3 FPKM</t>
  </si>
  <si>
    <t>MRC5_Mo_1 FPKM</t>
  </si>
  <si>
    <t>MRC5_Mo_2 FPKM</t>
  </si>
  <si>
    <t>MRC5_Mo_3 FPKM</t>
  </si>
  <si>
    <t>log2 (MRC5_CoH196 / MRC5_Mo)</t>
  </si>
  <si>
    <t>Pvalue(MRC5_CoH196 / MRC5_Mo)</t>
  </si>
  <si>
    <t>EGLN3</t>
  </si>
  <si>
    <t>CLDN3</t>
  </si>
  <si>
    <t>GAL3ST1</t>
  </si>
  <si>
    <t>TGFA</t>
  </si>
  <si>
    <t>RRAGD</t>
  </si>
  <si>
    <t>CHST2</t>
  </si>
  <si>
    <t>AK4</t>
  </si>
  <si>
    <t>PDK3</t>
  </si>
  <si>
    <t>STC1</t>
  </si>
  <si>
    <t>IRS2</t>
  </si>
  <si>
    <t>SRD5A3</t>
  </si>
  <si>
    <t>B4GALT4</t>
  </si>
  <si>
    <t>TPBG</t>
  </si>
  <si>
    <t>CHST1</t>
  </si>
  <si>
    <t>IER3</t>
  </si>
  <si>
    <t>TGFBI</t>
  </si>
  <si>
    <t>ISG20</t>
  </si>
  <si>
    <t>PAM</t>
  </si>
  <si>
    <t>ZNF292</t>
  </si>
  <si>
    <t>MET</t>
  </si>
  <si>
    <t>PFKP</t>
  </si>
  <si>
    <t>ENO1</t>
  </si>
  <si>
    <t>PYGL</t>
  </si>
  <si>
    <t>GLRX</t>
  </si>
  <si>
    <t>GPC4</t>
  </si>
  <si>
    <t>TPI1</t>
  </si>
  <si>
    <t>CITED2</t>
  </si>
  <si>
    <t>EGFR</t>
  </si>
  <si>
    <t>GFPT1</t>
  </si>
  <si>
    <t>ADORA2B</t>
  </si>
  <si>
    <t>MIF</t>
  </si>
  <si>
    <t>PGAM1</t>
  </si>
  <si>
    <t>SLC35A3</t>
  </si>
  <si>
    <t>LHPP</t>
  </si>
  <si>
    <t>Supplementary Table S2:Specific genes in glycolysis in H196_Co vs. H196_Mo cells and  in MRC5_coH196 vs. MRC5_Mo cells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charset val="134"/>
      <scheme val="minor"/>
    </font>
    <font>
      <sz val="10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微软雅黑"/>
      <family val="2"/>
      <charset val="134"/>
    </font>
    <font>
      <sz val="16"/>
      <name val="Arial"/>
      <family val="2"/>
    </font>
    <font>
      <sz val="16"/>
      <color theme="1"/>
      <name val="Arial"/>
      <family val="2"/>
    </font>
    <font>
      <sz val="16"/>
      <name val="宋体"/>
      <family val="3"/>
      <charset val="134"/>
    </font>
    <font>
      <sz val="16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BC2E6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0" fillId="0" borderId="1" xfId="0" applyBorder="1" applyAlignment="1"/>
    <xf numFmtId="0" fontId="9" fillId="0" borderId="1" xfId="0" applyFont="1" applyBorder="1" applyAlignment="1"/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0" fillId="0" borderId="0" xfId="0">
      <alignment vertical="center"/>
    </xf>
    <xf numFmtId="0" fontId="1" fillId="0" borderId="0" xfId="0" applyFont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32959;&#30244;&#21307;&#38498;\&#35838;&#39064;\&#23454;&#39564;&#32467;&#26524;\RNA-seq-H196\&#20998;&#26512;&#32467;&#26524;\DEG-all.xlsx" TargetMode="External"/><Relationship Id="rId1" Type="http://schemas.openxmlformats.org/officeDocument/2006/relationships/externalLinkPath" Target="/&#32959;&#30244;&#21307;&#38498;/&#35838;&#39064;/&#23454;&#39564;&#32467;&#26524;/RNA-seq-H196/&#20998;&#26512;&#32467;&#26524;/DEG-a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EG-all"/>
      <sheetName val="Glycosis"/>
      <sheetName val="VM"/>
      <sheetName val="VM-1"/>
      <sheetName val="VM-H196 MRC5"/>
    </sheetNames>
    <sheetDataSet>
      <sheetData sheetId="0">
        <row r="2">
          <cell r="A2" t="str">
            <v>RSC1A1</v>
          </cell>
          <cell r="B2">
            <v>0.35</v>
          </cell>
          <cell r="C2">
            <v>0.18</v>
          </cell>
          <cell r="D2">
            <v>0.26</v>
          </cell>
          <cell r="E2">
            <v>0.02</v>
          </cell>
          <cell r="F2">
            <v>0</v>
          </cell>
          <cell r="G2">
            <v>0</v>
          </cell>
          <cell r="H2">
            <v>5.6146297040651501</v>
          </cell>
          <cell r="I2">
            <v>6.1084376374606299E-5</v>
          </cell>
        </row>
        <row r="3">
          <cell r="A3" t="str">
            <v>UQCRHL</v>
          </cell>
          <cell r="B3">
            <v>1.85</v>
          </cell>
          <cell r="C3">
            <v>0.93</v>
          </cell>
          <cell r="D3">
            <v>0.45</v>
          </cell>
          <cell r="E3">
            <v>0</v>
          </cell>
          <cell r="F3">
            <v>0</v>
          </cell>
          <cell r="G3">
            <v>0</v>
          </cell>
          <cell r="H3">
            <v>4.71990204589894</v>
          </cell>
          <cell r="I3">
            <v>2.8997469247834E-3</v>
          </cell>
        </row>
        <row r="4">
          <cell r="A4" t="str">
            <v>KRTAP2-3</v>
          </cell>
          <cell r="B4">
            <v>0.59</v>
          </cell>
          <cell r="C4">
            <v>0.3</v>
          </cell>
          <cell r="D4">
            <v>0.39</v>
          </cell>
          <cell r="E4">
            <v>0</v>
          </cell>
          <cell r="F4">
            <v>0</v>
          </cell>
          <cell r="G4">
            <v>0</v>
          </cell>
          <cell r="H4">
            <v>4.6146270647391603</v>
          </cell>
          <cell r="I4">
            <v>3.6562703239170001E-3</v>
          </cell>
        </row>
        <row r="5">
          <cell r="A5" t="str">
            <v>GLYATL1</v>
          </cell>
          <cell r="B5">
            <v>0.19</v>
          </cell>
          <cell r="C5">
            <v>0.24</v>
          </cell>
          <cell r="D5">
            <v>0.15</v>
          </cell>
          <cell r="E5">
            <v>0</v>
          </cell>
          <cell r="F5">
            <v>0</v>
          </cell>
          <cell r="G5">
            <v>0</v>
          </cell>
          <cell r="H5">
            <v>4.4976723503657601</v>
          </cell>
          <cell r="I5">
            <v>5.3005706866849998E-3</v>
          </cell>
        </row>
        <row r="6">
          <cell r="A6" t="str">
            <v>CTAGE15</v>
          </cell>
          <cell r="B6">
            <v>0.26</v>
          </cell>
          <cell r="C6">
            <v>0.14000000000000001</v>
          </cell>
          <cell r="D6">
            <v>0.13</v>
          </cell>
          <cell r="E6">
            <v>0</v>
          </cell>
          <cell r="F6">
            <v>0.04</v>
          </cell>
          <cell r="G6">
            <v>0</v>
          </cell>
          <cell r="H6">
            <v>4.2737605058112296</v>
          </cell>
          <cell r="I6">
            <v>3.0909576122602998E-3</v>
          </cell>
        </row>
        <row r="7">
          <cell r="A7" t="str">
            <v>CXCR4</v>
          </cell>
          <cell r="B7">
            <v>1.22</v>
          </cell>
          <cell r="C7">
            <v>0.99</v>
          </cell>
          <cell r="D7">
            <v>1.35</v>
          </cell>
          <cell r="E7">
            <v>0.09</v>
          </cell>
          <cell r="F7">
            <v>0.04</v>
          </cell>
          <cell r="G7">
            <v>0.12</v>
          </cell>
          <cell r="H7">
            <v>3.86418762791167</v>
          </cell>
          <cell r="I7">
            <v>6.0167968330034201E-8</v>
          </cell>
        </row>
        <row r="8">
          <cell r="A8" t="str">
            <v>KISS1R</v>
          </cell>
          <cell r="B8">
            <v>0.87</v>
          </cell>
          <cell r="C8">
            <v>0.97</v>
          </cell>
          <cell r="D8">
            <v>0.7</v>
          </cell>
          <cell r="E8">
            <v>0.14000000000000001</v>
          </cell>
          <cell r="F8">
            <v>0.09</v>
          </cell>
          <cell r="G8">
            <v>0</v>
          </cell>
          <cell r="H8">
            <v>3.5880230594230702</v>
          </cell>
          <cell r="I8">
            <v>8.4934634373742593E-6</v>
          </cell>
        </row>
        <row r="9">
          <cell r="A9" t="str">
            <v>ANKRD37</v>
          </cell>
          <cell r="B9">
            <v>94.77</v>
          </cell>
          <cell r="C9">
            <v>56.59</v>
          </cell>
          <cell r="D9">
            <v>58.45</v>
          </cell>
          <cell r="E9">
            <v>7.95</v>
          </cell>
          <cell r="F9">
            <v>6.42</v>
          </cell>
          <cell r="G9">
            <v>9.17</v>
          </cell>
          <cell r="H9">
            <v>3.2174917060163701</v>
          </cell>
          <cell r="I9">
            <v>5.1532556469048302E-27</v>
          </cell>
        </row>
        <row r="10">
          <cell r="A10" t="str">
            <v>HOXD11</v>
          </cell>
          <cell r="B10">
            <v>0.65</v>
          </cell>
          <cell r="C10">
            <v>0.21</v>
          </cell>
          <cell r="D10">
            <v>0.28999999999999998</v>
          </cell>
          <cell r="E10">
            <v>0.09</v>
          </cell>
          <cell r="F10">
            <v>0.04</v>
          </cell>
          <cell r="G10">
            <v>0.04</v>
          </cell>
          <cell r="H10">
            <v>2.85995130747814</v>
          </cell>
          <cell r="I10">
            <v>4.3892659353101998E-3</v>
          </cell>
        </row>
        <row r="11">
          <cell r="A11" t="str">
            <v>HILPDA</v>
          </cell>
          <cell r="B11">
            <v>107.04</v>
          </cell>
          <cell r="C11">
            <v>96.78</v>
          </cell>
          <cell r="D11">
            <v>87.67</v>
          </cell>
          <cell r="E11">
            <v>20.18</v>
          </cell>
          <cell r="F11">
            <v>18.61</v>
          </cell>
          <cell r="G11">
            <v>16.63</v>
          </cell>
          <cell r="H11">
            <v>2.4721127197744002</v>
          </cell>
          <cell r="I11">
            <v>5.6050271475273703E-139</v>
          </cell>
        </row>
        <row r="12">
          <cell r="A12" t="str">
            <v>RORA</v>
          </cell>
          <cell r="B12">
            <v>0.2</v>
          </cell>
          <cell r="C12">
            <v>0.26</v>
          </cell>
          <cell r="D12">
            <v>0.24</v>
          </cell>
          <cell r="E12">
            <v>0.05</v>
          </cell>
          <cell r="F12">
            <v>0.03</v>
          </cell>
          <cell r="G12">
            <v>7.0000000000000007E-2</v>
          </cell>
          <cell r="H12">
            <v>2.26655764416659</v>
          </cell>
          <cell r="I12">
            <v>6.39050352119796E-8</v>
          </cell>
        </row>
        <row r="13">
          <cell r="A13" t="str">
            <v>ALDOC</v>
          </cell>
          <cell r="B13">
            <v>4.8499999999999996</v>
          </cell>
          <cell r="C13">
            <v>4.6500000000000004</v>
          </cell>
          <cell r="D13">
            <v>4.38</v>
          </cell>
          <cell r="E13">
            <v>0.81</v>
          </cell>
          <cell r="F13">
            <v>1.23</v>
          </cell>
          <cell r="G13">
            <v>0.98</v>
          </cell>
          <cell r="H13">
            <v>2.2331055636012298</v>
          </cell>
          <cell r="I13">
            <v>3.5557622107549202E-17</v>
          </cell>
        </row>
        <row r="14">
          <cell r="A14" t="str">
            <v>HOXD10</v>
          </cell>
          <cell r="B14">
            <v>0.57999999999999996</v>
          </cell>
          <cell r="C14">
            <v>0.36</v>
          </cell>
          <cell r="D14">
            <v>0.59</v>
          </cell>
          <cell r="E14">
            <v>0.04</v>
          </cell>
          <cell r="F14">
            <v>0.23</v>
          </cell>
          <cell r="G14">
            <v>0.08</v>
          </cell>
          <cell r="H14">
            <v>2.1804886807892001</v>
          </cell>
          <cell r="I14">
            <v>3.5945082921593E-3</v>
          </cell>
        </row>
        <row r="15">
          <cell r="A15" t="str">
            <v>PPP1R3C</v>
          </cell>
          <cell r="B15">
            <v>8.5399999999999991</v>
          </cell>
          <cell r="C15">
            <v>6.6</v>
          </cell>
          <cell r="D15">
            <v>6.72</v>
          </cell>
          <cell r="E15">
            <v>1.82</v>
          </cell>
          <cell r="F15">
            <v>1.78</v>
          </cell>
          <cell r="G15">
            <v>1.76</v>
          </cell>
          <cell r="H15">
            <v>2.09306590468496</v>
          </cell>
          <cell r="I15">
            <v>2.5364973224493799E-33</v>
          </cell>
        </row>
        <row r="16">
          <cell r="A16" t="str">
            <v>PFKFB4</v>
          </cell>
          <cell r="B16">
            <v>64.78</v>
          </cell>
          <cell r="C16">
            <v>69.510000000000005</v>
          </cell>
          <cell r="D16">
            <v>62.37</v>
          </cell>
          <cell r="E16">
            <v>16.05</v>
          </cell>
          <cell r="F16">
            <v>17.39</v>
          </cell>
          <cell r="G16">
            <v>16.149999999999999</v>
          </cell>
          <cell r="H16">
            <v>2.0521488768531002</v>
          </cell>
          <cell r="I16">
            <v>1.05591888884719E-169</v>
          </cell>
        </row>
        <row r="17">
          <cell r="A17" t="str">
            <v>ANGPTL4</v>
          </cell>
          <cell r="B17">
            <v>132.75</v>
          </cell>
          <cell r="C17">
            <v>114.07</v>
          </cell>
          <cell r="D17">
            <v>115.84</v>
          </cell>
          <cell r="E17">
            <v>34.92</v>
          </cell>
          <cell r="F17">
            <v>32.94</v>
          </cell>
          <cell r="G17">
            <v>30.81</v>
          </cell>
          <cell r="H17">
            <v>1.95371806766678</v>
          </cell>
          <cell r="I17">
            <v>5.50492884340478E-120</v>
          </cell>
        </row>
        <row r="18">
          <cell r="A18" t="str">
            <v>HK2</v>
          </cell>
          <cell r="B18">
            <v>63.14</v>
          </cell>
          <cell r="C18">
            <v>70.900000000000006</v>
          </cell>
          <cell r="D18">
            <v>64</v>
          </cell>
          <cell r="E18">
            <v>18.55</v>
          </cell>
          <cell r="F18">
            <v>18.5</v>
          </cell>
          <cell r="G18">
            <v>18.45</v>
          </cell>
          <cell r="H18">
            <v>1.9112267210327101</v>
          </cell>
          <cell r="I18">
            <v>2.19467888145193E-182</v>
          </cell>
        </row>
        <row r="19">
          <cell r="A19" t="str">
            <v>NXPH3</v>
          </cell>
          <cell r="B19">
            <v>0.23</v>
          </cell>
          <cell r="C19">
            <v>0.28999999999999998</v>
          </cell>
          <cell r="D19">
            <v>0.2</v>
          </cell>
          <cell r="E19">
            <v>0.08</v>
          </cell>
          <cell r="F19">
            <v>0.06</v>
          </cell>
          <cell r="G19">
            <v>0.05</v>
          </cell>
          <cell r="H19">
            <v>1.90631435326721</v>
          </cell>
          <cell r="I19">
            <v>3.9280905325609998E-4</v>
          </cell>
        </row>
        <row r="20">
          <cell r="A20" t="str">
            <v>APLN</v>
          </cell>
          <cell r="B20">
            <v>1.26</v>
          </cell>
          <cell r="C20">
            <v>0.87</v>
          </cell>
          <cell r="D20">
            <v>0.86</v>
          </cell>
          <cell r="E20">
            <v>0.23</v>
          </cell>
          <cell r="F20">
            <v>0.43</v>
          </cell>
          <cell r="G20">
            <v>0.22</v>
          </cell>
          <cell r="H20">
            <v>1.82920691008432</v>
          </cell>
          <cell r="I20">
            <v>8.87456915675971E-7</v>
          </cell>
        </row>
        <row r="21">
          <cell r="A21" t="str">
            <v>ADM</v>
          </cell>
          <cell r="B21">
            <v>90.96</v>
          </cell>
          <cell r="C21">
            <v>73.42</v>
          </cell>
          <cell r="D21">
            <v>77.23</v>
          </cell>
          <cell r="E21">
            <v>24.24</v>
          </cell>
          <cell r="F21">
            <v>23.99</v>
          </cell>
          <cell r="G21">
            <v>23.61</v>
          </cell>
          <cell r="H21">
            <v>1.81772114819798</v>
          </cell>
          <cell r="I21">
            <v>1.92841072642319E-78</v>
          </cell>
        </row>
        <row r="22">
          <cell r="A22" t="str">
            <v>STRC</v>
          </cell>
          <cell r="B22">
            <v>0.43</v>
          </cell>
          <cell r="C22">
            <v>0.51</v>
          </cell>
          <cell r="D22">
            <v>0.28000000000000003</v>
          </cell>
          <cell r="E22">
            <v>0.12</v>
          </cell>
          <cell r="F22">
            <v>0.16</v>
          </cell>
          <cell r="G22">
            <v>0.09</v>
          </cell>
          <cell r="H22">
            <v>1.7804045925355201</v>
          </cell>
          <cell r="I22">
            <v>2.7494126586909799E-5</v>
          </cell>
        </row>
        <row r="23">
          <cell r="A23" t="str">
            <v>C19orf33</v>
          </cell>
          <cell r="B23">
            <v>8.49</v>
          </cell>
          <cell r="C23">
            <v>5.7</v>
          </cell>
          <cell r="D23">
            <v>7.98</v>
          </cell>
          <cell r="E23">
            <v>1.94</v>
          </cell>
          <cell r="F23">
            <v>3.13</v>
          </cell>
          <cell r="G23">
            <v>1.88</v>
          </cell>
          <cell r="H23">
            <v>1.7458690693951899</v>
          </cell>
          <cell r="I23">
            <v>5.6179544990064001E-3</v>
          </cell>
        </row>
        <row r="24">
          <cell r="A24" t="str">
            <v>GPI</v>
          </cell>
          <cell r="B24">
            <v>674.55</v>
          </cell>
          <cell r="C24">
            <v>700.8</v>
          </cell>
          <cell r="D24">
            <v>738.91</v>
          </cell>
          <cell r="E24">
            <v>199.15</v>
          </cell>
          <cell r="F24">
            <v>210.21</v>
          </cell>
          <cell r="G24">
            <v>225.21</v>
          </cell>
          <cell r="H24">
            <v>1.73382825274001</v>
          </cell>
          <cell r="I24">
            <v>1.48961698444689E-195</v>
          </cell>
        </row>
        <row r="25">
          <cell r="A25" t="str">
            <v>STC2</v>
          </cell>
          <cell r="B25">
            <v>16.73</v>
          </cell>
          <cell r="C25">
            <v>14.45</v>
          </cell>
          <cell r="D25">
            <v>15.39</v>
          </cell>
          <cell r="E25">
            <v>5.0199999999999996</v>
          </cell>
          <cell r="F25">
            <v>4.67</v>
          </cell>
          <cell r="G25">
            <v>5</v>
          </cell>
          <cell r="H25">
            <v>1.7293608418747599</v>
          </cell>
          <cell r="I25">
            <v>1.32555542366459E-67</v>
          </cell>
        </row>
        <row r="26">
          <cell r="A26" t="str">
            <v>L1CAM</v>
          </cell>
          <cell r="B26">
            <v>0.8</v>
          </cell>
          <cell r="C26">
            <v>0.84</v>
          </cell>
          <cell r="D26">
            <v>0.65</v>
          </cell>
          <cell r="E26">
            <v>0.22</v>
          </cell>
          <cell r="F26">
            <v>0.27</v>
          </cell>
          <cell r="G26">
            <v>0.23</v>
          </cell>
          <cell r="H26">
            <v>1.7227708503408301</v>
          </cell>
          <cell r="I26">
            <v>4.1472238050858001E-8</v>
          </cell>
        </row>
        <row r="27">
          <cell r="A27" t="str">
            <v>NDRG1</v>
          </cell>
          <cell r="B27">
            <v>5.92</v>
          </cell>
          <cell r="C27">
            <v>6.08</v>
          </cell>
          <cell r="D27">
            <v>5.0999999999999996</v>
          </cell>
          <cell r="E27">
            <v>1.93</v>
          </cell>
          <cell r="F27">
            <v>1.69</v>
          </cell>
          <cell r="G27">
            <v>1.87</v>
          </cell>
          <cell r="H27">
            <v>1.7089770494288701</v>
          </cell>
          <cell r="I27">
            <v>1.6284485303105299E-26</v>
          </cell>
        </row>
        <row r="28">
          <cell r="A28" t="str">
            <v>PEAR1</v>
          </cell>
          <cell r="B28">
            <v>0.25</v>
          </cell>
          <cell r="C28">
            <v>0.37</v>
          </cell>
          <cell r="D28">
            <v>0.22</v>
          </cell>
          <cell r="E28">
            <v>0.08</v>
          </cell>
          <cell r="F28">
            <v>7.0000000000000007E-2</v>
          </cell>
          <cell r="G28">
            <v>0.1</v>
          </cell>
          <cell r="H28">
            <v>1.6866430030185899</v>
          </cell>
          <cell r="I28">
            <v>1.2437160945020999E-3</v>
          </cell>
        </row>
        <row r="29">
          <cell r="A29" t="str">
            <v>ANKRD1</v>
          </cell>
          <cell r="B29">
            <v>1.23</v>
          </cell>
          <cell r="C29">
            <v>1.06</v>
          </cell>
          <cell r="D29">
            <v>0.82</v>
          </cell>
          <cell r="E29">
            <v>0.25</v>
          </cell>
          <cell r="F29">
            <v>0.38</v>
          </cell>
          <cell r="G29">
            <v>0.38</v>
          </cell>
          <cell r="H29">
            <v>1.6807114015667399</v>
          </cell>
          <cell r="I29">
            <v>3.6040046890279998E-4</v>
          </cell>
        </row>
        <row r="30">
          <cell r="A30" t="str">
            <v>EFNA3</v>
          </cell>
          <cell r="B30">
            <v>9.85</v>
          </cell>
          <cell r="C30">
            <v>10.64</v>
          </cell>
          <cell r="D30">
            <v>10.32</v>
          </cell>
          <cell r="E30">
            <v>2.98</v>
          </cell>
          <cell r="F30">
            <v>4.21</v>
          </cell>
          <cell r="G30">
            <v>3.12</v>
          </cell>
          <cell r="H30">
            <v>1.6404320599514</v>
          </cell>
          <cell r="I30">
            <v>1.01069304634555E-23</v>
          </cell>
        </row>
        <row r="31">
          <cell r="A31" t="str">
            <v>DEGS2</v>
          </cell>
          <cell r="B31">
            <v>0.41</v>
          </cell>
          <cell r="C31">
            <v>0.43</v>
          </cell>
          <cell r="D31">
            <v>0.33</v>
          </cell>
          <cell r="E31">
            <v>0.22</v>
          </cell>
          <cell r="F31">
            <v>0.15</v>
          </cell>
          <cell r="G31">
            <v>0.1</v>
          </cell>
          <cell r="H31">
            <v>1.6384629555508301</v>
          </cell>
          <cell r="I31">
            <v>2.6256558025045001E-3</v>
          </cell>
        </row>
        <row r="32">
          <cell r="A32" t="str">
            <v>ELAVL3</v>
          </cell>
          <cell r="B32">
            <v>1.54</v>
          </cell>
          <cell r="C32">
            <v>1.95</v>
          </cell>
          <cell r="D32">
            <v>1.68</v>
          </cell>
          <cell r="E32">
            <v>0.69</v>
          </cell>
          <cell r="F32">
            <v>0.69</v>
          </cell>
          <cell r="G32">
            <v>0.39</v>
          </cell>
          <cell r="H32">
            <v>1.6213953237346199</v>
          </cell>
          <cell r="I32">
            <v>1.69177828197348E-12</v>
          </cell>
        </row>
        <row r="33">
          <cell r="A33" t="str">
            <v>DPYSL4</v>
          </cell>
          <cell r="B33">
            <v>1.02</v>
          </cell>
          <cell r="C33">
            <v>1.1000000000000001</v>
          </cell>
          <cell r="D33">
            <v>1.1599999999999999</v>
          </cell>
          <cell r="E33">
            <v>0.37</v>
          </cell>
          <cell r="F33">
            <v>0.34</v>
          </cell>
          <cell r="G33">
            <v>0.41</v>
          </cell>
          <cell r="H33">
            <v>1.6203894527026199</v>
          </cell>
          <cell r="I33">
            <v>5.7339265368976296E-6</v>
          </cell>
        </row>
        <row r="34">
          <cell r="A34" t="str">
            <v>SLC2A3</v>
          </cell>
          <cell r="B34">
            <v>129.55000000000001</v>
          </cell>
          <cell r="C34">
            <v>127.97</v>
          </cell>
          <cell r="D34">
            <v>108.59</v>
          </cell>
          <cell r="E34">
            <v>41.51</v>
          </cell>
          <cell r="F34">
            <v>40.92</v>
          </cell>
          <cell r="G34">
            <v>42.36</v>
          </cell>
          <cell r="H34">
            <v>1.61712175606695</v>
          </cell>
          <cell r="I34">
            <v>8.3107631963950402E-102</v>
          </cell>
        </row>
        <row r="35">
          <cell r="A35" t="str">
            <v>ARHGAP8</v>
          </cell>
          <cell r="B35">
            <v>1.17</v>
          </cell>
          <cell r="C35">
            <v>0.71</v>
          </cell>
          <cell r="D35">
            <v>0.56999999999999995</v>
          </cell>
          <cell r="E35">
            <v>0.27</v>
          </cell>
          <cell r="F35">
            <v>0.23</v>
          </cell>
          <cell r="G35">
            <v>0.34</v>
          </cell>
          <cell r="H35">
            <v>1.61532656547781</v>
          </cell>
          <cell r="I35">
            <v>4.2832272385495999E-3</v>
          </cell>
        </row>
        <row r="36">
          <cell r="A36" t="str">
            <v>ENO2</v>
          </cell>
          <cell r="B36">
            <v>168.44</v>
          </cell>
          <cell r="C36">
            <v>162.38</v>
          </cell>
          <cell r="D36">
            <v>149.6</v>
          </cell>
          <cell r="E36">
            <v>53.42</v>
          </cell>
          <cell r="F36">
            <v>55.5</v>
          </cell>
          <cell r="G36">
            <v>55.42</v>
          </cell>
          <cell r="H36">
            <v>1.612500317584</v>
          </cell>
          <cell r="I36">
            <v>6.61359523807494E-118</v>
          </cell>
        </row>
        <row r="37">
          <cell r="A37" t="str">
            <v>AMPD3</v>
          </cell>
          <cell r="B37">
            <v>0.98</v>
          </cell>
          <cell r="C37">
            <v>0.91</v>
          </cell>
          <cell r="D37">
            <v>0.59</v>
          </cell>
          <cell r="E37">
            <v>0.27</v>
          </cell>
          <cell r="F37">
            <v>0.3</v>
          </cell>
          <cell r="G37">
            <v>0.33</v>
          </cell>
          <cell r="H37">
            <v>1.59932740065888</v>
          </cell>
          <cell r="I37">
            <v>1.6749821127074601E-6</v>
          </cell>
        </row>
        <row r="38">
          <cell r="A38" t="str">
            <v>DDIT4</v>
          </cell>
          <cell r="B38">
            <v>281.36</v>
          </cell>
          <cell r="C38">
            <v>256.64999999999998</v>
          </cell>
          <cell r="D38">
            <v>247.85</v>
          </cell>
          <cell r="E38">
            <v>81.55</v>
          </cell>
          <cell r="F38">
            <v>96.48</v>
          </cell>
          <cell r="G38">
            <v>93.39</v>
          </cell>
          <cell r="H38">
            <v>1.59861251059446</v>
          </cell>
          <cell r="I38">
            <v>2.4694722416219101E-84</v>
          </cell>
        </row>
        <row r="39">
          <cell r="A39" t="str">
            <v>C4orf47</v>
          </cell>
          <cell r="B39">
            <v>5.32</v>
          </cell>
          <cell r="C39">
            <v>3.63</v>
          </cell>
          <cell r="D39">
            <v>4.2300000000000004</v>
          </cell>
          <cell r="E39">
            <v>1.43</v>
          </cell>
          <cell r="F39">
            <v>1.48</v>
          </cell>
          <cell r="G39">
            <v>1.83</v>
          </cell>
          <cell r="H39">
            <v>1.5546495052523199</v>
          </cell>
          <cell r="I39">
            <v>1.30736962164147E-7</v>
          </cell>
        </row>
        <row r="40">
          <cell r="A40" t="str">
            <v>RTN4RL2</v>
          </cell>
          <cell r="B40">
            <v>0.56999999999999995</v>
          </cell>
          <cell r="C40">
            <v>0.76</v>
          </cell>
          <cell r="D40">
            <v>0.61</v>
          </cell>
          <cell r="E40">
            <v>0.1</v>
          </cell>
          <cell r="F40">
            <v>0.35</v>
          </cell>
          <cell r="G40">
            <v>0.24</v>
          </cell>
          <cell r="H40">
            <v>1.54030991641925</v>
          </cell>
          <cell r="I40">
            <v>3.3776872188063002E-3</v>
          </cell>
        </row>
        <row r="41">
          <cell r="A41" t="str">
            <v>SEMA4B</v>
          </cell>
          <cell r="B41">
            <v>92.46</v>
          </cell>
          <cell r="C41">
            <v>89.38</v>
          </cell>
          <cell r="D41">
            <v>87.45</v>
          </cell>
          <cell r="E41">
            <v>31.53</v>
          </cell>
          <cell r="F41">
            <v>33.56</v>
          </cell>
          <cell r="G41">
            <v>31.32</v>
          </cell>
          <cell r="H41">
            <v>1.53623380800806</v>
          </cell>
          <cell r="I41">
            <v>4.0945092857229897E-121</v>
          </cell>
        </row>
        <row r="42">
          <cell r="A42" t="str">
            <v>TMEM74B</v>
          </cell>
          <cell r="B42">
            <v>9.18</v>
          </cell>
          <cell r="C42">
            <v>7.95</v>
          </cell>
          <cell r="D42">
            <v>6.61</v>
          </cell>
          <cell r="E42">
            <v>3.08</v>
          </cell>
          <cell r="F42">
            <v>2.6</v>
          </cell>
          <cell r="G42">
            <v>2.85</v>
          </cell>
          <cell r="H42">
            <v>1.53156619180674</v>
          </cell>
          <cell r="I42">
            <v>2.50081078647778E-17</v>
          </cell>
        </row>
        <row r="43">
          <cell r="A43" t="str">
            <v>NIBAN3</v>
          </cell>
          <cell r="B43">
            <v>0.42</v>
          </cell>
          <cell r="C43">
            <v>0.36</v>
          </cell>
          <cell r="D43">
            <v>0.34</v>
          </cell>
          <cell r="E43">
            <v>0.14000000000000001</v>
          </cell>
          <cell r="F43">
            <v>0.13</v>
          </cell>
          <cell r="G43">
            <v>0.14000000000000001</v>
          </cell>
          <cell r="H43">
            <v>1.52157252813768</v>
          </cell>
          <cell r="I43">
            <v>3.9769092079239999E-3</v>
          </cell>
        </row>
        <row r="44">
          <cell r="A44" t="str">
            <v>NKD1</v>
          </cell>
          <cell r="B44">
            <v>0.08</v>
          </cell>
          <cell r="C44">
            <v>0.1</v>
          </cell>
          <cell r="D44">
            <v>0.1</v>
          </cell>
          <cell r="E44">
            <v>0.04</v>
          </cell>
          <cell r="F44">
            <v>0.04</v>
          </cell>
          <cell r="G44">
            <v>0.02</v>
          </cell>
          <cell r="H44">
            <v>1.51881295149822</v>
          </cell>
          <cell r="I44">
            <v>8.3981050168759996E-4</v>
          </cell>
        </row>
        <row r="45">
          <cell r="A45" t="str">
            <v>SEMA3F</v>
          </cell>
          <cell r="B45">
            <v>1.1499999999999999</v>
          </cell>
          <cell r="C45">
            <v>0.91</v>
          </cell>
          <cell r="D45">
            <v>1</v>
          </cell>
          <cell r="E45">
            <v>0.41</v>
          </cell>
          <cell r="F45">
            <v>0.14000000000000001</v>
          </cell>
          <cell r="G45">
            <v>0.56000000000000005</v>
          </cell>
          <cell r="H45">
            <v>1.5122385857424701</v>
          </cell>
          <cell r="I45">
            <v>3.3724524193607802E-5</v>
          </cell>
        </row>
        <row r="46">
          <cell r="A46" t="str">
            <v>SNAI1</v>
          </cell>
          <cell r="B46">
            <v>2.37</v>
          </cell>
          <cell r="C46">
            <v>2.34</v>
          </cell>
          <cell r="D46">
            <v>2.59</v>
          </cell>
          <cell r="E46">
            <v>0.88</v>
          </cell>
          <cell r="F46">
            <v>1.01</v>
          </cell>
          <cell r="G46">
            <v>0.93</v>
          </cell>
          <cell r="H46">
            <v>1.43807648296099</v>
          </cell>
          <cell r="I46">
            <v>1.88037795495846E-6</v>
          </cell>
        </row>
        <row r="47">
          <cell r="A47" t="str">
            <v>TMEM45A</v>
          </cell>
          <cell r="B47">
            <v>5.28</v>
          </cell>
          <cell r="C47">
            <v>5.38</v>
          </cell>
          <cell r="D47">
            <v>4.22</v>
          </cell>
          <cell r="E47">
            <v>2.21</v>
          </cell>
          <cell r="F47">
            <v>2.19</v>
          </cell>
          <cell r="G47">
            <v>1.42</v>
          </cell>
          <cell r="H47">
            <v>1.4285439953799099</v>
          </cell>
          <cell r="I47">
            <v>7.7060616388847199E-10</v>
          </cell>
        </row>
        <row r="48">
          <cell r="A48" t="str">
            <v>EFCAB3</v>
          </cell>
          <cell r="B48">
            <v>2.2999999999999998</v>
          </cell>
          <cell r="C48">
            <v>2.44</v>
          </cell>
          <cell r="D48">
            <v>1.99</v>
          </cell>
          <cell r="E48">
            <v>0.94</v>
          </cell>
          <cell r="F48">
            <v>1.04</v>
          </cell>
          <cell r="G48">
            <v>0.64</v>
          </cell>
          <cell r="H48">
            <v>1.4285266598677</v>
          </cell>
          <cell r="I48">
            <v>2.3033028652777299E-5</v>
          </cell>
        </row>
        <row r="49">
          <cell r="A49" t="str">
            <v>BNIP3</v>
          </cell>
          <cell r="B49">
            <v>341.03</v>
          </cell>
          <cell r="C49">
            <v>295.2</v>
          </cell>
          <cell r="D49">
            <v>294.27999999999997</v>
          </cell>
          <cell r="E49">
            <v>129.58000000000001</v>
          </cell>
          <cell r="F49">
            <v>124.12</v>
          </cell>
          <cell r="G49">
            <v>111.13</v>
          </cell>
          <cell r="H49">
            <v>1.4189903291360699</v>
          </cell>
          <cell r="I49">
            <v>3.44039264673836E-71</v>
          </cell>
        </row>
        <row r="50">
          <cell r="A50" t="str">
            <v>HMOX1</v>
          </cell>
          <cell r="B50">
            <v>60.53</v>
          </cell>
          <cell r="C50">
            <v>54.41</v>
          </cell>
          <cell r="D50">
            <v>58.87</v>
          </cell>
          <cell r="E50">
            <v>22.65</v>
          </cell>
          <cell r="F50">
            <v>22.47</v>
          </cell>
          <cell r="G50">
            <v>24.32</v>
          </cell>
          <cell r="H50">
            <v>1.3901928558069301</v>
          </cell>
          <cell r="I50">
            <v>1.53936012633334E-53</v>
          </cell>
        </row>
        <row r="51">
          <cell r="A51" t="str">
            <v>C2</v>
          </cell>
          <cell r="B51">
            <v>0.55000000000000004</v>
          </cell>
          <cell r="C51">
            <v>0.82</v>
          </cell>
          <cell r="D51">
            <v>1</v>
          </cell>
          <cell r="E51">
            <v>0.3</v>
          </cell>
          <cell r="F51">
            <v>0.4</v>
          </cell>
          <cell r="G51">
            <v>0.21</v>
          </cell>
          <cell r="H51">
            <v>1.38092417962859</v>
          </cell>
          <cell r="I51">
            <v>4.1482637207988999E-3</v>
          </cell>
        </row>
        <row r="52">
          <cell r="A52" t="str">
            <v>FIBCD1</v>
          </cell>
          <cell r="B52">
            <v>0.86</v>
          </cell>
          <cell r="C52">
            <v>0.79</v>
          </cell>
          <cell r="D52">
            <v>0.74</v>
          </cell>
          <cell r="E52">
            <v>0.37</v>
          </cell>
          <cell r="F52">
            <v>0.37</v>
          </cell>
          <cell r="G52">
            <v>0.27</v>
          </cell>
          <cell r="H52">
            <v>1.3667415877851301</v>
          </cell>
          <cell r="I52">
            <v>9.3992132518304697E-5</v>
          </cell>
        </row>
        <row r="53">
          <cell r="A53" t="str">
            <v>TCAF2</v>
          </cell>
          <cell r="B53">
            <v>6.1</v>
          </cell>
          <cell r="C53">
            <v>7.81</v>
          </cell>
          <cell r="D53">
            <v>7.28</v>
          </cell>
          <cell r="E53">
            <v>2.34</v>
          </cell>
          <cell r="F53">
            <v>2.72</v>
          </cell>
          <cell r="G53">
            <v>2.64</v>
          </cell>
          <cell r="H53">
            <v>1.36334337087274</v>
          </cell>
          <cell r="I53">
            <v>6.9956651731155197E-22</v>
          </cell>
        </row>
        <row r="54">
          <cell r="A54" t="str">
            <v>FAM162A</v>
          </cell>
          <cell r="B54">
            <v>60.02</v>
          </cell>
          <cell r="C54">
            <v>46.68</v>
          </cell>
          <cell r="D54">
            <v>51.37</v>
          </cell>
          <cell r="E54">
            <v>21.18</v>
          </cell>
          <cell r="F54">
            <v>20.72</v>
          </cell>
          <cell r="G54">
            <v>22.46</v>
          </cell>
          <cell r="H54">
            <v>1.36244899068373</v>
          </cell>
          <cell r="I54">
            <v>1.6078940869932499E-46</v>
          </cell>
        </row>
        <row r="55">
          <cell r="A55" t="str">
            <v>TUBB8</v>
          </cell>
          <cell r="B55">
            <v>0.67</v>
          </cell>
          <cell r="C55">
            <v>0.77</v>
          </cell>
          <cell r="D55">
            <v>0.62</v>
          </cell>
          <cell r="E55">
            <v>0.36</v>
          </cell>
          <cell r="F55">
            <v>0.34</v>
          </cell>
          <cell r="G55">
            <v>0.25</v>
          </cell>
          <cell r="H55">
            <v>1.3439680950719699</v>
          </cell>
          <cell r="I55">
            <v>5.5424336262722002E-3</v>
          </cell>
        </row>
        <row r="56">
          <cell r="A56" t="str">
            <v>IGFBP3</v>
          </cell>
          <cell r="B56">
            <v>0.82</v>
          </cell>
          <cell r="C56">
            <v>0.51</v>
          </cell>
          <cell r="D56">
            <v>0.5</v>
          </cell>
          <cell r="E56">
            <v>0.38</v>
          </cell>
          <cell r="F56">
            <v>0.15</v>
          </cell>
          <cell r="G56">
            <v>0.25</v>
          </cell>
          <cell r="H56">
            <v>1.3330934771380401</v>
          </cell>
          <cell r="I56">
            <v>5.6284790174086999E-3</v>
          </cell>
        </row>
        <row r="57">
          <cell r="A57" t="str">
            <v>BHLHE41</v>
          </cell>
          <cell r="B57">
            <v>6.28</v>
          </cell>
          <cell r="C57">
            <v>5.94</v>
          </cell>
          <cell r="D57">
            <v>5.26</v>
          </cell>
          <cell r="E57">
            <v>2.56</v>
          </cell>
          <cell r="F57">
            <v>2.29</v>
          </cell>
          <cell r="G57">
            <v>2.4500000000000002</v>
          </cell>
          <cell r="H57">
            <v>1.3246848180778501</v>
          </cell>
          <cell r="I57">
            <v>4.8359746623743199E-22</v>
          </cell>
        </row>
        <row r="58">
          <cell r="A58" t="str">
            <v>C2orf72</v>
          </cell>
          <cell r="B58">
            <v>1.91</v>
          </cell>
          <cell r="C58">
            <v>2.11</v>
          </cell>
          <cell r="D58">
            <v>1.94</v>
          </cell>
          <cell r="E58">
            <v>0.63</v>
          </cell>
          <cell r="F58">
            <v>0.96</v>
          </cell>
          <cell r="G58">
            <v>0.9</v>
          </cell>
          <cell r="H58">
            <v>1.3153403144711899</v>
          </cell>
          <cell r="I58">
            <v>4.6044395954910903E-9</v>
          </cell>
        </row>
        <row r="59">
          <cell r="A59" t="str">
            <v>RASIP1</v>
          </cell>
          <cell r="B59">
            <v>1.18</v>
          </cell>
          <cell r="C59">
            <v>1.04</v>
          </cell>
          <cell r="D59">
            <v>0.73</v>
          </cell>
          <cell r="E59">
            <v>0.43</v>
          </cell>
          <cell r="F59">
            <v>0.43</v>
          </cell>
          <cell r="G59">
            <v>0.38</v>
          </cell>
          <cell r="H59">
            <v>1.3148579940852201</v>
          </cell>
          <cell r="I59">
            <v>8.9400765018589904E-5</v>
          </cell>
        </row>
        <row r="60">
          <cell r="A60" t="str">
            <v>DUSP9</v>
          </cell>
          <cell r="B60">
            <v>0.87</v>
          </cell>
          <cell r="C60">
            <v>0.94</v>
          </cell>
          <cell r="D60">
            <v>0.91</v>
          </cell>
          <cell r="E60">
            <v>0.31</v>
          </cell>
          <cell r="F60">
            <v>0.37</v>
          </cell>
          <cell r="G60">
            <v>0.48</v>
          </cell>
          <cell r="H60">
            <v>1.29652911773333</v>
          </cell>
          <cell r="I60">
            <v>1.0179200435218999E-3</v>
          </cell>
        </row>
        <row r="61">
          <cell r="A61" t="str">
            <v>UPK1A</v>
          </cell>
          <cell r="B61">
            <v>2.56</v>
          </cell>
          <cell r="C61">
            <v>3.35</v>
          </cell>
          <cell r="D61">
            <v>2.84</v>
          </cell>
          <cell r="E61">
            <v>1.02</v>
          </cell>
          <cell r="F61">
            <v>1.45</v>
          </cell>
          <cell r="G61">
            <v>1.29</v>
          </cell>
          <cell r="H61">
            <v>1.2912690229994299</v>
          </cell>
          <cell r="I61">
            <v>7.5122315067178297E-5</v>
          </cell>
        </row>
        <row r="62">
          <cell r="A62" t="str">
            <v>SPINT2</v>
          </cell>
          <cell r="B62">
            <v>1.94</v>
          </cell>
          <cell r="C62">
            <v>1.01</v>
          </cell>
          <cell r="D62">
            <v>1.63</v>
          </cell>
          <cell r="E62">
            <v>0.45</v>
          </cell>
          <cell r="F62">
            <v>0.61</v>
          </cell>
          <cell r="G62">
            <v>0.9</v>
          </cell>
          <cell r="H62">
            <v>1.28842685860537</v>
          </cell>
          <cell r="I62">
            <v>1.3461315343097E-3</v>
          </cell>
        </row>
        <row r="63">
          <cell r="A63" t="str">
            <v>GRIN3B</v>
          </cell>
          <cell r="B63">
            <v>1.97</v>
          </cell>
          <cell r="C63">
            <v>2.0699999999999998</v>
          </cell>
          <cell r="D63">
            <v>2.23</v>
          </cell>
          <cell r="E63">
            <v>0.83</v>
          </cell>
          <cell r="F63">
            <v>0.99</v>
          </cell>
          <cell r="G63">
            <v>0.9</v>
          </cell>
          <cell r="H63">
            <v>1.2840297005229</v>
          </cell>
          <cell r="I63">
            <v>2.9573768312211199E-8</v>
          </cell>
        </row>
        <row r="64">
          <cell r="A64" t="str">
            <v>CD72</v>
          </cell>
          <cell r="B64">
            <v>2.78</v>
          </cell>
          <cell r="C64">
            <v>1.4</v>
          </cell>
          <cell r="D64">
            <v>1.99</v>
          </cell>
          <cell r="E64">
            <v>0.6</v>
          </cell>
          <cell r="F64">
            <v>0.87</v>
          </cell>
          <cell r="G64">
            <v>1.23</v>
          </cell>
          <cell r="H64">
            <v>1.2654542837901399</v>
          </cell>
          <cell r="I64">
            <v>7.3472535670279998E-4</v>
          </cell>
        </row>
        <row r="65">
          <cell r="A65" t="str">
            <v>GDF1</v>
          </cell>
          <cell r="B65">
            <v>1.0900000000000001</v>
          </cell>
          <cell r="C65">
            <v>0.98</v>
          </cell>
          <cell r="D65">
            <v>0.92</v>
          </cell>
          <cell r="E65">
            <v>0.38</v>
          </cell>
          <cell r="F65">
            <v>0.41</v>
          </cell>
          <cell r="G65">
            <v>0.45</v>
          </cell>
          <cell r="H65">
            <v>1.2574866814323999</v>
          </cell>
          <cell r="I65">
            <v>7.3873969873860005E-4</v>
          </cell>
        </row>
        <row r="66">
          <cell r="A66" t="str">
            <v>FAM131C</v>
          </cell>
          <cell r="B66">
            <v>6.51</v>
          </cell>
          <cell r="C66">
            <v>5.94</v>
          </cell>
          <cell r="D66">
            <v>5.91</v>
          </cell>
          <cell r="E66">
            <v>2.35</v>
          </cell>
          <cell r="F66">
            <v>2.71</v>
          </cell>
          <cell r="G66">
            <v>3.01</v>
          </cell>
          <cell r="H66">
            <v>1.2502087773867301</v>
          </cell>
          <cell r="I66">
            <v>8.1176233094808199E-11</v>
          </cell>
        </row>
        <row r="67">
          <cell r="A67" t="str">
            <v>SLC2A1</v>
          </cell>
          <cell r="B67">
            <v>87.55</v>
          </cell>
          <cell r="C67">
            <v>86.95</v>
          </cell>
          <cell r="D67">
            <v>82.1</v>
          </cell>
          <cell r="E67">
            <v>36.06</v>
          </cell>
          <cell r="F67">
            <v>38.340000000000003</v>
          </cell>
          <cell r="G67">
            <v>38.56</v>
          </cell>
          <cell r="H67">
            <v>1.2476143181144601</v>
          </cell>
          <cell r="I67">
            <v>8.0807018397583299E-76</v>
          </cell>
        </row>
        <row r="68">
          <cell r="A68" t="str">
            <v>PGK1</v>
          </cell>
          <cell r="B68">
            <v>718.15</v>
          </cell>
          <cell r="C68">
            <v>704.15</v>
          </cell>
          <cell r="D68">
            <v>671.3</v>
          </cell>
          <cell r="E68">
            <v>283.44</v>
          </cell>
          <cell r="F68">
            <v>311.26</v>
          </cell>
          <cell r="G68">
            <v>327.07</v>
          </cell>
          <cell r="H68">
            <v>1.2470122822999301</v>
          </cell>
          <cell r="I68">
            <v>9.4122203448417999E-72</v>
          </cell>
        </row>
        <row r="69">
          <cell r="A69" t="str">
            <v>GRIN1</v>
          </cell>
          <cell r="B69">
            <v>0.68</v>
          </cell>
          <cell r="C69">
            <v>0.73</v>
          </cell>
          <cell r="D69">
            <v>0.8</v>
          </cell>
          <cell r="E69">
            <v>0.26</v>
          </cell>
          <cell r="F69">
            <v>0.48</v>
          </cell>
          <cell r="G69">
            <v>0.26</v>
          </cell>
          <cell r="H69">
            <v>1.2335395371195601</v>
          </cell>
          <cell r="I69">
            <v>2.9208420928790002E-4</v>
          </cell>
        </row>
        <row r="70">
          <cell r="A70" t="str">
            <v>ALDOA</v>
          </cell>
          <cell r="B70">
            <v>4436.21</v>
          </cell>
          <cell r="C70">
            <v>3952.63</v>
          </cell>
          <cell r="D70">
            <v>4087.21</v>
          </cell>
          <cell r="E70">
            <v>1767.36</v>
          </cell>
          <cell r="F70">
            <v>1958.25</v>
          </cell>
          <cell r="G70">
            <v>1897.9</v>
          </cell>
          <cell r="H70">
            <v>1.21600325033808</v>
          </cell>
          <cell r="I70">
            <v>2.5072239110950198E-65</v>
          </cell>
        </row>
        <row r="71">
          <cell r="A71" t="str">
            <v>NR1D1</v>
          </cell>
          <cell r="B71">
            <v>6.61</v>
          </cell>
          <cell r="C71">
            <v>5.94</v>
          </cell>
          <cell r="D71">
            <v>5.01</v>
          </cell>
          <cell r="E71">
            <v>3.06</v>
          </cell>
          <cell r="F71">
            <v>2.15</v>
          </cell>
          <cell r="G71">
            <v>2.75</v>
          </cell>
          <cell r="H71">
            <v>1.20990327099629</v>
          </cell>
          <cell r="I71">
            <v>1.03741692631745E-12</v>
          </cell>
        </row>
        <row r="72">
          <cell r="A72" t="str">
            <v>FUT11</v>
          </cell>
          <cell r="B72">
            <v>19.59</v>
          </cell>
          <cell r="C72">
            <v>23.16</v>
          </cell>
          <cell r="D72">
            <v>23</v>
          </cell>
          <cell r="E72">
            <v>9.9</v>
          </cell>
          <cell r="F72">
            <v>9.91</v>
          </cell>
          <cell r="G72">
            <v>10.07</v>
          </cell>
          <cell r="H72">
            <v>1.20692603623624</v>
          </cell>
          <cell r="I72">
            <v>7.40882495415769E-30</v>
          </cell>
        </row>
        <row r="73">
          <cell r="A73" t="str">
            <v>SMIM38</v>
          </cell>
          <cell r="B73">
            <v>0.44</v>
          </cell>
          <cell r="C73">
            <v>0.53</v>
          </cell>
          <cell r="D73">
            <v>0.54</v>
          </cell>
          <cell r="E73">
            <v>0.25</v>
          </cell>
          <cell r="F73">
            <v>0.23</v>
          </cell>
          <cell r="G73">
            <v>0.22</v>
          </cell>
          <cell r="H73">
            <v>1.1846421817233499</v>
          </cell>
          <cell r="I73">
            <v>4.498104290295E-4</v>
          </cell>
        </row>
        <row r="74">
          <cell r="A74" t="str">
            <v>ABCB6</v>
          </cell>
          <cell r="B74">
            <v>25.71</v>
          </cell>
          <cell r="C74">
            <v>24.77</v>
          </cell>
          <cell r="D74">
            <v>26.76</v>
          </cell>
          <cell r="E74">
            <v>11.23</v>
          </cell>
          <cell r="F74">
            <v>12.88</v>
          </cell>
          <cell r="G74">
            <v>12.33</v>
          </cell>
          <cell r="H74">
            <v>1.1550534199817799</v>
          </cell>
          <cell r="I74">
            <v>1.2769242602214999E-37</v>
          </cell>
        </row>
        <row r="75">
          <cell r="A75" t="str">
            <v>ERO1A</v>
          </cell>
          <cell r="B75">
            <v>62.17</v>
          </cell>
          <cell r="C75">
            <v>64.19</v>
          </cell>
          <cell r="D75">
            <v>56.17</v>
          </cell>
          <cell r="E75">
            <v>31.52</v>
          </cell>
          <cell r="F75">
            <v>27.24</v>
          </cell>
          <cell r="G75">
            <v>27.07</v>
          </cell>
          <cell r="H75">
            <v>1.1467923910404201</v>
          </cell>
          <cell r="I75">
            <v>2.7407687104753901E-53</v>
          </cell>
        </row>
        <row r="76">
          <cell r="A76" t="str">
            <v>SERPINE1</v>
          </cell>
          <cell r="B76">
            <v>5.58</v>
          </cell>
          <cell r="C76">
            <v>5.35</v>
          </cell>
          <cell r="D76">
            <v>4.4400000000000004</v>
          </cell>
          <cell r="E76">
            <v>2.2599999999999998</v>
          </cell>
          <cell r="F76">
            <v>2.72</v>
          </cell>
          <cell r="G76">
            <v>2.29</v>
          </cell>
          <cell r="H76">
            <v>1.1447087679111201</v>
          </cell>
          <cell r="I76">
            <v>3.3341679056042102E-13</v>
          </cell>
        </row>
        <row r="77">
          <cell r="A77" t="str">
            <v>PPFIA4</v>
          </cell>
          <cell r="B77">
            <v>5.81</v>
          </cell>
          <cell r="C77">
            <v>6.71</v>
          </cell>
          <cell r="D77">
            <v>6.32</v>
          </cell>
          <cell r="E77">
            <v>3.16</v>
          </cell>
          <cell r="F77">
            <v>3.15</v>
          </cell>
          <cell r="G77">
            <v>2.76</v>
          </cell>
          <cell r="H77">
            <v>1.1426134914906201</v>
          </cell>
          <cell r="I77">
            <v>1.37302323789019E-23</v>
          </cell>
        </row>
        <row r="78">
          <cell r="A78" t="str">
            <v>MYO15B</v>
          </cell>
          <cell r="B78">
            <v>1.03</v>
          </cell>
          <cell r="C78">
            <v>1.07</v>
          </cell>
          <cell r="D78">
            <v>0.99</v>
          </cell>
          <cell r="E78">
            <v>0.39</v>
          </cell>
          <cell r="F78">
            <v>0.65</v>
          </cell>
          <cell r="G78">
            <v>0.42</v>
          </cell>
          <cell r="H78">
            <v>1.1413356919958699</v>
          </cell>
          <cell r="I78">
            <v>3.9534962121842402E-7</v>
          </cell>
        </row>
        <row r="79">
          <cell r="A79" t="str">
            <v>KCNQ2</v>
          </cell>
          <cell r="B79">
            <v>4.9800000000000004</v>
          </cell>
          <cell r="C79">
            <v>5.54</v>
          </cell>
          <cell r="D79">
            <v>3.88</v>
          </cell>
          <cell r="E79">
            <v>1.68</v>
          </cell>
          <cell r="F79">
            <v>2.14</v>
          </cell>
          <cell r="G79">
            <v>2.35</v>
          </cell>
          <cell r="H79">
            <v>1.1374392137889899</v>
          </cell>
          <cell r="I79">
            <v>1.6207888151571801E-5</v>
          </cell>
        </row>
        <row r="80">
          <cell r="A80" t="str">
            <v>LY6K</v>
          </cell>
          <cell r="B80">
            <v>3.87</v>
          </cell>
          <cell r="C80">
            <v>3.22</v>
          </cell>
          <cell r="D80">
            <v>3.55</v>
          </cell>
          <cell r="E80">
            <v>1.46</v>
          </cell>
          <cell r="F80">
            <v>1.45</v>
          </cell>
          <cell r="G80">
            <v>2.09</v>
          </cell>
          <cell r="H80">
            <v>1.1347849389748199</v>
          </cell>
          <cell r="I80">
            <v>5.3560024125915203E-5</v>
          </cell>
        </row>
        <row r="81">
          <cell r="A81" t="str">
            <v>WSB1</v>
          </cell>
          <cell r="B81">
            <v>49.53</v>
          </cell>
          <cell r="C81">
            <v>60.55</v>
          </cell>
          <cell r="D81">
            <v>51.5</v>
          </cell>
          <cell r="E81">
            <v>28.51</v>
          </cell>
          <cell r="F81">
            <v>24.89</v>
          </cell>
          <cell r="G81">
            <v>26.75</v>
          </cell>
          <cell r="H81">
            <v>1.13349946222737</v>
          </cell>
          <cell r="I81">
            <v>2.17422597138964E-41</v>
          </cell>
        </row>
        <row r="82">
          <cell r="A82" t="str">
            <v>NPTX2</v>
          </cell>
          <cell r="B82">
            <v>1.86</v>
          </cell>
          <cell r="C82">
            <v>1.42</v>
          </cell>
          <cell r="D82">
            <v>1.84</v>
          </cell>
          <cell r="E82">
            <v>0.77</v>
          </cell>
          <cell r="F82">
            <v>0.83</v>
          </cell>
          <cell r="G82">
            <v>0.86</v>
          </cell>
          <cell r="H82">
            <v>1.1277825053605</v>
          </cell>
          <cell r="I82">
            <v>2.7181422805192E-5</v>
          </cell>
        </row>
        <row r="83">
          <cell r="A83" t="str">
            <v>GYS1</v>
          </cell>
          <cell r="B83">
            <v>41.98</v>
          </cell>
          <cell r="C83">
            <v>40.17</v>
          </cell>
          <cell r="D83">
            <v>45.59</v>
          </cell>
          <cell r="E83">
            <v>18.920000000000002</v>
          </cell>
          <cell r="F83">
            <v>21.46</v>
          </cell>
          <cell r="G83">
            <v>21.18</v>
          </cell>
          <cell r="H83">
            <v>1.11748269456583</v>
          </cell>
          <cell r="I83">
            <v>9.0414204764153702E-41</v>
          </cell>
        </row>
        <row r="84">
          <cell r="A84" t="str">
            <v>VEGFA</v>
          </cell>
          <cell r="B84">
            <v>34.93</v>
          </cell>
          <cell r="C84">
            <v>33.47</v>
          </cell>
          <cell r="D84">
            <v>33.18</v>
          </cell>
          <cell r="E84">
            <v>15.85</v>
          </cell>
          <cell r="F84">
            <v>16.68</v>
          </cell>
          <cell r="G84">
            <v>16.489999999999998</v>
          </cell>
          <cell r="H84">
            <v>1.1125438700672099</v>
          </cell>
          <cell r="I84">
            <v>1.83598686019332E-49</v>
          </cell>
        </row>
        <row r="85">
          <cell r="A85" t="str">
            <v>CDK5R2</v>
          </cell>
          <cell r="B85">
            <v>1.34</v>
          </cell>
          <cell r="C85">
            <v>1.1000000000000001</v>
          </cell>
          <cell r="D85">
            <v>1.41</v>
          </cell>
          <cell r="E85">
            <v>0.62</v>
          </cell>
          <cell r="F85">
            <v>0.65</v>
          </cell>
          <cell r="G85">
            <v>0.6</v>
          </cell>
          <cell r="H85">
            <v>1.1080729953247801</v>
          </cell>
          <cell r="I85">
            <v>4.7359446625969999E-4</v>
          </cell>
        </row>
        <row r="86">
          <cell r="A86" t="str">
            <v>INSIG2</v>
          </cell>
          <cell r="B86">
            <v>23</v>
          </cell>
          <cell r="C86">
            <v>25.5</v>
          </cell>
          <cell r="D86">
            <v>19.899999999999999</v>
          </cell>
          <cell r="E86">
            <v>11.92</v>
          </cell>
          <cell r="F86">
            <v>11.31</v>
          </cell>
          <cell r="G86">
            <v>10.29</v>
          </cell>
          <cell r="H86">
            <v>1.0823522553506899</v>
          </cell>
          <cell r="I86">
            <v>6.1640704146574704E-29</v>
          </cell>
        </row>
        <row r="87">
          <cell r="A87" t="str">
            <v>NRTN</v>
          </cell>
          <cell r="B87">
            <v>1.96</v>
          </cell>
          <cell r="C87">
            <v>1.71</v>
          </cell>
          <cell r="D87">
            <v>1.79</v>
          </cell>
          <cell r="E87">
            <v>0.96</v>
          </cell>
          <cell r="F87">
            <v>1.01</v>
          </cell>
          <cell r="G87">
            <v>0.74</v>
          </cell>
          <cell r="H87">
            <v>1.0815889919664801</v>
          </cell>
          <cell r="I87">
            <v>2.04245421907E-3</v>
          </cell>
        </row>
        <row r="88">
          <cell r="A88" t="str">
            <v>ASS1</v>
          </cell>
          <cell r="B88">
            <v>4.97</v>
          </cell>
          <cell r="C88">
            <v>4.37</v>
          </cell>
          <cell r="D88">
            <v>4.5</v>
          </cell>
          <cell r="E88">
            <v>2.42</v>
          </cell>
          <cell r="F88">
            <v>2.4700000000000002</v>
          </cell>
          <cell r="G88">
            <v>1.99</v>
          </cell>
          <cell r="H88">
            <v>1.0759311365481701</v>
          </cell>
          <cell r="I88">
            <v>1.79900306544348E-6</v>
          </cell>
        </row>
        <row r="89">
          <cell r="A89" t="str">
            <v>KCTD11</v>
          </cell>
          <cell r="B89">
            <v>9.67</v>
          </cell>
          <cell r="C89">
            <v>10.52</v>
          </cell>
          <cell r="D89">
            <v>10.210000000000001</v>
          </cell>
          <cell r="E89">
            <v>4.72</v>
          </cell>
          <cell r="F89">
            <v>5.71</v>
          </cell>
          <cell r="G89">
            <v>4.6900000000000004</v>
          </cell>
          <cell r="H89">
            <v>1.0705007150428101</v>
          </cell>
          <cell r="I89">
            <v>2.7749742658411002E-18</v>
          </cell>
        </row>
        <row r="90">
          <cell r="A90" t="str">
            <v>MXI1</v>
          </cell>
          <cell r="B90">
            <v>15.7</v>
          </cell>
          <cell r="C90">
            <v>15.16</v>
          </cell>
          <cell r="D90">
            <v>14.36</v>
          </cell>
          <cell r="E90">
            <v>7.9</v>
          </cell>
          <cell r="F90">
            <v>7.98</v>
          </cell>
          <cell r="G90">
            <v>7.57</v>
          </cell>
          <cell r="H90">
            <v>1.05962360900244</v>
          </cell>
          <cell r="I90">
            <v>4.28795587722455E-29</v>
          </cell>
        </row>
        <row r="91">
          <cell r="A91" t="str">
            <v>P4HA1</v>
          </cell>
          <cell r="B91">
            <v>72.400000000000006</v>
          </cell>
          <cell r="C91">
            <v>71.260000000000005</v>
          </cell>
          <cell r="D91">
            <v>59.34</v>
          </cell>
          <cell r="E91">
            <v>36.020000000000003</v>
          </cell>
          <cell r="F91">
            <v>32.79</v>
          </cell>
          <cell r="G91">
            <v>33.4</v>
          </cell>
          <cell r="H91">
            <v>1.0559921347963599</v>
          </cell>
          <cell r="I91">
            <v>1.08193480058089E-36</v>
          </cell>
        </row>
        <row r="92">
          <cell r="A92" t="str">
            <v>TEX19</v>
          </cell>
          <cell r="B92">
            <v>2.3199999999999998</v>
          </cell>
          <cell r="C92">
            <v>1.93</v>
          </cell>
          <cell r="D92">
            <v>1.81</v>
          </cell>
          <cell r="E92">
            <v>0.91</v>
          </cell>
          <cell r="F92">
            <v>1.04</v>
          </cell>
          <cell r="G92">
            <v>1.1200000000000001</v>
          </cell>
          <cell r="H92">
            <v>1.0497272362355801</v>
          </cell>
          <cell r="I92">
            <v>3.252406568102E-4</v>
          </cell>
        </row>
        <row r="93">
          <cell r="A93" t="str">
            <v>CRABP2</v>
          </cell>
          <cell r="B93">
            <v>37.549999999999997</v>
          </cell>
          <cell r="C93">
            <v>37.119999999999997</v>
          </cell>
          <cell r="D93">
            <v>31.71</v>
          </cell>
          <cell r="E93">
            <v>16.37</v>
          </cell>
          <cell r="F93">
            <v>17.79</v>
          </cell>
          <cell r="G93">
            <v>19.7</v>
          </cell>
          <cell r="H93">
            <v>1.0478309554372001</v>
          </cell>
          <cell r="I93">
            <v>1.20496198495595E-16</v>
          </cell>
        </row>
        <row r="94">
          <cell r="A94" t="str">
            <v>CELF5</v>
          </cell>
          <cell r="B94">
            <v>2.13</v>
          </cell>
          <cell r="C94">
            <v>2.09</v>
          </cell>
          <cell r="D94">
            <v>1.46</v>
          </cell>
          <cell r="E94">
            <v>0.82</v>
          </cell>
          <cell r="F94">
            <v>0.99</v>
          </cell>
          <cell r="G94">
            <v>0.99</v>
          </cell>
          <cell r="H94">
            <v>1.03081059732436</v>
          </cell>
          <cell r="I94">
            <v>9.3903092080690104E-6</v>
          </cell>
        </row>
        <row r="95">
          <cell r="A95" t="str">
            <v>ANGPTL6</v>
          </cell>
          <cell r="B95">
            <v>1.35</v>
          </cell>
          <cell r="C95">
            <v>2.13</v>
          </cell>
          <cell r="D95">
            <v>2.0699999999999998</v>
          </cell>
          <cell r="E95">
            <v>0.99</v>
          </cell>
          <cell r="F95">
            <v>1</v>
          </cell>
          <cell r="G95">
            <v>1</v>
          </cell>
          <cell r="H95">
            <v>1.0298994627296501</v>
          </cell>
          <cell r="I95">
            <v>7.7148693805800003E-4</v>
          </cell>
        </row>
        <row r="96">
          <cell r="A96" t="str">
            <v>SP5</v>
          </cell>
          <cell r="B96">
            <v>2.09</v>
          </cell>
          <cell r="C96">
            <v>2.61</v>
          </cell>
          <cell r="D96">
            <v>2.02</v>
          </cell>
          <cell r="E96">
            <v>1.24</v>
          </cell>
          <cell r="F96">
            <v>0.96</v>
          </cell>
          <cell r="G96">
            <v>1.1399999999999999</v>
          </cell>
          <cell r="H96">
            <v>1.02784586983912</v>
          </cell>
          <cell r="I96">
            <v>7.9589210643241605E-5</v>
          </cell>
        </row>
        <row r="97">
          <cell r="A97" t="str">
            <v>KLF2</v>
          </cell>
          <cell r="B97">
            <v>7.1</v>
          </cell>
          <cell r="C97">
            <v>6.58</v>
          </cell>
          <cell r="D97">
            <v>6.72</v>
          </cell>
          <cell r="E97">
            <v>3.64</v>
          </cell>
          <cell r="F97">
            <v>3.39</v>
          </cell>
          <cell r="G97">
            <v>3.53</v>
          </cell>
          <cell r="H97">
            <v>1.01599639333197</v>
          </cell>
          <cell r="I97">
            <v>7.5720938385386396E-14</v>
          </cell>
        </row>
        <row r="98">
          <cell r="A98" t="str">
            <v>PLOD1</v>
          </cell>
          <cell r="B98">
            <v>82.71</v>
          </cell>
          <cell r="C98">
            <v>78.75</v>
          </cell>
          <cell r="D98">
            <v>80.17</v>
          </cell>
          <cell r="E98">
            <v>38.15</v>
          </cell>
          <cell r="F98">
            <v>44.38</v>
          </cell>
          <cell r="G98">
            <v>43.25</v>
          </cell>
          <cell r="H98">
            <v>1.0063686348226799</v>
          </cell>
          <cell r="I98">
            <v>6.9796197681943903E-39</v>
          </cell>
        </row>
        <row r="99">
          <cell r="A99" t="str">
            <v>B3GNT4</v>
          </cell>
          <cell r="B99">
            <v>1.25</v>
          </cell>
          <cell r="C99">
            <v>1.39</v>
          </cell>
          <cell r="D99">
            <v>1.31</v>
          </cell>
          <cell r="E99">
            <v>0.6</v>
          </cell>
          <cell r="F99">
            <v>0.76</v>
          </cell>
          <cell r="G99">
            <v>0.73</v>
          </cell>
          <cell r="H99">
            <v>1.00004150594536</v>
          </cell>
          <cell r="I99">
            <v>5.1425012399600005E-4</v>
          </cell>
        </row>
        <row r="100">
          <cell r="A100" t="str">
            <v>BHLHE40</v>
          </cell>
          <cell r="B100">
            <v>10.97</v>
          </cell>
          <cell r="C100">
            <v>10.37</v>
          </cell>
          <cell r="D100">
            <v>9.85</v>
          </cell>
          <cell r="E100">
            <v>5.15</v>
          </cell>
          <cell r="F100">
            <v>6.02</v>
          </cell>
          <cell r="G100">
            <v>5.15</v>
          </cell>
          <cell r="H100">
            <v>0.99760791311163199</v>
          </cell>
          <cell r="I100">
            <v>4.1116378388993002E-18</v>
          </cell>
        </row>
        <row r="101">
          <cell r="A101" t="str">
            <v>NOTUM</v>
          </cell>
          <cell r="B101">
            <v>2.13</v>
          </cell>
          <cell r="C101">
            <v>1.71</v>
          </cell>
          <cell r="D101">
            <v>1.79</v>
          </cell>
          <cell r="E101">
            <v>0.9</v>
          </cell>
          <cell r="F101">
            <v>0.86</v>
          </cell>
          <cell r="G101">
            <v>1.19</v>
          </cell>
          <cell r="H101">
            <v>0.99696103750179399</v>
          </cell>
          <cell r="I101">
            <v>3.9437049220079998E-4</v>
          </cell>
        </row>
        <row r="102">
          <cell r="A102" t="str">
            <v>JUN</v>
          </cell>
          <cell r="B102">
            <v>36.700000000000003</v>
          </cell>
          <cell r="C102">
            <v>35.06</v>
          </cell>
          <cell r="D102">
            <v>33.29</v>
          </cell>
          <cell r="E102">
            <v>18.329999999999998</v>
          </cell>
          <cell r="F102">
            <v>19.149999999999999</v>
          </cell>
          <cell r="G102">
            <v>17.899999999999999</v>
          </cell>
          <cell r="H102">
            <v>0.98845779310772297</v>
          </cell>
          <cell r="I102">
            <v>7.6904757019141297E-37</v>
          </cell>
        </row>
        <row r="103">
          <cell r="A103" t="str">
            <v>NOG</v>
          </cell>
          <cell r="B103">
            <v>3.67</v>
          </cell>
          <cell r="C103">
            <v>2.5099999999999998</v>
          </cell>
          <cell r="D103">
            <v>3.27</v>
          </cell>
          <cell r="E103">
            <v>2.0699999999999998</v>
          </cell>
          <cell r="F103">
            <v>1.51</v>
          </cell>
          <cell r="G103">
            <v>1.56</v>
          </cell>
          <cell r="H103">
            <v>0.95353329290294198</v>
          </cell>
          <cell r="I103">
            <v>1.060924005828E-4</v>
          </cell>
        </row>
        <row r="104">
          <cell r="A104" t="str">
            <v>PRSS53</v>
          </cell>
          <cell r="B104">
            <v>6.3</v>
          </cell>
          <cell r="C104">
            <v>6.54</v>
          </cell>
          <cell r="D104">
            <v>6.87</v>
          </cell>
          <cell r="E104">
            <v>3.28</v>
          </cell>
          <cell r="F104">
            <v>4.1500000000000004</v>
          </cell>
          <cell r="G104">
            <v>3.45</v>
          </cell>
          <cell r="H104">
            <v>0.952191220908575</v>
          </cell>
          <cell r="I104">
            <v>5.3265124569866897E-12</v>
          </cell>
        </row>
        <row r="105">
          <cell r="A105" t="str">
            <v>CAPN12</v>
          </cell>
          <cell r="B105">
            <v>5.28</v>
          </cell>
          <cell r="C105">
            <v>5.76</v>
          </cell>
          <cell r="D105">
            <v>5.18</v>
          </cell>
          <cell r="E105">
            <v>2.62</v>
          </cell>
          <cell r="F105">
            <v>2.89</v>
          </cell>
          <cell r="G105">
            <v>3.36</v>
          </cell>
          <cell r="H105">
            <v>0.95203473194420996</v>
          </cell>
          <cell r="I105">
            <v>1.6618060331257701E-10</v>
          </cell>
        </row>
        <row r="106">
          <cell r="A106" t="str">
            <v>PDK1</v>
          </cell>
          <cell r="B106">
            <v>34.47</v>
          </cell>
          <cell r="C106">
            <v>40.19</v>
          </cell>
          <cell r="D106">
            <v>34.840000000000003</v>
          </cell>
          <cell r="E106">
            <v>20.99</v>
          </cell>
          <cell r="F106">
            <v>19.739999999999998</v>
          </cell>
          <cell r="G106">
            <v>18.670000000000002</v>
          </cell>
          <cell r="H106">
            <v>0.95107411844682899</v>
          </cell>
          <cell r="I106">
            <v>3.1700408216204602E-29</v>
          </cell>
        </row>
        <row r="107">
          <cell r="A107" t="str">
            <v>CHAC1</v>
          </cell>
          <cell r="B107">
            <v>4.8</v>
          </cell>
          <cell r="C107">
            <v>4.6100000000000003</v>
          </cell>
          <cell r="D107">
            <v>5.35</v>
          </cell>
          <cell r="E107">
            <v>2.2400000000000002</v>
          </cell>
          <cell r="F107">
            <v>2.54</v>
          </cell>
          <cell r="G107">
            <v>1.88</v>
          </cell>
          <cell r="H107">
            <v>0.94541718049553003</v>
          </cell>
          <cell r="I107">
            <v>2.8604727086695299E-7</v>
          </cell>
        </row>
        <row r="108">
          <cell r="A108" t="str">
            <v>SLC22A31</v>
          </cell>
          <cell r="B108">
            <v>4.53</v>
          </cell>
          <cell r="C108">
            <v>5.1100000000000003</v>
          </cell>
          <cell r="D108">
            <v>5</v>
          </cell>
          <cell r="E108">
            <v>2.75</v>
          </cell>
          <cell r="F108">
            <v>2.68</v>
          </cell>
          <cell r="G108">
            <v>2.89</v>
          </cell>
          <cell r="H108">
            <v>0.94122741515709496</v>
          </cell>
          <cell r="I108">
            <v>3.7928921819846498E-9</v>
          </cell>
        </row>
        <row r="109">
          <cell r="A109" t="str">
            <v>EGR1</v>
          </cell>
          <cell r="B109">
            <v>18.46</v>
          </cell>
          <cell r="C109">
            <v>18.329999999999998</v>
          </cell>
          <cell r="D109">
            <v>14.72</v>
          </cell>
          <cell r="E109">
            <v>11.56</v>
          </cell>
          <cell r="F109">
            <v>8.73</v>
          </cell>
          <cell r="G109">
            <v>8.01</v>
          </cell>
          <cell r="H109">
            <v>0.93211678044837498</v>
          </cell>
          <cell r="I109">
            <v>4.10216687519917E-14</v>
          </cell>
        </row>
        <row r="110">
          <cell r="A110" t="str">
            <v>MAPT</v>
          </cell>
          <cell r="B110">
            <v>5.03</v>
          </cell>
          <cell r="C110">
            <v>6.59</v>
          </cell>
          <cell r="D110">
            <v>5.97</v>
          </cell>
          <cell r="E110">
            <v>2.96</v>
          </cell>
          <cell r="F110">
            <v>3.08</v>
          </cell>
          <cell r="G110">
            <v>3.42</v>
          </cell>
          <cell r="H110">
            <v>0.930240844342623</v>
          </cell>
          <cell r="I110">
            <v>7.5869101601277204E-14</v>
          </cell>
        </row>
        <row r="111">
          <cell r="A111" t="str">
            <v>PTPRU</v>
          </cell>
          <cell r="B111">
            <v>1.28</v>
          </cell>
          <cell r="C111">
            <v>1.47</v>
          </cell>
          <cell r="D111">
            <v>1.42</v>
          </cell>
          <cell r="E111">
            <v>0.67</v>
          </cell>
          <cell r="F111">
            <v>0.83</v>
          </cell>
          <cell r="G111">
            <v>0.76</v>
          </cell>
          <cell r="H111">
            <v>0.91949804883266595</v>
          </cell>
          <cell r="I111">
            <v>5.3671554487559797E-6</v>
          </cell>
        </row>
        <row r="112">
          <cell r="A112" t="str">
            <v>GOLGA8A</v>
          </cell>
          <cell r="B112">
            <v>54.43</v>
          </cell>
          <cell r="C112">
            <v>59.14</v>
          </cell>
          <cell r="D112">
            <v>56.2</v>
          </cell>
          <cell r="E112">
            <v>32.99</v>
          </cell>
          <cell r="F112">
            <v>29.29</v>
          </cell>
          <cell r="G112">
            <v>31.38</v>
          </cell>
          <cell r="H112">
            <v>0.91846040765316395</v>
          </cell>
          <cell r="I112">
            <v>4.8530781543563097E-44</v>
          </cell>
        </row>
        <row r="113">
          <cell r="A113" t="str">
            <v>GAPDH</v>
          </cell>
          <cell r="B113">
            <v>20472.46</v>
          </cell>
          <cell r="C113">
            <v>18778.490000000002</v>
          </cell>
          <cell r="D113">
            <v>17852.830000000002</v>
          </cell>
          <cell r="E113">
            <v>9942.25</v>
          </cell>
          <cell r="F113">
            <v>10790.44</v>
          </cell>
          <cell r="G113">
            <v>10933.09</v>
          </cell>
          <cell r="H113">
            <v>0.91690426812430403</v>
          </cell>
          <cell r="I113">
            <v>7.3447916966242005E-38</v>
          </cell>
        </row>
        <row r="114">
          <cell r="A114" t="str">
            <v>CACNA1H</v>
          </cell>
          <cell r="B114">
            <v>0.65</v>
          </cell>
          <cell r="C114">
            <v>1.01</v>
          </cell>
          <cell r="D114">
            <v>0.78</v>
          </cell>
          <cell r="E114">
            <v>0.36</v>
          </cell>
          <cell r="F114">
            <v>0.48</v>
          </cell>
          <cell r="G114">
            <v>0.51</v>
          </cell>
          <cell r="H114">
            <v>0.91149358748686404</v>
          </cell>
          <cell r="I114">
            <v>1.076600761582E-4</v>
          </cell>
        </row>
        <row r="115">
          <cell r="A115" t="str">
            <v>SDC1</v>
          </cell>
          <cell r="B115">
            <v>4.62</v>
          </cell>
          <cell r="C115">
            <v>4.66</v>
          </cell>
          <cell r="D115">
            <v>4.95</v>
          </cell>
          <cell r="E115">
            <v>2.75</v>
          </cell>
          <cell r="F115">
            <v>2.74</v>
          </cell>
          <cell r="G115">
            <v>2.4500000000000002</v>
          </cell>
          <cell r="H115">
            <v>0.90954410509506001</v>
          </cell>
          <cell r="I115">
            <v>7.8937034389562405E-10</v>
          </cell>
        </row>
        <row r="116">
          <cell r="A116" t="str">
            <v>CDK15</v>
          </cell>
          <cell r="B116">
            <v>1.05</v>
          </cell>
          <cell r="C116">
            <v>0.95</v>
          </cell>
          <cell r="D116">
            <v>0.87</v>
          </cell>
          <cell r="E116">
            <v>0.57999999999999996</v>
          </cell>
          <cell r="F116">
            <v>0.49</v>
          </cell>
          <cell r="G116">
            <v>0.54</v>
          </cell>
          <cell r="H116">
            <v>0.90649708304215904</v>
          </cell>
          <cell r="I116">
            <v>3.7836505472844998E-3</v>
          </cell>
        </row>
        <row r="117">
          <cell r="A117" t="str">
            <v>SGK2</v>
          </cell>
          <cell r="B117">
            <v>1.58</v>
          </cell>
          <cell r="C117">
            <v>1.53</v>
          </cell>
          <cell r="D117">
            <v>2.37</v>
          </cell>
          <cell r="E117">
            <v>1.29</v>
          </cell>
          <cell r="F117">
            <v>1.06</v>
          </cell>
          <cell r="G117">
            <v>0.99</v>
          </cell>
          <cell r="H117">
            <v>0.90498658049263703</v>
          </cell>
          <cell r="I117">
            <v>1.1241086772469E-3</v>
          </cell>
        </row>
        <row r="118">
          <cell r="A118" t="str">
            <v>ODF3L2</v>
          </cell>
          <cell r="B118">
            <v>2.09</v>
          </cell>
          <cell r="C118">
            <v>2.66</v>
          </cell>
          <cell r="D118">
            <v>2.86</v>
          </cell>
          <cell r="E118">
            <v>1.35</v>
          </cell>
          <cell r="F118">
            <v>1.45</v>
          </cell>
          <cell r="G118">
            <v>1.42</v>
          </cell>
          <cell r="H118">
            <v>0.90431888932531601</v>
          </cell>
          <cell r="I118">
            <v>9.5381030913720003E-4</v>
          </cell>
        </row>
        <row r="119">
          <cell r="A119" t="str">
            <v>DENND1C</v>
          </cell>
          <cell r="B119">
            <v>1.29</v>
          </cell>
          <cell r="C119">
            <v>1.46</v>
          </cell>
          <cell r="D119">
            <v>1.35</v>
          </cell>
          <cell r="E119">
            <v>0.81</v>
          </cell>
          <cell r="F119">
            <v>0.72</v>
          </cell>
          <cell r="G119">
            <v>0.77</v>
          </cell>
          <cell r="H119">
            <v>0.90236387381680205</v>
          </cell>
          <cell r="I119">
            <v>1.3481979076936E-3</v>
          </cell>
        </row>
        <row r="120">
          <cell r="A120" t="str">
            <v>SYN2</v>
          </cell>
          <cell r="B120">
            <v>2.0299999999999998</v>
          </cell>
          <cell r="C120">
            <v>2.4500000000000002</v>
          </cell>
          <cell r="D120">
            <v>1.75</v>
          </cell>
          <cell r="E120">
            <v>0.97</v>
          </cell>
          <cell r="F120">
            <v>1.2</v>
          </cell>
          <cell r="G120">
            <v>1.31</v>
          </cell>
          <cell r="H120">
            <v>0.899487309344705</v>
          </cell>
          <cell r="I120">
            <v>3.5760655952083601E-5</v>
          </cell>
        </row>
        <row r="121">
          <cell r="A121" t="str">
            <v>SEMA7A</v>
          </cell>
          <cell r="B121">
            <v>0.87</v>
          </cell>
          <cell r="C121">
            <v>0.75</v>
          </cell>
          <cell r="D121">
            <v>0.95</v>
          </cell>
          <cell r="E121">
            <v>0.48</v>
          </cell>
          <cell r="F121">
            <v>0.39</v>
          </cell>
          <cell r="G121">
            <v>0.6</v>
          </cell>
          <cell r="H121">
            <v>0.88580529836822997</v>
          </cell>
          <cell r="I121">
            <v>5.7241582963784999E-3</v>
          </cell>
        </row>
        <row r="122">
          <cell r="A122" t="str">
            <v>VLDLR</v>
          </cell>
          <cell r="B122">
            <v>3.65</v>
          </cell>
          <cell r="C122">
            <v>3.96</v>
          </cell>
          <cell r="D122">
            <v>3.51</v>
          </cell>
          <cell r="E122">
            <v>2.2000000000000002</v>
          </cell>
          <cell r="F122">
            <v>2.21</v>
          </cell>
          <cell r="G122">
            <v>1.89</v>
          </cell>
          <cell r="H122">
            <v>0.88365968978218501</v>
          </cell>
          <cell r="I122">
            <v>3.2693512490437998E-16</v>
          </cell>
        </row>
        <row r="123">
          <cell r="A123" t="str">
            <v>HK1</v>
          </cell>
          <cell r="B123">
            <v>55.74</v>
          </cell>
          <cell r="C123">
            <v>59.89</v>
          </cell>
          <cell r="D123">
            <v>58.86</v>
          </cell>
          <cell r="E123">
            <v>31.72</v>
          </cell>
          <cell r="F123">
            <v>33.799999999999997</v>
          </cell>
          <cell r="G123">
            <v>33.340000000000003</v>
          </cell>
          <cell r="H123">
            <v>0.88352417718124199</v>
          </cell>
          <cell r="I123">
            <v>6.9284515053895107E-39</v>
          </cell>
        </row>
        <row r="124">
          <cell r="A124" t="str">
            <v>TMEM91</v>
          </cell>
          <cell r="B124">
            <v>14.55</v>
          </cell>
          <cell r="C124">
            <v>9.65</v>
          </cell>
          <cell r="D124">
            <v>12.21</v>
          </cell>
          <cell r="E124">
            <v>8.2100000000000009</v>
          </cell>
          <cell r="F124">
            <v>7.1</v>
          </cell>
          <cell r="G124">
            <v>6.09</v>
          </cell>
          <cell r="H124">
            <v>0.88145747476167602</v>
          </cell>
          <cell r="I124">
            <v>2.0324749479631901E-5</v>
          </cell>
        </row>
        <row r="125">
          <cell r="A125" t="str">
            <v>CAMKV</v>
          </cell>
          <cell r="B125">
            <v>1.0900000000000001</v>
          </cell>
          <cell r="C125">
            <v>1.1499999999999999</v>
          </cell>
          <cell r="D125">
            <v>1.19</v>
          </cell>
          <cell r="E125">
            <v>0.77</v>
          </cell>
          <cell r="F125">
            <v>0.78</v>
          </cell>
          <cell r="G125">
            <v>0.41</v>
          </cell>
          <cell r="H125">
            <v>0.88089517381354399</v>
          </cell>
          <cell r="I125">
            <v>4.1272960138924002E-3</v>
          </cell>
        </row>
        <row r="126">
          <cell r="A126" t="str">
            <v>LRRC75B</v>
          </cell>
          <cell r="B126">
            <v>4.4000000000000004</v>
          </cell>
          <cell r="C126">
            <v>4.47</v>
          </cell>
          <cell r="D126">
            <v>4.1100000000000003</v>
          </cell>
          <cell r="E126">
            <v>2.44</v>
          </cell>
          <cell r="F126">
            <v>2.42</v>
          </cell>
          <cell r="G126">
            <v>2.17</v>
          </cell>
          <cell r="H126">
            <v>0.87266262104873404</v>
          </cell>
          <cell r="I126">
            <v>9.5515867128240001E-4</v>
          </cell>
        </row>
        <row r="127">
          <cell r="A127" t="str">
            <v>CERS1</v>
          </cell>
          <cell r="B127">
            <v>7.5</v>
          </cell>
          <cell r="C127">
            <v>6.56</v>
          </cell>
          <cell r="D127">
            <v>7.15</v>
          </cell>
          <cell r="E127">
            <v>3.68</v>
          </cell>
          <cell r="F127">
            <v>4.1500000000000004</v>
          </cell>
          <cell r="G127">
            <v>4.76</v>
          </cell>
          <cell r="H127">
            <v>0.86891225368258995</v>
          </cell>
          <cell r="I127">
            <v>4.4497799507888398E-8</v>
          </cell>
        </row>
        <row r="128">
          <cell r="A128" t="str">
            <v>MYOM1</v>
          </cell>
          <cell r="B128">
            <v>0.5</v>
          </cell>
          <cell r="C128">
            <v>0.51</v>
          </cell>
          <cell r="D128">
            <v>0.62</v>
          </cell>
          <cell r="E128">
            <v>0.36</v>
          </cell>
          <cell r="F128">
            <v>0.32</v>
          </cell>
          <cell r="G128">
            <v>0.25</v>
          </cell>
          <cell r="H128">
            <v>0.86724036904836599</v>
          </cell>
          <cell r="I128">
            <v>5.1799917294238001E-3</v>
          </cell>
        </row>
        <row r="129">
          <cell r="A129" t="str">
            <v>MAFF</v>
          </cell>
          <cell r="B129">
            <v>16.149999999999999</v>
          </cell>
          <cell r="C129">
            <v>14.59</v>
          </cell>
          <cell r="D129">
            <v>13.21</v>
          </cell>
          <cell r="E129">
            <v>8.7799999999999994</v>
          </cell>
          <cell r="F129">
            <v>8.06</v>
          </cell>
          <cell r="G129">
            <v>8.4499999999999993</v>
          </cell>
          <cell r="H129">
            <v>0.86277818356901903</v>
          </cell>
          <cell r="I129">
            <v>2.8716294603378402E-14</v>
          </cell>
        </row>
        <row r="130">
          <cell r="A130" t="str">
            <v>NRN1</v>
          </cell>
          <cell r="B130">
            <v>2.27</v>
          </cell>
          <cell r="C130">
            <v>2.09</v>
          </cell>
          <cell r="D130">
            <v>2.59</v>
          </cell>
          <cell r="E130">
            <v>1.1599999999999999</v>
          </cell>
          <cell r="F130">
            <v>1.1399999999999999</v>
          </cell>
          <cell r="G130">
            <v>1.27</v>
          </cell>
          <cell r="H130">
            <v>0.85990637827008698</v>
          </cell>
          <cell r="I130">
            <v>2.4503705352402999E-3</v>
          </cell>
        </row>
        <row r="131">
          <cell r="A131" t="str">
            <v>FKBP4</v>
          </cell>
          <cell r="B131">
            <v>161</v>
          </cell>
          <cell r="C131">
            <v>150.06</v>
          </cell>
          <cell r="D131">
            <v>150.66999999999999</v>
          </cell>
          <cell r="E131">
            <v>83.64</v>
          </cell>
          <cell r="F131">
            <v>91.91</v>
          </cell>
          <cell r="G131">
            <v>90.88</v>
          </cell>
          <cell r="H131">
            <v>0.85458841644956596</v>
          </cell>
          <cell r="I131">
            <v>2.8343261187470999E-35</v>
          </cell>
        </row>
        <row r="132">
          <cell r="A132" t="str">
            <v>CASTOR1</v>
          </cell>
          <cell r="B132">
            <v>3.49</v>
          </cell>
          <cell r="C132">
            <v>4.1399999999999997</v>
          </cell>
          <cell r="D132">
            <v>3.89</v>
          </cell>
          <cell r="E132">
            <v>1.65</v>
          </cell>
          <cell r="F132">
            <v>2.34</v>
          </cell>
          <cell r="G132">
            <v>2.65</v>
          </cell>
          <cell r="H132">
            <v>0.85288494277281701</v>
          </cell>
          <cell r="I132">
            <v>6.1446941603890003E-4</v>
          </cell>
        </row>
        <row r="133">
          <cell r="A133" t="str">
            <v>PLOD2</v>
          </cell>
          <cell r="B133">
            <v>29.96</v>
          </cell>
          <cell r="C133">
            <v>32.61</v>
          </cell>
          <cell r="D133">
            <v>28.61</v>
          </cell>
          <cell r="E133">
            <v>20.079999999999998</v>
          </cell>
          <cell r="F133">
            <v>16.100000000000001</v>
          </cell>
          <cell r="G133">
            <v>16.73</v>
          </cell>
          <cell r="H133">
            <v>0.85258045625734802</v>
          </cell>
          <cell r="I133">
            <v>2.1934415736000098E-22</v>
          </cell>
        </row>
        <row r="134">
          <cell r="A134" t="str">
            <v>PRRX2</v>
          </cell>
          <cell r="B134">
            <v>8.5299999999999994</v>
          </cell>
          <cell r="C134">
            <v>8.19</v>
          </cell>
          <cell r="D134">
            <v>7.19</v>
          </cell>
          <cell r="E134">
            <v>5.58</v>
          </cell>
          <cell r="F134">
            <v>5.88</v>
          </cell>
          <cell r="G134">
            <v>5.9</v>
          </cell>
          <cell r="H134">
            <v>0.85253470847644797</v>
          </cell>
          <cell r="I134">
            <v>1.0874116584653599E-5</v>
          </cell>
        </row>
        <row r="135">
          <cell r="A135" t="str">
            <v>CCN1</v>
          </cell>
          <cell r="B135">
            <v>269.58</v>
          </cell>
          <cell r="C135">
            <v>238.53</v>
          </cell>
          <cell r="D135">
            <v>263.54000000000002</v>
          </cell>
          <cell r="E135">
            <v>151.46</v>
          </cell>
          <cell r="F135">
            <v>150.97999999999999</v>
          </cell>
          <cell r="G135">
            <v>146.59</v>
          </cell>
          <cell r="H135">
            <v>0.84759338246472304</v>
          </cell>
          <cell r="I135">
            <v>7.3899205855920098E-35</v>
          </cell>
        </row>
        <row r="136">
          <cell r="A136" t="str">
            <v>ASIC3</v>
          </cell>
          <cell r="B136">
            <v>2.6</v>
          </cell>
          <cell r="C136">
            <v>3.26</v>
          </cell>
          <cell r="D136">
            <v>2.8</v>
          </cell>
          <cell r="E136">
            <v>1.95</v>
          </cell>
          <cell r="F136">
            <v>1.5</v>
          </cell>
          <cell r="G136">
            <v>1.55</v>
          </cell>
          <cell r="H136">
            <v>0.84569552725066799</v>
          </cell>
          <cell r="I136">
            <v>2.329102598596E-4</v>
          </cell>
        </row>
        <row r="137">
          <cell r="A137" t="str">
            <v>NPAS1</v>
          </cell>
          <cell r="B137">
            <v>4.91</v>
          </cell>
          <cell r="C137">
            <v>3.9</v>
          </cell>
          <cell r="D137">
            <v>4.74</v>
          </cell>
          <cell r="E137">
            <v>2.2400000000000002</v>
          </cell>
          <cell r="F137">
            <v>2.69</v>
          </cell>
          <cell r="G137">
            <v>3.56</v>
          </cell>
          <cell r="H137">
            <v>0.84448842246834099</v>
          </cell>
          <cell r="I137">
            <v>1.004841321776E-4</v>
          </cell>
        </row>
        <row r="138">
          <cell r="A138" t="str">
            <v>MMP15</v>
          </cell>
          <cell r="B138">
            <v>0.94</v>
          </cell>
          <cell r="C138">
            <v>1.34</v>
          </cell>
          <cell r="D138">
            <v>0.87</v>
          </cell>
          <cell r="E138">
            <v>0.69</v>
          </cell>
          <cell r="F138">
            <v>0.59</v>
          </cell>
          <cell r="G138">
            <v>0.55000000000000004</v>
          </cell>
          <cell r="H138">
            <v>0.84195756153850099</v>
          </cell>
          <cell r="I138">
            <v>1.7693498864038001E-3</v>
          </cell>
        </row>
        <row r="139">
          <cell r="A139" t="str">
            <v>OR7E24</v>
          </cell>
          <cell r="B139">
            <v>1.81</v>
          </cell>
          <cell r="C139">
            <v>2.39</v>
          </cell>
          <cell r="D139">
            <v>1.95</v>
          </cell>
          <cell r="E139">
            <v>1.1100000000000001</v>
          </cell>
          <cell r="F139">
            <v>1.1299999999999999</v>
          </cell>
          <cell r="G139">
            <v>1.35</v>
          </cell>
          <cell r="H139">
            <v>0.84058906896524299</v>
          </cell>
          <cell r="I139">
            <v>5.3714518442903002E-3</v>
          </cell>
        </row>
        <row r="140">
          <cell r="A140" t="str">
            <v>FANK1</v>
          </cell>
          <cell r="B140">
            <v>2.52</v>
          </cell>
          <cell r="C140">
            <v>2.62</v>
          </cell>
          <cell r="D140">
            <v>2.5299999999999998</v>
          </cell>
          <cell r="E140">
            <v>1.44</v>
          </cell>
          <cell r="F140">
            <v>1.94</v>
          </cell>
          <cell r="G140">
            <v>1.21</v>
          </cell>
          <cell r="H140">
            <v>0.84054620511217903</v>
          </cell>
          <cell r="I140">
            <v>5.5286637886045997E-3</v>
          </cell>
        </row>
        <row r="141">
          <cell r="A141" t="str">
            <v>GPR160</v>
          </cell>
          <cell r="B141">
            <v>6.19</v>
          </cell>
          <cell r="C141">
            <v>7.55</v>
          </cell>
          <cell r="D141">
            <v>6.06</v>
          </cell>
          <cell r="E141">
            <v>4.05</v>
          </cell>
          <cell r="F141">
            <v>3.22</v>
          </cell>
          <cell r="G141">
            <v>4.17</v>
          </cell>
          <cell r="H141">
            <v>0.83948220311299304</v>
          </cell>
          <cell r="I141">
            <v>5.6963670229357004E-7</v>
          </cell>
        </row>
        <row r="142">
          <cell r="A142" t="str">
            <v>CCN2</v>
          </cell>
          <cell r="B142">
            <v>54.89</v>
          </cell>
          <cell r="C142">
            <v>51.18</v>
          </cell>
          <cell r="D142">
            <v>54.14</v>
          </cell>
          <cell r="E142">
            <v>33.15</v>
          </cell>
          <cell r="F142">
            <v>30.31</v>
          </cell>
          <cell r="G142">
            <v>30.56</v>
          </cell>
          <cell r="H142">
            <v>0.83561267665432304</v>
          </cell>
          <cell r="I142">
            <v>3.1412515284665399E-28</v>
          </cell>
        </row>
        <row r="143">
          <cell r="A143" t="str">
            <v>KIF21B</v>
          </cell>
          <cell r="B143">
            <v>0.32</v>
          </cell>
          <cell r="C143">
            <v>0.44</v>
          </cell>
          <cell r="D143">
            <v>0.45</v>
          </cell>
          <cell r="E143">
            <v>0.23</v>
          </cell>
          <cell r="F143">
            <v>0.25</v>
          </cell>
          <cell r="G143">
            <v>0.24</v>
          </cell>
          <cell r="H143">
            <v>0.83096699059351897</v>
          </cell>
          <cell r="I143">
            <v>2.1660633012039001E-3</v>
          </cell>
        </row>
        <row r="144">
          <cell r="A144" t="str">
            <v>RASSF7</v>
          </cell>
          <cell r="B144">
            <v>15.06</v>
          </cell>
          <cell r="C144">
            <v>14.71</v>
          </cell>
          <cell r="D144">
            <v>15.37</v>
          </cell>
          <cell r="E144">
            <v>7.83</v>
          </cell>
          <cell r="F144">
            <v>9.5299999999999994</v>
          </cell>
          <cell r="G144">
            <v>9.15</v>
          </cell>
          <cell r="H144">
            <v>0.830404587585305</v>
          </cell>
          <cell r="I144">
            <v>2.77454120526543E-11</v>
          </cell>
        </row>
        <row r="145">
          <cell r="A145" t="str">
            <v>SLCO4A1</v>
          </cell>
          <cell r="B145">
            <v>17.920000000000002</v>
          </cell>
          <cell r="C145">
            <v>17.79</v>
          </cell>
          <cell r="D145">
            <v>18.43</v>
          </cell>
          <cell r="E145">
            <v>11.87</v>
          </cell>
          <cell r="F145">
            <v>10.5</v>
          </cell>
          <cell r="G145">
            <v>10.53</v>
          </cell>
          <cell r="H145">
            <v>0.83015134915435895</v>
          </cell>
          <cell r="I145">
            <v>1.25930224901027E-20</v>
          </cell>
        </row>
        <row r="146">
          <cell r="A146" t="str">
            <v>SEMA3B</v>
          </cell>
          <cell r="B146">
            <v>1.76</v>
          </cell>
          <cell r="C146">
            <v>1.33</v>
          </cell>
          <cell r="D146">
            <v>1.56</v>
          </cell>
          <cell r="E146">
            <v>0.96</v>
          </cell>
          <cell r="F146">
            <v>0.98</v>
          </cell>
          <cell r="G146">
            <v>0.75</v>
          </cell>
          <cell r="H146">
            <v>0.82932615955022504</v>
          </cell>
          <cell r="I146">
            <v>2.4878716713101E-3</v>
          </cell>
        </row>
        <row r="147">
          <cell r="A147" t="str">
            <v>MT1X</v>
          </cell>
          <cell r="B147">
            <v>456.44</v>
          </cell>
          <cell r="C147">
            <v>428.54</v>
          </cell>
          <cell r="D147">
            <v>400.06</v>
          </cell>
          <cell r="E147">
            <v>241.46</v>
          </cell>
          <cell r="F147">
            <v>265.81</v>
          </cell>
          <cell r="G147">
            <v>262.92</v>
          </cell>
          <cell r="H147">
            <v>0.82734784007746198</v>
          </cell>
          <cell r="I147">
            <v>1.0581148782324E-17</v>
          </cell>
        </row>
        <row r="148">
          <cell r="A148" t="str">
            <v>C4orf3</v>
          </cell>
          <cell r="B148">
            <v>45.81</v>
          </cell>
          <cell r="C148">
            <v>45.24</v>
          </cell>
          <cell r="D148">
            <v>44.76</v>
          </cell>
          <cell r="E148">
            <v>27.68</v>
          </cell>
          <cell r="F148">
            <v>27.23</v>
          </cell>
          <cell r="G148">
            <v>25.87</v>
          </cell>
          <cell r="H148">
            <v>0.82569747752051703</v>
          </cell>
          <cell r="I148">
            <v>3.5382407752063003E-30</v>
          </cell>
        </row>
        <row r="149">
          <cell r="A149" t="str">
            <v>NLRP3</v>
          </cell>
          <cell r="B149">
            <v>1.22</v>
          </cell>
          <cell r="C149">
            <v>1.27</v>
          </cell>
          <cell r="D149">
            <v>1.33</v>
          </cell>
          <cell r="E149">
            <v>0.95</v>
          </cell>
          <cell r="F149">
            <v>0.7</v>
          </cell>
          <cell r="G149">
            <v>0.59</v>
          </cell>
          <cell r="H149">
            <v>0.82297525336772104</v>
          </cell>
          <cell r="I149">
            <v>9.6910973512830004E-4</v>
          </cell>
        </row>
        <row r="150">
          <cell r="A150" t="str">
            <v>C8orf58</v>
          </cell>
          <cell r="B150">
            <v>31.21</v>
          </cell>
          <cell r="C150">
            <v>28.34</v>
          </cell>
          <cell r="D150">
            <v>28.3</v>
          </cell>
          <cell r="E150">
            <v>16.45</v>
          </cell>
          <cell r="F150">
            <v>17.95</v>
          </cell>
          <cell r="G150">
            <v>17.82</v>
          </cell>
          <cell r="H150">
            <v>0.82117877221436197</v>
          </cell>
          <cell r="I150">
            <v>2.8063253082990302E-18</v>
          </cell>
        </row>
        <row r="151">
          <cell r="A151" t="str">
            <v>SMC1B</v>
          </cell>
          <cell r="B151">
            <v>1.34</v>
          </cell>
          <cell r="C151">
            <v>1.63</v>
          </cell>
          <cell r="D151">
            <v>1.1200000000000001</v>
          </cell>
          <cell r="E151">
            <v>0.89</v>
          </cell>
          <cell r="F151">
            <v>0.82</v>
          </cell>
          <cell r="G151">
            <v>0.77</v>
          </cell>
          <cell r="H151">
            <v>0.81946208045519298</v>
          </cell>
          <cell r="I151">
            <v>4.1026810774199998E-4</v>
          </cell>
        </row>
        <row r="152">
          <cell r="A152" t="str">
            <v>ASNS</v>
          </cell>
          <cell r="B152">
            <v>132.46</v>
          </cell>
          <cell r="C152">
            <v>118.99</v>
          </cell>
          <cell r="D152">
            <v>117.91</v>
          </cell>
          <cell r="E152">
            <v>76.67</v>
          </cell>
          <cell r="F152">
            <v>68.19</v>
          </cell>
          <cell r="G152">
            <v>74.38</v>
          </cell>
          <cell r="H152">
            <v>0.81871699210301896</v>
          </cell>
          <cell r="I152">
            <v>8.4399786933834405E-31</v>
          </cell>
        </row>
        <row r="153">
          <cell r="A153" t="str">
            <v>RNASE4</v>
          </cell>
          <cell r="B153">
            <v>9.1199999999999992</v>
          </cell>
          <cell r="C153">
            <v>7.69</v>
          </cell>
          <cell r="D153">
            <v>7.98</v>
          </cell>
          <cell r="E153">
            <v>5.26</v>
          </cell>
          <cell r="F153">
            <v>4.79</v>
          </cell>
          <cell r="G153">
            <v>4.7699999999999996</v>
          </cell>
          <cell r="H153">
            <v>0.81743149828978501</v>
          </cell>
          <cell r="I153">
            <v>2.0255423784227301E-8</v>
          </cell>
        </row>
        <row r="154">
          <cell r="A154" t="str">
            <v>NYAP1</v>
          </cell>
          <cell r="B154">
            <v>0.97</v>
          </cell>
          <cell r="C154">
            <v>1.69</v>
          </cell>
          <cell r="D154">
            <v>1.18</v>
          </cell>
          <cell r="E154">
            <v>0.72</v>
          </cell>
          <cell r="F154">
            <v>0.83</v>
          </cell>
          <cell r="G154">
            <v>0.72</v>
          </cell>
          <cell r="H154">
            <v>0.81664207649441201</v>
          </cell>
          <cell r="I154">
            <v>2.2869588117226999E-3</v>
          </cell>
        </row>
        <row r="155">
          <cell r="A155" t="str">
            <v>COL17A1</v>
          </cell>
          <cell r="B155">
            <v>0.88</v>
          </cell>
          <cell r="C155">
            <v>0.68</v>
          </cell>
          <cell r="D155">
            <v>0.79</v>
          </cell>
          <cell r="E155">
            <v>0.62</v>
          </cell>
          <cell r="F155">
            <v>0.37</v>
          </cell>
          <cell r="G155">
            <v>0.42</v>
          </cell>
          <cell r="H155">
            <v>0.80942257614812796</v>
          </cell>
          <cell r="I155">
            <v>2.2762917002331E-3</v>
          </cell>
        </row>
        <row r="156">
          <cell r="A156" t="str">
            <v>OLFM2</v>
          </cell>
          <cell r="B156">
            <v>4.7699999999999996</v>
          </cell>
          <cell r="C156">
            <v>3.23</v>
          </cell>
          <cell r="D156">
            <v>3.66</v>
          </cell>
          <cell r="E156">
            <v>2.12</v>
          </cell>
          <cell r="F156">
            <v>2.2799999999999998</v>
          </cell>
          <cell r="G156">
            <v>2.27</v>
          </cell>
          <cell r="H156">
            <v>0.80511921919683704</v>
          </cell>
          <cell r="I156">
            <v>1.4189545034129999E-4</v>
          </cell>
        </row>
        <row r="157">
          <cell r="A157" t="str">
            <v>ANG</v>
          </cell>
          <cell r="B157">
            <v>12.43</v>
          </cell>
          <cell r="C157">
            <v>12.1</v>
          </cell>
          <cell r="D157">
            <v>11.57</v>
          </cell>
          <cell r="E157">
            <v>5.9</v>
          </cell>
          <cell r="F157">
            <v>7.91</v>
          </cell>
          <cell r="G157">
            <v>8.27</v>
          </cell>
          <cell r="H157">
            <v>0.79821866891503301</v>
          </cell>
          <cell r="I157">
            <v>1.53907166790029E-6</v>
          </cell>
        </row>
        <row r="158">
          <cell r="A158" t="str">
            <v>IL1RAP</v>
          </cell>
          <cell r="B158">
            <v>7.77</v>
          </cell>
          <cell r="C158">
            <v>8.41</v>
          </cell>
          <cell r="D158">
            <v>8.07</v>
          </cell>
          <cell r="E158">
            <v>5</v>
          </cell>
          <cell r="F158">
            <v>4.51</v>
          </cell>
          <cell r="G158">
            <v>4.74</v>
          </cell>
          <cell r="H158">
            <v>0.79298670343218003</v>
          </cell>
          <cell r="I158">
            <v>5.22637015844862E-13</v>
          </cell>
        </row>
        <row r="159">
          <cell r="A159" t="str">
            <v>TNXB</v>
          </cell>
          <cell r="B159">
            <v>2.0499999999999998</v>
          </cell>
          <cell r="C159">
            <v>1.85</v>
          </cell>
          <cell r="D159">
            <v>1.79</v>
          </cell>
          <cell r="E159">
            <v>0.93</v>
          </cell>
          <cell r="F159">
            <v>1.43</v>
          </cell>
          <cell r="G159">
            <v>0.98</v>
          </cell>
          <cell r="H159">
            <v>0.792418280629685</v>
          </cell>
          <cell r="I159">
            <v>1.7254917263748701E-7</v>
          </cell>
        </row>
        <row r="160">
          <cell r="A160" t="str">
            <v>DDIT3</v>
          </cell>
          <cell r="B160">
            <v>41.43</v>
          </cell>
          <cell r="C160">
            <v>38.14</v>
          </cell>
          <cell r="D160">
            <v>35.22</v>
          </cell>
          <cell r="E160">
            <v>21.06</v>
          </cell>
          <cell r="F160">
            <v>24.59</v>
          </cell>
          <cell r="G160">
            <v>22.22</v>
          </cell>
          <cell r="H160">
            <v>0.79069546171041105</v>
          </cell>
          <cell r="I160">
            <v>4.7529608644252699E-11</v>
          </cell>
        </row>
        <row r="161">
          <cell r="A161" t="str">
            <v>ATF3</v>
          </cell>
          <cell r="B161">
            <v>4.95</v>
          </cell>
          <cell r="C161">
            <v>3.94</v>
          </cell>
          <cell r="D161">
            <v>4.76</v>
          </cell>
          <cell r="E161">
            <v>3.45</v>
          </cell>
          <cell r="F161">
            <v>2.15</v>
          </cell>
          <cell r="G161">
            <v>2.68</v>
          </cell>
          <cell r="H161">
            <v>0.79011546748809103</v>
          </cell>
          <cell r="I161">
            <v>1.050953157905E-4</v>
          </cell>
        </row>
        <row r="162">
          <cell r="A162" t="str">
            <v>MSI1</v>
          </cell>
          <cell r="B162">
            <v>1.3</v>
          </cell>
          <cell r="C162">
            <v>1.73</v>
          </cell>
          <cell r="D162">
            <v>1.62</v>
          </cell>
          <cell r="E162">
            <v>0.91</v>
          </cell>
          <cell r="F162">
            <v>0.92</v>
          </cell>
          <cell r="G162">
            <v>1.04</v>
          </cell>
          <cell r="H162">
            <v>0.788787527258483</v>
          </cell>
          <cell r="I162">
            <v>5.3947373586991998E-3</v>
          </cell>
        </row>
        <row r="163">
          <cell r="A163" t="str">
            <v>ULBP2</v>
          </cell>
          <cell r="B163">
            <v>9.4</v>
          </cell>
          <cell r="C163">
            <v>6.29</v>
          </cell>
          <cell r="D163">
            <v>6.42</v>
          </cell>
          <cell r="E163">
            <v>4.33</v>
          </cell>
          <cell r="F163">
            <v>5.16</v>
          </cell>
          <cell r="G163">
            <v>3.94</v>
          </cell>
          <cell r="H163">
            <v>0.78380669961183003</v>
          </cell>
          <cell r="I163">
            <v>2.0798783975020001E-4</v>
          </cell>
        </row>
        <row r="164">
          <cell r="A164" t="str">
            <v>CDK18</v>
          </cell>
          <cell r="B164">
            <v>3.75</v>
          </cell>
          <cell r="C164">
            <v>3.64</v>
          </cell>
          <cell r="D164">
            <v>4.0999999999999996</v>
          </cell>
          <cell r="E164">
            <v>1.95</v>
          </cell>
          <cell r="F164">
            <v>2.63</v>
          </cell>
          <cell r="G164">
            <v>2.39</v>
          </cell>
          <cell r="H164">
            <v>0.78273505686495104</v>
          </cell>
          <cell r="I164">
            <v>4.7125698468780001E-6</v>
          </cell>
        </row>
        <row r="165">
          <cell r="A165" t="str">
            <v>ANKZF1</v>
          </cell>
          <cell r="B165">
            <v>47.17</v>
          </cell>
          <cell r="C165">
            <v>43.21</v>
          </cell>
          <cell r="D165">
            <v>42.3</v>
          </cell>
          <cell r="E165">
            <v>26.17</v>
          </cell>
          <cell r="F165">
            <v>26.43</v>
          </cell>
          <cell r="G165">
            <v>27.97</v>
          </cell>
          <cell r="H165">
            <v>0.78217894145613098</v>
          </cell>
          <cell r="I165">
            <v>7.0465592623747201E-23</v>
          </cell>
        </row>
        <row r="166">
          <cell r="A166" t="str">
            <v>NTM</v>
          </cell>
          <cell r="B166">
            <v>6.25</v>
          </cell>
          <cell r="C166">
            <v>5.64</v>
          </cell>
          <cell r="D166">
            <v>6.1</v>
          </cell>
          <cell r="E166">
            <v>3.68</v>
          </cell>
          <cell r="F166">
            <v>3.61</v>
          </cell>
          <cell r="G166">
            <v>4</v>
          </cell>
          <cell r="H166">
            <v>0.77799404173025899</v>
          </cell>
          <cell r="I166">
            <v>1.4974502021247501E-8</v>
          </cell>
        </row>
        <row r="167">
          <cell r="A167" t="str">
            <v>NTNG2</v>
          </cell>
          <cell r="B167">
            <v>1.89</v>
          </cell>
          <cell r="C167">
            <v>2.59</v>
          </cell>
          <cell r="D167">
            <v>1.72</v>
          </cell>
          <cell r="E167">
            <v>0.95</v>
          </cell>
          <cell r="F167">
            <v>1.17</v>
          </cell>
          <cell r="G167">
            <v>1.35</v>
          </cell>
          <cell r="H167">
            <v>0.77605997258658199</v>
          </cell>
          <cell r="I167">
            <v>2.1588553021280001E-4</v>
          </cell>
        </row>
        <row r="168">
          <cell r="A168" t="str">
            <v>SH2B2</v>
          </cell>
          <cell r="B168">
            <v>5.53</v>
          </cell>
          <cell r="C168">
            <v>6.45</v>
          </cell>
          <cell r="D168">
            <v>4.8600000000000003</v>
          </cell>
          <cell r="E168">
            <v>2.93</v>
          </cell>
          <cell r="F168">
            <v>3.75</v>
          </cell>
          <cell r="G168">
            <v>3.18</v>
          </cell>
          <cell r="H168">
            <v>0.775470323580012</v>
          </cell>
          <cell r="I168">
            <v>1.59548762403729E-5</v>
          </cell>
        </row>
        <row r="169">
          <cell r="A169" t="str">
            <v>RARA</v>
          </cell>
          <cell r="B169">
            <v>5.58</v>
          </cell>
          <cell r="C169">
            <v>6.69</v>
          </cell>
          <cell r="D169">
            <v>5.9</v>
          </cell>
          <cell r="E169">
            <v>3.73</v>
          </cell>
          <cell r="F169">
            <v>3.73</v>
          </cell>
          <cell r="G169">
            <v>3.64</v>
          </cell>
          <cell r="H169">
            <v>0.77532211738310097</v>
          </cell>
          <cell r="I169">
            <v>1.97549954033258E-9</v>
          </cell>
        </row>
        <row r="170">
          <cell r="A170" t="str">
            <v>LOC112694756</v>
          </cell>
          <cell r="B170">
            <v>30.34</v>
          </cell>
          <cell r="C170">
            <v>27.12</v>
          </cell>
          <cell r="D170">
            <v>30.31</v>
          </cell>
          <cell r="E170">
            <v>17.149999999999999</v>
          </cell>
          <cell r="F170">
            <v>18.55</v>
          </cell>
          <cell r="G170">
            <v>18.03</v>
          </cell>
          <cell r="H170">
            <v>0.774051503536904</v>
          </cell>
          <cell r="I170">
            <v>8.3274032427184699E-18</v>
          </cell>
        </row>
        <row r="171">
          <cell r="A171" t="str">
            <v>PPP1R13L</v>
          </cell>
          <cell r="B171">
            <v>17.420000000000002</v>
          </cell>
          <cell r="C171">
            <v>20.350000000000001</v>
          </cell>
          <cell r="D171">
            <v>19.07</v>
          </cell>
          <cell r="E171">
            <v>10.92</v>
          </cell>
          <cell r="F171">
            <v>12.43</v>
          </cell>
          <cell r="G171">
            <v>11.45</v>
          </cell>
          <cell r="H171">
            <v>0.77253700254895796</v>
          </cell>
          <cell r="I171">
            <v>3.41321081367786E-16</v>
          </cell>
        </row>
        <row r="172">
          <cell r="A172" t="str">
            <v>TERT</v>
          </cell>
          <cell r="B172">
            <v>2.89</v>
          </cell>
          <cell r="C172">
            <v>3.23</v>
          </cell>
          <cell r="D172">
            <v>4.3600000000000003</v>
          </cell>
          <cell r="E172">
            <v>1.86</v>
          </cell>
          <cell r="F172">
            <v>2.35</v>
          </cell>
          <cell r="G172">
            <v>2.1800000000000002</v>
          </cell>
          <cell r="H172">
            <v>0.77063900452039003</v>
          </cell>
          <cell r="I172">
            <v>8.2566046433354308E-6</v>
          </cell>
        </row>
        <row r="173">
          <cell r="A173" t="str">
            <v>DLX4</v>
          </cell>
          <cell r="B173">
            <v>4.76</v>
          </cell>
          <cell r="C173">
            <v>4.37</v>
          </cell>
          <cell r="D173">
            <v>4.3899999999999997</v>
          </cell>
          <cell r="E173">
            <v>2.76</v>
          </cell>
          <cell r="F173">
            <v>2.76</v>
          </cell>
          <cell r="G173">
            <v>2.79</v>
          </cell>
          <cell r="H173">
            <v>0.76901228536204802</v>
          </cell>
          <cell r="I173">
            <v>3.1928940342173401E-5</v>
          </cell>
        </row>
        <row r="174">
          <cell r="A174" t="str">
            <v>GBE1</v>
          </cell>
          <cell r="B174">
            <v>28.48</v>
          </cell>
          <cell r="C174">
            <v>29.6</v>
          </cell>
          <cell r="D174">
            <v>24.17</v>
          </cell>
          <cell r="E174">
            <v>17.47</v>
          </cell>
          <cell r="F174">
            <v>16.45</v>
          </cell>
          <cell r="G174">
            <v>16.64</v>
          </cell>
          <cell r="H174">
            <v>0.76702461139189204</v>
          </cell>
          <cell r="I174">
            <v>1.2520303296130301E-17</v>
          </cell>
        </row>
        <row r="175">
          <cell r="A175" t="str">
            <v>RASGRP2</v>
          </cell>
          <cell r="B175">
            <v>2.0499999999999998</v>
          </cell>
          <cell r="C175">
            <v>2</v>
          </cell>
          <cell r="D175">
            <v>2.95</v>
          </cell>
          <cell r="E175">
            <v>1.35</v>
          </cell>
          <cell r="F175">
            <v>1.87</v>
          </cell>
          <cell r="G175">
            <v>1.3</v>
          </cell>
          <cell r="H175">
            <v>0.76665932656121005</v>
          </cell>
          <cell r="I175">
            <v>9.165412129585E-4</v>
          </cell>
        </row>
        <row r="176">
          <cell r="A176" t="str">
            <v>NKD2</v>
          </cell>
          <cell r="B176">
            <v>4.22</v>
          </cell>
          <cell r="C176">
            <v>4.16</v>
          </cell>
          <cell r="D176">
            <v>3.82</v>
          </cell>
          <cell r="E176">
            <v>2.68</v>
          </cell>
          <cell r="F176">
            <v>2.89</v>
          </cell>
          <cell r="G176">
            <v>1.87</v>
          </cell>
          <cell r="H176">
            <v>0.763726022965455</v>
          </cell>
          <cell r="I176">
            <v>1.107106142358E-4</v>
          </cell>
        </row>
        <row r="177">
          <cell r="A177" t="str">
            <v>KDM7A</v>
          </cell>
          <cell r="B177">
            <v>2.42</v>
          </cell>
          <cell r="C177">
            <v>3.11</v>
          </cell>
          <cell r="D177">
            <v>2.5299999999999998</v>
          </cell>
          <cell r="E177">
            <v>1.79</v>
          </cell>
          <cell r="F177">
            <v>1.53</v>
          </cell>
          <cell r="G177">
            <v>1.59</v>
          </cell>
          <cell r="H177">
            <v>0.76323119069359902</v>
          </cell>
          <cell r="I177">
            <v>4.2960634964086899E-9</v>
          </cell>
        </row>
        <row r="178">
          <cell r="A178" t="str">
            <v>PRELID2</v>
          </cell>
          <cell r="B178">
            <v>6.95</v>
          </cell>
          <cell r="C178">
            <v>8.41</v>
          </cell>
          <cell r="D178">
            <v>6.05</v>
          </cell>
          <cell r="E178">
            <v>4.33</v>
          </cell>
          <cell r="F178">
            <v>2.72</v>
          </cell>
          <cell r="G178">
            <v>4.0199999999999996</v>
          </cell>
          <cell r="H178">
            <v>0.76231985237535405</v>
          </cell>
          <cell r="I178">
            <v>2.01723934646414E-7</v>
          </cell>
        </row>
        <row r="179">
          <cell r="A179" t="str">
            <v>NOL3</v>
          </cell>
          <cell r="B179">
            <v>40.770000000000003</v>
          </cell>
          <cell r="C179">
            <v>39.43</v>
          </cell>
          <cell r="D179">
            <v>37.090000000000003</v>
          </cell>
          <cell r="E179">
            <v>22.67</v>
          </cell>
          <cell r="F179">
            <v>24.34</v>
          </cell>
          <cell r="G179">
            <v>25.33</v>
          </cell>
          <cell r="H179">
            <v>0.761495253587537</v>
          </cell>
          <cell r="I179">
            <v>1.5869750203801301E-17</v>
          </cell>
        </row>
        <row r="180">
          <cell r="A180" t="str">
            <v>PITPNM3</v>
          </cell>
          <cell r="B180">
            <v>0.8</v>
          </cell>
          <cell r="C180">
            <v>0.72</v>
          </cell>
          <cell r="D180">
            <v>0.78</v>
          </cell>
          <cell r="E180">
            <v>0.4</v>
          </cell>
          <cell r="F180">
            <v>0.53</v>
          </cell>
          <cell r="G180">
            <v>0.52</v>
          </cell>
          <cell r="H180">
            <v>0.75894007939208197</v>
          </cell>
          <cell r="I180">
            <v>1.1345504947660001E-3</v>
          </cell>
        </row>
        <row r="181">
          <cell r="A181" t="str">
            <v>SERINC2</v>
          </cell>
          <cell r="B181">
            <v>2.0499999999999998</v>
          </cell>
          <cell r="C181">
            <v>2.13</v>
          </cell>
          <cell r="D181">
            <v>2.06</v>
          </cell>
          <cell r="E181">
            <v>1.39</v>
          </cell>
          <cell r="F181">
            <v>1.06</v>
          </cell>
          <cell r="G181">
            <v>1.46</v>
          </cell>
          <cell r="H181">
            <v>0.75709718091220901</v>
          </cell>
          <cell r="I181">
            <v>5.8065245870476999E-3</v>
          </cell>
        </row>
        <row r="182">
          <cell r="A182" t="str">
            <v>GOLGA8R</v>
          </cell>
          <cell r="B182">
            <v>1.1599999999999999</v>
          </cell>
          <cell r="C182">
            <v>2.1</v>
          </cell>
          <cell r="D182">
            <v>1.71</v>
          </cell>
          <cell r="E182">
            <v>1.5</v>
          </cell>
          <cell r="F182">
            <v>0.79</v>
          </cell>
          <cell r="G182">
            <v>0.81</v>
          </cell>
          <cell r="H182">
            <v>0.75664642149539096</v>
          </cell>
          <cell r="I182">
            <v>1.825483587561E-3</v>
          </cell>
        </row>
        <row r="183">
          <cell r="A183" t="str">
            <v>ARHGAP22</v>
          </cell>
          <cell r="B183">
            <v>5.74</v>
          </cell>
          <cell r="C183">
            <v>5.31</v>
          </cell>
          <cell r="D183">
            <v>5.43</v>
          </cell>
          <cell r="E183">
            <v>3.67</v>
          </cell>
          <cell r="F183">
            <v>3.54</v>
          </cell>
          <cell r="G183">
            <v>3.1</v>
          </cell>
          <cell r="H183">
            <v>0.75592937371720004</v>
          </cell>
          <cell r="I183">
            <v>1.9245594883365001E-6</v>
          </cell>
        </row>
        <row r="184">
          <cell r="A184" t="str">
            <v>DOK3</v>
          </cell>
          <cell r="B184">
            <v>2.42</v>
          </cell>
          <cell r="C184">
            <v>2.79</v>
          </cell>
          <cell r="D184">
            <v>2.5</v>
          </cell>
          <cell r="E184">
            <v>1.51</v>
          </cell>
          <cell r="F184">
            <v>1.81</v>
          </cell>
          <cell r="G184">
            <v>1.27</v>
          </cell>
          <cell r="H184">
            <v>0.75542873848973702</v>
          </cell>
          <cell r="I184">
            <v>8.5821973285757304E-5</v>
          </cell>
        </row>
        <row r="185">
          <cell r="A185" t="str">
            <v>SPEG</v>
          </cell>
          <cell r="B185">
            <v>1.95</v>
          </cell>
          <cell r="C185">
            <v>2.0099999999999998</v>
          </cell>
          <cell r="D185">
            <v>1.93</v>
          </cell>
          <cell r="E185">
            <v>1.52</v>
          </cell>
          <cell r="F185">
            <v>0.88</v>
          </cell>
          <cell r="G185">
            <v>1.2</v>
          </cell>
          <cell r="H185">
            <v>0.748519532607683</v>
          </cell>
          <cell r="I185">
            <v>5.2182003678941601E-5</v>
          </cell>
        </row>
        <row r="186">
          <cell r="A186" t="str">
            <v>MAGED4B</v>
          </cell>
          <cell r="B186">
            <v>7.1</v>
          </cell>
          <cell r="C186">
            <v>5.59</v>
          </cell>
          <cell r="D186">
            <v>7.6</v>
          </cell>
          <cell r="E186">
            <v>3.51</v>
          </cell>
          <cell r="F186">
            <v>3.52</v>
          </cell>
          <cell r="G186">
            <v>5.57</v>
          </cell>
          <cell r="H186">
            <v>0.74771053110207197</v>
          </cell>
          <cell r="I186">
            <v>2.7890459785267201E-5</v>
          </cell>
        </row>
        <row r="187">
          <cell r="A187" t="str">
            <v>TMEM158</v>
          </cell>
          <cell r="B187">
            <v>89.52</v>
          </cell>
          <cell r="C187">
            <v>79.569999999999993</v>
          </cell>
          <cell r="D187">
            <v>80.59</v>
          </cell>
          <cell r="E187">
            <v>60.3</v>
          </cell>
          <cell r="F187">
            <v>45.79</v>
          </cell>
          <cell r="G187">
            <v>50.2</v>
          </cell>
          <cell r="H187">
            <v>0.74498174465747602</v>
          </cell>
          <cell r="I187">
            <v>7.4838347744872099E-16</v>
          </cell>
        </row>
        <row r="188">
          <cell r="A188" t="str">
            <v>RNF24</v>
          </cell>
          <cell r="B188">
            <v>4.16</v>
          </cell>
          <cell r="C188">
            <v>4.42</v>
          </cell>
          <cell r="D188">
            <v>4.49</v>
          </cell>
          <cell r="E188">
            <v>2.84</v>
          </cell>
          <cell r="F188">
            <v>2.4900000000000002</v>
          </cell>
          <cell r="G188">
            <v>3.01</v>
          </cell>
          <cell r="H188">
            <v>0.74296162790771603</v>
          </cell>
          <cell r="I188">
            <v>6.09982545410544E-12</v>
          </cell>
        </row>
        <row r="189">
          <cell r="A189" t="str">
            <v>KCTD12</v>
          </cell>
          <cell r="B189">
            <v>0.82</v>
          </cell>
          <cell r="C189">
            <v>1.17</v>
          </cell>
          <cell r="D189">
            <v>0.94</v>
          </cell>
          <cell r="E189">
            <v>0.71</v>
          </cell>
          <cell r="F189">
            <v>0.51</v>
          </cell>
          <cell r="G189">
            <v>0.61</v>
          </cell>
          <cell r="H189">
            <v>0.73957477022631801</v>
          </cell>
          <cell r="I189">
            <v>9.2190120002180005E-4</v>
          </cell>
        </row>
        <row r="190">
          <cell r="A190" t="str">
            <v>TNFRSF6B</v>
          </cell>
          <cell r="B190">
            <v>51.95</v>
          </cell>
          <cell r="C190">
            <v>53.71</v>
          </cell>
          <cell r="D190">
            <v>46.72</v>
          </cell>
          <cell r="E190">
            <v>29.3</v>
          </cell>
          <cell r="F190">
            <v>31.86</v>
          </cell>
          <cell r="G190">
            <v>34.42</v>
          </cell>
          <cell r="H190">
            <v>0.73812928786601295</v>
          </cell>
          <cell r="I190">
            <v>2.6041862006942601E-13</v>
          </cell>
        </row>
        <row r="191">
          <cell r="A191" t="str">
            <v>WDR45B</v>
          </cell>
          <cell r="B191">
            <v>136.86000000000001</v>
          </cell>
          <cell r="C191">
            <v>129.9</v>
          </cell>
          <cell r="D191">
            <v>121.91</v>
          </cell>
          <cell r="E191">
            <v>81.58</v>
          </cell>
          <cell r="F191">
            <v>80.52</v>
          </cell>
          <cell r="G191">
            <v>84.43</v>
          </cell>
          <cell r="H191">
            <v>0.73661511877522001</v>
          </cell>
          <cell r="I191">
            <v>2.3934051501318299E-28</v>
          </cell>
        </row>
        <row r="192">
          <cell r="A192" t="str">
            <v>CLK3</v>
          </cell>
          <cell r="B192">
            <v>46.62</v>
          </cell>
          <cell r="C192">
            <v>42.3</v>
          </cell>
          <cell r="D192">
            <v>40.56</v>
          </cell>
          <cell r="E192">
            <v>26.66</v>
          </cell>
          <cell r="F192">
            <v>27.1</v>
          </cell>
          <cell r="G192">
            <v>27.58</v>
          </cell>
          <cell r="H192">
            <v>0.73654036519309296</v>
          </cell>
          <cell r="I192">
            <v>2.5053263067528201E-17</v>
          </cell>
        </row>
        <row r="193">
          <cell r="A193" t="str">
            <v>KDM4B</v>
          </cell>
          <cell r="B193">
            <v>19.07</v>
          </cell>
          <cell r="C193">
            <v>23.56</v>
          </cell>
          <cell r="D193">
            <v>22.63</v>
          </cell>
          <cell r="E193">
            <v>13.3</v>
          </cell>
          <cell r="F193">
            <v>13.58</v>
          </cell>
          <cell r="G193">
            <v>13.91</v>
          </cell>
          <cell r="H193">
            <v>0.73634510584306101</v>
          </cell>
          <cell r="I193">
            <v>1.20222033288132E-19</v>
          </cell>
        </row>
        <row r="194">
          <cell r="A194" t="str">
            <v>ROPN1L</v>
          </cell>
          <cell r="B194">
            <v>7.18</v>
          </cell>
          <cell r="C194">
            <v>6.14</v>
          </cell>
          <cell r="D194">
            <v>6.03</v>
          </cell>
          <cell r="E194">
            <v>3.95</v>
          </cell>
          <cell r="F194">
            <v>3.92</v>
          </cell>
          <cell r="G194">
            <v>4.1500000000000004</v>
          </cell>
          <cell r="H194">
            <v>0.73398043450836103</v>
          </cell>
          <cell r="I194">
            <v>1.5619584583462999E-3</v>
          </cell>
        </row>
        <row r="195">
          <cell r="A195" t="str">
            <v>ZNF395</v>
          </cell>
          <cell r="B195">
            <v>20.56</v>
          </cell>
          <cell r="C195">
            <v>22.71</v>
          </cell>
          <cell r="D195">
            <v>20.43</v>
          </cell>
          <cell r="E195">
            <v>13.61</v>
          </cell>
          <cell r="F195">
            <v>13.62</v>
          </cell>
          <cell r="G195">
            <v>12.82</v>
          </cell>
          <cell r="H195">
            <v>0.73303908131553697</v>
          </cell>
          <cell r="I195">
            <v>7.0684250388043699E-22</v>
          </cell>
        </row>
        <row r="196">
          <cell r="A196" t="str">
            <v>CDC42EP1</v>
          </cell>
          <cell r="B196">
            <v>7.82</v>
          </cell>
          <cell r="C196">
            <v>7.48</v>
          </cell>
          <cell r="D196">
            <v>7.49</v>
          </cell>
          <cell r="E196">
            <v>4.59</v>
          </cell>
          <cell r="F196">
            <v>4.82</v>
          </cell>
          <cell r="G196">
            <v>4.95</v>
          </cell>
          <cell r="H196">
            <v>0.73082946403936699</v>
          </cell>
          <cell r="I196">
            <v>2.4000938450882299E-7</v>
          </cell>
        </row>
        <row r="197">
          <cell r="A197" t="str">
            <v>TNIP1</v>
          </cell>
          <cell r="B197">
            <v>77.989999999999995</v>
          </cell>
          <cell r="C197">
            <v>72.56</v>
          </cell>
          <cell r="D197">
            <v>76.900000000000006</v>
          </cell>
          <cell r="E197">
            <v>47.35</v>
          </cell>
          <cell r="F197">
            <v>48.62</v>
          </cell>
          <cell r="G197">
            <v>47.36</v>
          </cell>
          <cell r="H197">
            <v>0.72988357959727101</v>
          </cell>
          <cell r="I197">
            <v>4.4660640440534701E-27</v>
          </cell>
        </row>
        <row r="198">
          <cell r="A198" t="str">
            <v>DUSP5</v>
          </cell>
          <cell r="B198">
            <v>23.49</v>
          </cell>
          <cell r="C198">
            <v>23.73</v>
          </cell>
          <cell r="D198">
            <v>21.67</v>
          </cell>
          <cell r="E198">
            <v>15.08</v>
          </cell>
          <cell r="F198">
            <v>15</v>
          </cell>
          <cell r="G198">
            <v>13.47</v>
          </cell>
          <cell r="H198">
            <v>0.72718821654144505</v>
          </cell>
          <cell r="I198">
            <v>1.4576571346712499E-15</v>
          </cell>
        </row>
        <row r="199">
          <cell r="A199" t="str">
            <v>UAP1</v>
          </cell>
          <cell r="B199">
            <v>175.62</v>
          </cell>
          <cell r="C199">
            <v>166.89</v>
          </cell>
          <cell r="D199">
            <v>165.86</v>
          </cell>
          <cell r="E199">
            <v>110.66</v>
          </cell>
          <cell r="F199">
            <v>101.99</v>
          </cell>
          <cell r="G199">
            <v>107</v>
          </cell>
          <cell r="H199">
            <v>0.72688088537817497</v>
          </cell>
          <cell r="I199">
            <v>4.9233659306762397E-30</v>
          </cell>
        </row>
        <row r="200">
          <cell r="A200" t="str">
            <v>BMP6</v>
          </cell>
          <cell r="B200">
            <v>10.52</v>
          </cell>
          <cell r="C200">
            <v>10.09</v>
          </cell>
          <cell r="D200">
            <v>10.26</v>
          </cell>
          <cell r="E200">
            <v>6.7</v>
          </cell>
          <cell r="F200">
            <v>6.33</v>
          </cell>
          <cell r="G200">
            <v>6.52</v>
          </cell>
          <cell r="H200">
            <v>0.72494777075882399</v>
          </cell>
          <cell r="I200">
            <v>1.3947405859135E-13</v>
          </cell>
        </row>
        <row r="201">
          <cell r="A201" t="str">
            <v>MRPL17</v>
          </cell>
          <cell r="B201">
            <v>21.24</v>
          </cell>
          <cell r="C201">
            <v>18.170000000000002</v>
          </cell>
          <cell r="D201">
            <v>18.82</v>
          </cell>
          <cell r="E201">
            <v>13.59</v>
          </cell>
          <cell r="F201">
            <v>11.73</v>
          </cell>
          <cell r="G201">
            <v>11.62</v>
          </cell>
          <cell r="H201">
            <v>0.72478166363880003</v>
          </cell>
          <cell r="I201">
            <v>5.9275352828627901E-12</v>
          </cell>
        </row>
        <row r="202">
          <cell r="A202" t="str">
            <v>GALNT16</v>
          </cell>
          <cell r="B202">
            <v>1.17</v>
          </cell>
          <cell r="C202">
            <v>1.22</v>
          </cell>
          <cell r="D202">
            <v>1.32</v>
          </cell>
          <cell r="E202">
            <v>0.66</v>
          </cell>
          <cell r="F202">
            <v>1.02</v>
          </cell>
          <cell r="G202">
            <v>0.79</v>
          </cell>
          <cell r="H202">
            <v>0.72390342522255402</v>
          </cell>
          <cell r="I202">
            <v>2.4647035992336999E-3</v>
          </cell>
        </row>
        <row r="203">
          <cell r="A203" t="str">
            <v>LOXL2</v>
          </cell>
          <cell r="B203">
            <v>47.05</v>
          </cell>
          <cell r="C203">
            <v>45.98</v>
          </cell>
          <cell r="D203">
            <v>47.77</v>
          </cell>
          <cell r="E203">
            <v>28.38</v>
          </cell>
          <cell r="F203">
            <v>30.63</v>
          </cell>
          <cell r="G203">
            <v>30.15</v>
          </cell>
          <cell r="H203">
            <v>0.72307810577195497</v>
          </cell>
          <cell r="I203">
            <v>9.2113846130609395E-25</v>
          </cell>
        </row>
        <row r="204">
          <cell r="A204" t="str">
            <v>PIM1</v>
          </cell>
          <cell r="B204">
            <v>28.14</v>
          </cell>
          <cell r="C204">
            <v>26.54</v>
          </cell>
          <cell r="D204">
            <v>25.95</v>
          </cell>
          <cell r="E204">
            <v>16.12</v>
          </cell>
          <cell r="F204">
            <v>17.04</v>
          </cell>
          <cell r="G204">
            <v>17.920000000000002</v>
          </cell>
          <cell r="H204">
            <v>0.72301084379894698</v>
          </cell>
          <cell r="I204">
            <v>8.27990724487352E-17</v>
          </cell>
        </row>
        <row r="205">
          <cell r="A205" t="str">
            <v>KIAA2013</v>
          </cell>
          <cell r="B205">
            <v>34.869999999999997</v>
          </cell>
          <cell r="C205">
            <v>36.590000000000003</v>
          </cell>
          <cell r="D205">
            <v>35.25</v>
          </cell>
          <cell r="E205">
            <v>22.76</v>
          </cell>
          <cell r="F205">
            <v>23.12</v>
          </cell>
          <cell r="G205">
            <v>21.81</v>
          </cell>
          <cell r="H205">
            <v>0.72147427959324595</v>
          </cell>
          <cell r="I205">
            <v>2.6846669758341498E-22</v>
          </cell>
        </row>
        <row r="206">
          <cell r="A206" t="str">
            <v>HES4</v>
          </cell>
          <cell r="B206">
            <v>29.14</v>
          </cell>
          <cell r="C206">
            <v>28.46</v>
          </cell>
          <cell r="D206">
            <v>25.17</v>
          </cell>
          <cell r="E206">
            <v>19.940000000000001</v>
          </cell>
          <cell r="F206">
            <v>14.28</v>
          </cell>
          <cell r="G206">
            <v>19.72</v>
          </cell>
          <cell r="H206">
            <v>0.71813738531585303</v>
          </cell>
          <cell r="I206">
            <v>2.2981287119663399E-7</v>
          </cell>
        </row>
        <row r="207">
          <cell r="A207" t="str">
            <v>PACSIN1</v>
          </cell>
          <cell r="B207">
            <v>1.94</v>
          </cell>
          <cell r="C207">
            <v>2.17</v>
          </cell>
          <cell r="D207">
            <v>1.55</v>
          </cell>
          <cell r="E207">
            <v>1.39</v>
          </cell>
          <cell r="F207">
            <v>1.18</v>
          </cell>
          <cell r="G207">
            <v>1.02</v>
          </cell>
          <cell r="H207">
            <v>0.71775111216379694</v>
          </cell>
          <cell r="I207">
            <v>3.1284765787449999E-4</v>
          </cell>
        </row>
        <row r="208">
          <cell r="A208" t="str">
            <v>LDHA</v>
          </cell>
          <cell r="B208">
            <v>1349.9</v>
          </cell>
          <cell r="C208">
            <v>1215.27</v>
          </cell>
          <cell r="D208">
            <v>1136.8</v>
          </cell>
          <cell r="E208">
            <v>804.91</v>
          </cell>
          <cell r="F208">
            <v>758.74</v>
          </cell>
          <cell r="G208">
            <v>797.07</v>
          </cell>
          <cell r="H208">
            <v>0.71489231706311696</v>
          </cell>
          <cell r="I208">
            <v>3.8255975434853097E-24</v>
          </cell>
        </row>
        <row r="209">
          <cell r="A209" t="str">
            <v>PLAUR</v>
          </cell>
          <cell r="B209">
            <v>121.41</v>
          </cell>
          <cell r="C209">
            <v>116.22</v>
          </cell>
          <cell r="D209">
            <v>101.06</v>
          </cell>
          <cell r="E209">
            <v>73.03</v>
          </cell>
          <cell r="F209">
            <v>71.27</v>
          </cell>
          <cell r="G209">
            <v>74.959999999999994</v>
          </cell>
          <cell r="H209">
            <v>0.71326691794876795</v>
          </cell>
          <cell r="I209">
            <v>3.6554759757578103E-18</v>
          </cell>
        </row>
        <row r="210">
          <cell r="A210" t="str">
            <v>SEC61G</v>
          </cell>
          <cell r="B210">
            <v>731.45</v>
          </cell>
          <cell r="C210">
            <v>533.82000000000005</v>
          </cell>
          <cell r="D210">
            <v>540.92999999999995</v>
          </cell>
          <cell r="E210">
            <v>380.33</v>
          </cell>
          <cell r="F210">
            <v>355.78</v>
          </cell>
          <cell r="G210">
            <v>435.82</v>
          </cell>
          <cell r="H210">
            <v>0.71309194704489898</v>
          </cell>
          <cell r="I210">
            <v>7.0559100646564095E-11</v>
          </cell>
        </row>
        <row r="211">
          <cell r="A211" t="str">
            <v>F12</v>
          </cell>
          <cell r="B211">
            <v>4.54</v>
          </cell>
          <cell r="C211">
            <v>4.59</v>
          </cell>
          <cell r="D211">
            <v>4.17</v>
          </cell>
          <cell r="E211">
            <v>2.2599999999999998</v>
          </cell>
          <cell r="F211">
            <v>3.25</v>
          </cell>
          <cell r="G211">
            <v>2.95</v>
          </cell>
          <cell r="H211">
            <v>0.71203595363341099</v>
          </cell>
          <cell r="I211">
            <v>3.6810674002249997E-4</v>
          </cell>
        </row>
        <row r="212">
          <cell r="A212" t="str">
            <v>FOXD1</v>
          </cell>
          <cell r="B212">
            <v>65.27</v>
          </cell>
          <cell r="C212">
            <v>62.45</v>
          </cell>
          <cell r="D212">
            <v>64.709999999999994</v>
          </cell>
          <cell r="E212">
            <v>44.81</v>
          </cell>
          <cell r="F212">
            <v>39.22</v>
          </cell>
          <cell r="G212">
            <v>39.39</v>
          </cell>
          <cell r="H212">
            <v>0.70758632707978797</v>
          </cell>
          <cell r="I212">
            <v>7.8929397591400799E-22</v>
          </cell>
        </row>
        <row r="213">
          <cell r="A213" t="str">
            <v>MARCHF3</v>
          </cell>
          <cell r="B213">
            <v>5.51</v>
          </cell>
          <cell r="C213">
            <v>4.92</v>
          </cell>
          <cell r="D213">
            <v>5.48</v>
          </cell>
          <cell r="E213">
            <v>3.39</v>
          </cell>
          <cell r="F213">
            <v>3.33</v>
          </cell>
          <cell r="G213">
            <v>3.44</v>
          </cell>
          <cell r="H213">
            <v>0.70585607295353903</v>
          </cell>
          <cell r="I213">
            <v>3.8155816697312497E-8</v>
          </cell>
        </row>
        <row r="214">
          <cell r="A214" t="str">
            <v>P4HA2</v>
          </cell>
          <cell r="B214">
            <v>16.399999999999999</v>
          </cell>
          <cell r="C214">
            <v>15.85</v>
          </cell>
          <cell r="D214">
            <v>14.99</v>
          </cell>
          <cell r="E214">
            <v>10.119999999999999</v>
          </cell>
          <cell r="F214">
            <v>10.7</v>
          </cell>
          <cell r="G214">
            <v>9.6199999999999992</v>
          </cell>
          <cell r="H214">
            <v>0.70431650975364801</v>
          </cell>
          <cell r="I214">
            <v>7.7126172819135498E-17</v>
          </cell>
        </row>
        <row r="215">
          <cell r="A215" t="str">
            <v>NOTCH3</v>
          </cell>
          <cell r="B215">
            <v>5.8</v>
          </cell>
          <cell r="C215">
            <v>7.58</v>
          </cell>
          <cell r="D215">
            <v>7.37</v>
          </cell>
          <cell r="E215">
            <v>3.81</v>
          </cell>
          <cell r="F215">
            <v>4.71</v>
          </cell>
          <cell r="G215">
            <v>4.8</v>
          </cell>
          <cell r="H215">
            <v>0.70168955616499595</v>
          </cell>
          <cell r="I215">
            <v>6.0061370522947502E-10</v>
          </cell>
        </row>
        <row r="216">
          <cell r="A216" t="str">
            <v>TMSB10</v>
          </cell>
          <cell r="B216">
            <v>11102.89</v>
          </cell>
          <cell r="C216">
            <v>9324.15</v>
          </cell>
          <cell r="D216">
            <v>9681.1</v>
          </cell>
          <cell r="E216">
            <v>6066.7</v>
          </cell>
          <cell r="F216">
            <v>6760.32</v>
          </cell>
          <cell r="G216">
            <v>6788.44</v>
          </cell>
          <cell r="H216">
            <v>0.70089414788554505</v>
          </cell>
          <cell r="I216">
            <v>2.2421232251590001E-16</v>
          </cell>
        </row>
        <row r="217">
          <cell r="A217" t="str">
            <v>RIMKLA</v>
          </cell>
          <cell r="B217">
            <v>4.0599999999999996</v>
          </cell>
          <cell r="C217">
            <v>4.49</v>
          </cell>
          <cell r="D217">
            <v>4.55</v>
          </cell>
          <cell r="E217">
            <v>2.7</v>
          </cell>
          <cell r="F217">
            <v>2.82</v>
          </cell>
          <cell r="G217">
            <v>2.91</v>
          </cell>
          <cell r="H217">
            <v>0.69862765073310795</v>
          </cell>
          <cell r="I217">
            <v>5.8573154267020906E-14</v>
          </cell>
        </row>
        <row r="218">
          <cell r="A218" t="str">
            <v>P4HB</v>
          </cell>
          <cell r="B218">
            <v>420.95</v>
          </cell>
          <cell r="C218">
            <v>386.4</v>
          </cell>
          <cell r="D218">
            <v>397.33</v>
          </cell>
          <cell r="E218">
            <v>250.09</v>
          </cell>
          <cell r="F218">
            <v>267.31</v>
          </cell>
          <cell r="G218">
            <v>259.79000000000002</v>
          </cell>
          <cell r="H218">
            <v>0.69814252646498698</v>
          </cell>
          <cell r="I218">
            <v>1.4591923319201499E-26</v>
          </cell>
        </row>
        <row r="219">
          <cell r="A219" t="str">
            <v>PDZD4</v>
          </cell>
          <cell r="B219">
            <v>1.19</v>
          </cell>
          <cell r="C219">
            <v>1.52</v>
          </cell>
          <cell r="D219">
            <v>1.54</v>
          </cell>
          <cell r="E219">
            <v>0.8</v>
          </cell>
          <cell r="F219">
            <v>0.95</v>
          </cell>
          <cell r="G219">
            <v>1</v>
          </cell>
          <cell r="H219">
            <v>0.69679721173311704</v>
          </cell>
          <cell r="I219">
            <v>2.8311011395308E-3</v>
          </cell>
        </row>
        <row r="220">
          <cell r="A220" t="str">
            <v>IGF2</v>
          </cell>
          <cell r="B220">
            <v>11.97</v>
          </cell>
          <cell r="C220">
            <v>11.77</v>
          </cell>
          <cell r="D220">
            <v>11.72</v>
          </cell>
          <cell r="E220">
            <v>7.25</v>
          </cell>
          <cell r="F220">
            <v>8.2100000000000009</v>
          </cell>
          <cell r="G220">
            <v>7.27</v>
          </cell>
          <cell r="H220">
            <v>0.69564919882461795</v>
          </cell>
          <cell r="I220">
            <v>2.1903533040961901E-14</v>
          </cell>
        </row>
        <row r="221">
          <cell r="A221" t="str">
            <v>IFITM2</v>
          </cell>
          <cell r="B221">
            <v>148.94</v>
          </cell>
          <cell r="C221">
            <v>159.13</v>
          </cell>
          <cell r="D221">
            <v>145.53</v>
          </cell>
          <cell r="E221">
            <v>91.94</v>
          </cell>
          <cell r="F221">
            <v>100.68</v>
          </cell>
          <cell r="G221">
            <v>101.03</v>
          </cell>
          <cell r="H221">
            <v>0.69469374938624195</v>
          </cell>
          <cell r="I221">
            <v>5.1940884677582697E-19</v>
          </cell>
        </row>
        <row r="222">
          <cell r="A222" t="str">
            <v>CSPG5</v>
          </cell>
          <cell r="B222">
            <v>3.38</v>
          </cell>
          <cell r="C222">
            <v>2.96</v>
          </cell>
          <cell r="D222">
            <v>3.95</v>
          </cell>
          <cell r="E222">
            <v>1.93</v>
          </cell>
          <cell r="F222">
            <v>2.61</v>
          </cell>
          <cell r="G222">
            <v>2.1</v>
          </cell>
          <cell r="H222">
            <v>0.69395776670334497</v>
          </cell>
          <cell r="I222">
            <v>1.1623223226611E-3</v>
          </cell>
        </row>
        <row r="223">
          <cell r="A223" t="str">
            <v>DOC2A</v>
          </cell>
          <cell r="B223">
            <v>3.15</v>
          </cell>
          <cell r="C223">
            <v>2.85</v>
          </cell>
          <cell r="D223">
            <v>3.26</v>
          </cell>
          <cell r="E223">
            <v>2.04</v>
          </cell>
          <cell r="F223">
            <v>1.76</v>
          </cell>
          <cell r="G223">
            <v>2.11</v>
          </cell>
          <cell r="H223">
            <v>0.69184394687482698</v>
          </cell>
          <cell r="I223">
            <v>6.3433092848169995E-4</v>
          </cell>
        </row>
        <row r="224">
          <cell r="A224" t="str">
            <v>SLC16A3</v>
          </cell>
          <cell r="B224">
            <v>274.06</v>
          </cell>
          <cell r="C224">
            <v>260.16000000000003</v>
          </cell>
          <cell r="D224">
            <v>279.27999999999997</v>
          </cell>
          <cell r="E224">
            <v>162.44</v>
          </cell>
          <cell r="F224">
            <v>187.51</v>
          </cell>
          <cell r="G224">
            <v>172.11</v>
          </cell>
          <cell r="H224">
            <v>0.68763431337931302</v>
          </cell>
          <cell r="I224">
            <v>2.61679376258199E-21</v>
          </cell>
        </row>
        <row r="225">
          <cell r="A225" t="str">
            <v>DEPP1</v>
          </cell>
          <cell r="B225">
            <v>22.27</v>
          </cell>
          <cell r="C225">
            <v>23.97</v>
          </cell>
          <cell r="D225">
            <v>21.82</v>
          </cell>
          <cell r="E225">
            <v>13.74</v>
          </cell>
          <cell r="F225">
            <v>15.09</v>
          </cell>
          <cell r="G225">
            <v>15.39</v>
          </cell>
          <cell r="H225">
            <v>0.68562236901854601</v>
          </cell>
          <cell r="I225">
            <v>1.4426728705320899E-12</v>
          </cell>
        </row>
        <row r="226">
          <cell r="A226" t="str">
            <v>SIAH2</v>
          </cell>
          <cell r="B226">
            <v>17.989999999999998</v>
          </cell>
          <cell r="C226">
            <v>16.48</v>
          </cell>
          <cell r="D226">
            <v>14.66</v>
          </cell>
          <cell r="E226">
            <v>9.67</v>
          </cell>
          <cell r="F226">
            <v>10.77</v>
          </cell>
          <cell r="G226">
            <v>11.53</v>
          </cell>
          <cell r="H226">
            <v>0.683863771363178</v>
          </cell>
          <cell r="I226">
            <v>2.09659495216255E-9</v>
          </cell>
        </row>
        <row r="227">
          <cell r="A227" t="str">
            <v>EFNA4</v>
          </cell>
          <cell r="B227">
            <v>9.4700000000000006</v>
          </cell>
          <cell r="C227">
            <v>8.3800000000000008</v>
          </cell>
          <cell r="D227">
            <v>10.84</v>
          </cell>
          <cell r="E227">
            <v>6.7</v>
          </cell>
          <cell r="F227">
            <v>5.88</v>
          </cell>
          <cell r="G227">
            <v>6.31</v>
          </cell>
          <cell r="H227">
            <v>0.683680258578516</v>
          </cell>
          <cell r="I227">
            <v>1.064566198393E-4</v>
          </cell>
        </row>
        <row r="228">
          <cell r="A228" t="str">
            <v>TRNP1</v>
          </cell>
          <cell r="B228">
            <v>4.99</v>
          </cell>
          <cell r="C228">
            <v>4.8499999999999996</v>
          </cell>
          <cell r="D228">
            <v>3.4</v>
          </cell>
          <cell r="E228">
            <v>3.35</v>
          </cell>
          <cell r="F228">
            <v>2.68</v>
          </cell>
          <cell r="G228">
            <v>2.66</v>
          </cell>
          <cell r="H228">
            <v>0.67896675415804797</v>
          </cell>
          <cell r="I228">
            <v>7.930563123299E-4</v>
          </cell>
        </row>
        <row r="229">
          <cell r="A229" t="str">
            <v>MMP14</v>
          </cell>
          <cell r="B229">
            <v>54.8</v>
          </cell>
          <cell r="C229">
            <v>58.79</v>
          </cell>
          <cell r="D229">
            <v>51.77</v>
          </cell>
          <cell r="E229">
            <v>34.94</v>
          </cell>
          <cell r="F229">
            <v>37.450000000000003</v>
          </cell>
          <cell r="G229">
            <v>35.700000000000003</v>
          </cell>
          <cell r="H229">
            <v>0.67698712321353305</v>
          </cell>
          <cell r="I229">
            <v>1.34415690272078E-21</v>
          </cell>
        </row>
        <row r="230">
          <cell r="A230" t="str">
            <v>FAM210A</v>
          </cell>
          <cell r="B230">
            <v>22.33</v>
          </cell>
          <cell r="C230">
            <v>20.74</v>
          </cell>
          <cell r="D230">
            <v>18.989999999999998</v>
          </cell>
          <cell r="E230">
            <v>15.37</v>
          </cell>
          <cell r="F230">
            <v>12.68</v>
          </cell>
          <cell r="G230">
            <v>12.56</v>
          </cell>
          <cell r="H230">
            <v>0.676799312587126</v>
          </cell>
          <cell r="I230">
            <v>5.2405058097125195E-13</v>
          </cell>
        </row>
        <row r="231">
          <cell r="A231" t="str">
            <v>KLF7</v>
          </cell>
          <cell r="B231">
            <v>13.52</v>
          </cell>
          <cell r="C231">
            <v>14.7</v>
          </cell>
          <cell r="D231">
            <v>13.63</v>
          </cell>
          <cell r="E231">
            <v>9.6</v>
          </cell>
          <cell r="F231">
            <v>8.99</v>
          </cell>
          <cell r="G231">
            <v>8.7100000000000009</v>
          </cell>
          <cell r="H231">
            <v>0.67430332777338098</v>
          </cell>
          <cell r="I231">
            <v>7.4507376581130903E-20</v>
          </cell>
        </row>
        <row r="232">
          <cell r="A232" t="str">
            <v>TNFRSF10D</v>
          </cell>
          <cell r="B232">
            <v>17.72</v>
          </cell>
          <cell r="C232">
            <v>18.77</v>
          </cell>
          <cell r="D232">
            <v>18.38</v>
          </cell>
          <cell r="E232">
            <v>12.2</v>
          </cell>
          <cell r="F232">
            <v>11.69</v>
          </cell>
          <cell r="G232">
            <v>12.07</v>
          </cell>
          <cell r="H232">
            <v>0.67418191158695495</v>
          </cell>
          <cell r="I232">
            <v>2.53811292583888E-16</v>
          </cell>
        </row>
        <row r="233">
          <cell r="A233" t="str">
            <v>KCNJ11</v>
          </cell>
          <cell r="B233">
            <v>1.43</v>
          </cell>
          <cell r="C233">
            <v>1.49</v>
          </cell>
          <cell r="D233">
            <v>1.19</v>
          </cell>
          <cell r="E233">
            <v>1</v>
          </cell>
          <cell r="F233">
            <v>0.88</v>
          </cell>
          <cell r="G233">
            <v>0.88</v>
          </cell>
          <cell r="H233">
            <v>0.67415505238053597</v>
          </cell>
          <cell r="I233">
            <v>5.7863750920662E-3</v>
          </cell>
        </row>
        <row r="234">
          <cell r="A234" t="str">
            <v>LHX6</v>
          </cell>
          <cell r="B234">
            <v>3.11</v>
          </cell>
          <cell r="C234">
            <v>3.21</v>
          </cell>
          <cell r="D234">
            <v>3.4</v>
          </cell>
          <cell r="E234">
            <v>2.08</v>
          </cell>
          <cell r="F234">
            <v>2.23</v>
          </cell>
          <cell r="G234">
            <v>2.06</v>
          </cell>
          <cell r="H234">
            <v>0.67309151972306702</v>
          </cell>
          <cell r="I234">
            <v>4.7198677162840603E-5</v>
          </cell>
        </row>
        <row r="235">
          <cell r="A235" t="str">
            <v>MCAM</v>
          </cell>
          <cell r="B235">
            <v>1.1599999999999999</v>
          </cell>
          <cell r="C235">
            <v>1.33</v>
          </cell>
          <cell r="D235">
            <v>1.84</v>
          </cell>
          <cell r="E235">
            <v>0.96</v>
          </cell>
          <cell r="F235">
            <v>1</v>
          </cell>
          <cell r="G235">
            <v>0.86</v>
          </cell>
          <cell r="H235">
            <v>0.67269414115018999</v>
          </cell>
          <cell r="I235">
            <v>5.4448196326299996E-3</v>
          </cell>
        </row>
        <row r="236">
          <cell r="A236" t="str">
            <v>UBALD2</v>
          </cell>
          <cell r="B236">
            <v>63.26</v>
          </cell>
          <cell r="C236">
            <v>65.72</v>
          </cell>
          <cell r="D236">
            <v>65.069999999999993</v>
          </cell>
          <cell r="E236">
            <v>44.38</v>
          </cell>
          <cell r="F236">
            <v>44.76</v>
          </cell>
          <cell r="G236">
            <v>38.479999999999997</v>
          </cell>
          <cell r="H236">
            <v>0.67207431307041499</v>
          </cell>
          <cell r="I236">
            <v>6.8332733080564302E-16</v>
          </cell>
        </row>
        <row r="237">
          <cell r="A237" t="str">
            <v>HAGHL</v>
          </cell>
          <cell r="B237">
            <v>11.91</v>
          </cell>
          <cell r="C237">
            <v>12.42</v>
          </cell>
          <cell r="D237">
            <v>13.69</v>
          </cell>
          <cell r="E237">
            <v>6.13</v>
          </cell>
          <cell r="F237">
            <v>9.1</v>
          </cell>
          <cell r="G237">
            <v>9.51</v>
          </cell>
          <cell r="H237">
            <v>0.67201973690885397</v>
          </cell>
          <cell r="I237">
            <v>4.1830883954316202E-5</v>
          </cell>
        </row>
        <row r="238">
          <cell r="A238" t="str">
            <v>ZBTB25</v>
          </cell>
          <cell r="B238">
            <v>6.85</v>
          </cell>
          <cell r="C238">
            <v>8.16</v>
          </cell>
          <cell r="D238">
            <v>7.42</v>
          </cell>
          <cell r="E238">
            <v>4.7</v>
          </cell>
          <cell r="F238">
            <v>5.15</v>
          </cell>
          <cell r="G238">
            <v>5.29</v>
          </cell>
          <cell r="H238">
            <v>0.67055286098341005</v>
          </cell>
          <cell r="I238">
            <v>5.4729160829479303E-10</v>
          </cell>
        </row>
        <row r="239">
          <cell r="A239" t="str">
            <v>PPAN-P2RY11</v>
          </cell>
          <cell r="B239">
            <v>6.23</v>
          </cell>
          <cell r="C239">
            <v>6.61</v>
          </cell>
          <cell r="D239">
            <v>5.9</v>
          </cell>
          <cell r="E239">
            <v>4.0199999999999996</v>
          </cell>
          <cell r="F239">
            <v>4.45</v>
          </cell>
          <cell r="G239">
            <v>3.88</v>
          </cell>
          <cell r="H239">
            <v>0.66810381413878195</v>
          </cell>
          <cell r="I239">
            <v>2.9484328161383001E-7</v>
          </cell>
        </row>
        <row r="240">
          <cell r="A240" t="str">
            <v>TRIB3</v>
          </cell>
          <cell r="B240">
            <v>16.440000000000001</v>
          </cell>
          <cell r="C240">
            <v>14.56</v>
          </cell>
          <cell r="D240">
            <v>13.64</v>
          </cell>
          <cell r="E240">
            <v>9.3699999999999992</v>
          </cell>
          <cell r="F240">
            <v>10.01</v>
          </cell>
          <cell r="G240">
            <v>10.35</v>
          </cell>
          <cell r="H240">
            <v>0.66747169423636599</v>
          </cell>
          <cell r="I240">
            <v>1.8916476070386401E-9</v>
          </cell>
        </row>
        <row r="241">
          <cell r="A241" t="str">
            <v>WDR54</v>
          </cell>
          <cell r="B241">
            <v>201.02</v>
          </cell>
          <cell r="C241">
            <v>182.13</v>
          </cell>
          <cell r="D241">
            <v>163.65</v>
          </cell>
          <cell r="E241">
            <v>112.69</v>
          </cell>
          <cell r="F241">
            <v>127.43</v>
          </cell>
          <cell r="G241">
            <v>121.29</v>
          </cell>
          <cell r="H241">
            <v>0.664908812740577</v>
          </cell>
          <cell r="I241">
            <v>2.2067977534469901E-14</v>
          </cell>
        </row>
        <row r="242">
          <cell r="A242" t="str">
            <v>GUCA1B</v>
          </cell>
          <cell r="B242">
            <v>3.07</v>
          </cell>
          <cell r="C242">
            <v>2.54</v>
          </cell>
          <cell r="D242">
            <v>2.25</v>
          </cell>
          <cell r="E242">
            <v>1.35</v>
          </cell>
          <cell r="F242">
            <v>1.87</v>
          </cell>
          <cell r="G242">
            <v>1.95</v>
          </cell>
          <cell r="H242">
            <v>0.66410898297417298</v>
          </cell>
          <cell r="I242">
            <v>4.6334552460792003E-3</v>
          </cell>
        </row>
        <row r="243">
          <cell r="A243" t="str">
            <v>KDM3A</v>
          </cell>
          <cell r="B243">
            <v>59.19</v>
          </cell>
          <cell r="C243">
            <v>59.9</v>
          </cell>
          <cell r="D243">
            <v>57.34</v>
          </cell>
          <cell r="E243">
            <v>40.9</v>
          </cell>
          <cell r="F243">
            <v>36.79</v>
          </cell>
          <cell r="G243">
            <v>37.520000000000003</v>
          </cell>
          <cell r="H243">
            <v>0.66152889972493401</v>
          </cell>
          <cell r="I243">
            <v>1.5124955415730601E-26</v>
          </cell>
        </row>
        <row r="244">
          <cell r="A244" t="str">
            <v>SPAG4</v>
          </cell>
          <cell r="B244">
            <v>27.96</v>
          </cell>
          <cell r="C244">
            <v>24.41</v>
          </cell>
          <cell r="D244">
            <v>25.88</v>
          </cell>
          <cell r="E244">
            <v>13.94</v>
          </cell>
          <cell r="F244">
            <v>18.309999999999999</v>
          </cell>
          <cell r="G244">
            <v>18.97</v>
          </cell>
          <cell r="H244">
            <v>0.66126500799383003</v>
          </cell>
          <cell r="I244">
            <v>1.3669614931530499E-6</v>
          </cell>
        </row>
        <row r="245">
          <cell r="A245" t="str">
            <v>CASZ1</v>
          </cell>
          <cell r="B245">
            <v>1.25</v>
          </cell>
          <cell r="C245">
            <v>1.43</v>
          </cell>
          <cell r="D245">
            <v>1.21</v>
          </cell>
          <cell r="E245">
            <v>0.81</v>
          </cell>
          <cell r="F245">
            <v>0.87</v>
          </cell>
          <cell r="G245">
            <v>0.95</v>
          </cell>
          <cell r="H245">
            <v>0.66074100158451698</v>
          </cell>
          <cell r="I245">
            <v>1.3111029565038E-3</v>
          </cell>
        </row>
        <row r="246">
          <cell r="A246" t="str">
            <v>SEC14L2</v>
          </cell>
          <cell r="B246">
            <v>18.77</v>
          </cell>
          <cell r="C246">
            <v>15.65</v>
          </cell>
          <cell r="D246">
            <v>17.670000000000002</v>
          </cell>
          <cell r="E246">
            <v>10.85</v>
          </cell>
          <cell r="F246">
            <v>12.27</v>
          </cell>
          <cell r="G246">
            <v>11.35</v>
          </cell>
          <cell r="H246">
            <v>0.65939586770776104</v>
          </cell>
          <cell r="I246">
            <v>7.4861355220173397E-13</v>
          </cell>
        </row>
        <row r="247">
          <cell r="A247" t="str">
            <v>LAMB3</v>
          </cell>
          <cell r="B247">
            <v>36.869999999999997</v>
          </cell>
          <cell r="C247">
            <v>38.74</v>
          </cell>
          <cell r="D247">
            <v>38.17</v>
          </cell>
          <cell r="E247">
            <v>23.14</v>
          </cell>
          <cell r="F247">
            <v>26.33</v>
          </cell>
          <cell r="G247">
            <v>25.57</v>
          </cell>
          <cell r="H247">
            <v>0.65366712151987205</v>
          </cell>
          <cell r="I247">
            <v>2.8787532698534401E-18</v>
          </cell>
        </row>
        <row r="248">
          <cell r="A248" t="str">
            <v>N4BP3</v>
          </cell>
          <cell r="B248">
            <v>1.81</v>
          </cell>
          <cell r="C248">
            <v>2.0499999999999998</v>
          </cell>
          <cell r="D248">
            <v>1.95</v>
          </cell>
          <cell r="E248">
            <v>1.4</v>
          </cell>
          <cell r="F248">
            <v>1.27</v>
          </cell>
          <cell r="G248">
            <v>1.27</v>
          </cell>
          <cell r="H248">
            <v>0.65363427343135105</v>
          </cell>
          <cell r="I248">
            <v>3.9158050351291801E-5</v>
          </cell>
        </row>
        <row r="249">
          <cell r="A249" t="str">
            <v>NRARP</v>
          </cell>
          <cell r="B249">
            <v>3.25</v>
          </cell>
          <cell r="C249">
            <v>3.4</v>
          </cell>
          <cell r="D249">
            <v>2.99</v>
          </cell>
          <cell r="E249">
            <v>2.59</v>
          </cell>
          <cell r="F249">
            <v>1.99</v>
          </cell>
          <cell r="G249">
            <v>1.86</v>
          </cell>
          <cell r="H249">
            <v>0.64964409436237003</v>
          </cell>
          <cell r="I249">
            <v>6.5621204805420004E-4</v>
          </cell>
        </row>
        <row r="250">
          <cell r="A250" t="str">
            <v>JAG2</v>
          </cell>
          <cell r="B250">
            <v>9.36</v>
          </cell>
          <cell r="C250">
            <v>9.93</v>
          </cell>
          <cell r="D250">
            <v>10.46</v>
          </cell>
          <cell r="E250">
            <v>6.09</v>
          </cell>
          <cell r="F250">
            <v>6.94</v>
          </cell>
          <cell r="G250">
            <v>6.81</v>
          </cell>
          <cell r="H250">
            <v>0.64757181893862104</v>
          </cell>
          <cell r="I250">
            <v>2.33935047657368E-12</v>
          </cell>
        </row>
        <row r="251">
          <cell r="A251" t="str">
            <v>ICAM5</v>
          </cell>
          <cell r="B251">
            <v>26.78</v>
          </cell>
          <cell r="C251">
            <v>28.34</v>
          </cell>
          <cell r="D251">
            <v>27.97</v>
          </cell>
          <cell r="E251">
            <v>18.11</v>
          </cell>
          <cell r="F251">
            <v>18.18</v>
          </cell>
          <cell r="G251">
            <v>18.79</v>
          </cell>
          <cell r="H251">
            <v>0.64549549678835105</v>
          </cell>
          <cell r="I251">
            <v>4.8792380030645901E-16</v>
          </cell>
        </row>
        <row r="252">
          <cell r="A252" t="str">
            <v>RAB11FIP5</v>
          </cell>
          <cell r="B252">
            <v>13.1</v>
          </cell>
          <cell r="C252">
            <v>12.94</v>
          </cell>
          <cell r="D252">
            <v>12.69</v>
          </cell>
          <cell r="E252">
            <v>7.92</v>
          </cell>
          <cell r="F252">
            <v>9.02</v>
          </cell>
          <cell r="G252">
            <v>9.33</v>
          </cell>
          <cell r="H252">
            <v>0.64518517228307004</v>
          </cell>
          <cell r="I252">
            <v>1.00037047152004E-13</v>
          </cell>
        </row>
        <row r="253">
          <cell r="A253" t="str">
            <v>PLA2G4B</v>
          </cell>
          <cell r="B253">
            <v>4.1500000000000004</v>
          </cell>
          <cell r="C253">
            <v>4.38</v>
          </cell>
          <cell r="D253">
            <v>4.04</v>
          </cell>
          <cell r="E253">
            <v>2.5299999999999998</v>
          </cell>
          <cell r="F253">
            <v>3.18</v>
          </cell>
          <cell r="G253">
            <v>2.73</v>
          </cell>
          <cell r="H253">
            <v>0.64073027093878199</v>
          </cell>
          <cell r="I253">
            <v>1.1011428504620001E-4</v>
          </cell>
        </row>
        <row r="254">
          <cell r="A254" t="str">
            <v>SMS</v>
          </cell>
          <cell r="B254">
            <v>542</v>
          </cell>
          <cell r="C254">
            <v>509.84</v>
          </cell>
          <cell r="D254">
            <v>491.53</v>
          </cell>
          <cell r="E254">
            <v>368.46</v>
          </cell>
          <cell r="F254">
            <v>320.44</v>
          </cell>
          <cell r="G254">
            <v>348.41</v>
          </cell>
          <cell r="H254">
            <v>0.640682144660641</v>
          </cell>
          <cell r="I254">
            <v>1.40044758658949E-21</v>
          </cell>
        </row>
        <row r="255">
          <cell r="A255" t="str">
            <v>STBD1</v>
          </cell>
          <cell r="B255">
            <v>12.18</v>
          </cell>
          <cell r="C255">
            <v>11.86</v>
          </cell>
          <cell r="D255">
            <v>11.26</v>
          </cell>
          <cell r="E255">
            <v>8.25</v>
          </cell>
          <cell r="F255">
            <v>7.92</v>
          </cell>
          <cell r="G255">
            <v>7.53</v>
          </cell>
          <cell r="H255">
            <v>0.63987519083838296</v>
          </cell>
          <cell r="I255">
            <v>2.5182474670627499E-8</v>
          </cell>
        </row>
        <row r="256">
          <cell r="A256" t="str">
            <v>FOSL1</v>
          </cell>
          <cell r="B256">
            <v>260.14</v>
          </cell>
          <cell r="C256">
            <v>250.14</v>
          </cell>
          <cell r="D256">
            <v>258.93</v>
          </cell>
          <cell r="E256">
            <v>174</v>
          </cell>
          <cell r="F256">
            <v>179.96</v>
          </cell>
          <cell r="G256">
            <v>165</v>
          </cell>
          <cell r="H256">
            <v>0.63792135980789</v>
          </cell>
          <cell r="I256">
            <v>1.85316397854244E-23</v>
          </cell>
        </row>
        <row r="257">
          <cell r="A257" t="str">
            <v>NUP58</v>
          </cell>
          <cell r="B257">
            <v>31.13</v>
          </cell>
          <cell r="C257">
            <v>35.090000000000003</v>
          </cell>
          <cell r="D257">
            <v>32.1</v>
          </cell>
          <cell r="E257">
            <v>24.75</v>
          </cell>
          <cell r="F257">
            <v>20.079999999999998</v>
          </cell>
          <cell r="G257">
            <v>19.48</v>
          </cell>
          <cell r="H257">
            <v>0.633906475672943</v>
          </cell>
          <cell r="I257">
            <v>2.6773882969905901E-12</v>
          </cell>
        </row>
        <row r="258">
          <cell r="A258" t="str">
            <v>VAMP1</v>
          </cell>
          <cell r="B258">
            <v>24.87</v>
          </cell>
          <cell r="C258">
            <v>24.54</v>
          </cell>
          <cell r="D258">
            <v>25.53</v>
          </cell>
          <cell r="E258">
            <v>17.809999999999999</v>
          </cell>
          <cell r="F258">
            <v>18.59</v>
          </cell>
          <cell r="G258">
            <v>17.48</v>
          </cell>
          <cell r="H258">
            <v>0.63343045636453499</v>
          </cell>
          <cell r="I258">
            <v>1.02381232651099E-13</v>
          </cell>
        </row>
        <row r="259">
          <cell r="A259" t="str">
            <v>RCOR2</v>
          </cell>
          <cell r="B259">
            <v>5.14</v>
          </cell>
          <cell r="C259">
            <v>4.8899999999999997</v>
          </cell>
          <cell r="D259">
            <v>5.12</v>
          </cell>
          <cell r="E259">
            <v>3.37</v>
          </cell>
          <cell r="F259">
            <v>3.71</v>
          </cell>
          <cell r="G259">
            <v>3.18</v>
          </cell>
          <cell r="H259">
            <v>0.62863283124571501</v>
          </cell>
          <cell r="I259">
            <v>1.4274248054387001E-5</v>
          </cell>
        </row>
        <row r="260">
          <cell r="A260" t="str">
            <v>DLK2</v>
          </cell>
          <cell r="B260">
            <v>4.99</v>
          </cell>
          <cell r="C260">
            <v>4.03</v>
          </cell>
          <cell r="D260">
            <v>4.6399999999999997</v>
          </cell>
          <cell r="E260">
            <v>2.54</v>
          </cell>
          <cell r="F260">
            <v>3.25</v>
          </cell>
          <cell r="G260">
            <v>3.71</v>
          </cell>
          <cell r="H260">
            <v>0.62778114350136904</v>
          </cell>
          <cell r="I260">
            <v>3.0421206939496002E-3</v>
          </cell>
        </row>
        <row r="261">
          <cell r="A261" t="str">
            <v>PLD6</v>
          </cell>
          <cell r="B261">
            <v>3.36</v>
          </cell>
          <cell r="C261">
            <v>2.86</v>
          </cell>
          <cell r="D261">
            <v>3.27</v>
          </cell>
          <cell r="E261">
            <v>1.91</v>
          </cell>
          <cell r="F261">
            <v>2.33</v>
          </cell>
          <cell r="G261">
            <v>2.21</v>
          </cell>
          <cell r="H261">
            <v>0.62686085013505999</v>
          </cell>
          <cell r="I261">
            <v>1.0004641775008E-3</v>
          </cell>
        </row>
        <row r="262">
          <cell r="A262" t="str">
            <v>VKORC1</v>
          </cell>
          <cell r="B262">
            <v>201.61</v>
          </cell>
          <cell r="C262">
            <v>191.31</v>
          </cell>
          <cell r="D262">
            <v>193.24</v>
          </cell>
          <cell r="E262">
            <v>117.56</v>
          </cell>
          <cell r="F262">
            <v>138.66999999999999</v>
          </cell>
          <cell r="G262">
            <v>143.56</v>
          </cell>
          <cell r="H262">
            <v>0.62511624792901199</v>
          </cell>
          <cell r="I262">
            <v>5.5378549182764598E-12</v>
          </cell>
        </row>
        <row r="263">
          <cell r="A263" t="str">
            <v>ADM2</v>
          </cell>
          <cell r="B263">
            <v>1.68</v>
          </cell>
          <cell r="C263">
            <v>1.67</v>
          </cell>
          <cell r="D263">
            <v>2.27</v>
          </cell>
          <cell r="E263">
            <v>1.37</v>
          </cell>
          <cell r="F263">
            <v>1.35</v>
          </cell>
          <cell r="G263">
            <v>1.1299999999999999</v>
          </cell>
          <cell r="H263">
            <v>0.62277062009569795</v>
          </cell>
          <cell r="I263">
            <v>1.6943637312631999E-3</v>
          </cell>
        </row>
        <row r="264">
          <cell r="A264" t="str">
            <v>FNDC10</v>
          </cell>
          <cell r="B264">
            <v>3.72</v>
          </cell>
          <cell r="C264">
            <v>3.93</v>
          </cell>
          <cell r="D264">
            <v>3.89</v>
          </cell>
          <cell r="E264">
            <v>2.38</v>
          </cell>
          <cell r="F264">
            <v>2.77</v>
          </cell>
          <cell r="G264">
            <v>2.7</v>
          </cell>
          <cell r="H264">
            <v>0.62152070056175202</v>
          </cell>
          <cell r="I264">
            <v>1.0501921773407E-3</v>
          </cell>
        </row>
        <row r="265">
          <cell r="A265" t="str">
            <v>AGAP2</v>
          </cell>
          <cell r="B265">
            <v>1.75</v>
          </cell>
          <cell r="C265">
            <v>1.89</v>
          </cell>
          <cell r="D265">
            <v>1.64</v>
          </cell>
          <cell r="E265">
            <v>1.21</v>
          </cell>
          <cell r="F265">
            <v>1.1599999999999999</v>
          </cell>
          <cell r="G265">
            <v>1.07</v>
          </cell>
          <cell r="H265">
            <v>0.61462807901975702</v>
          </cell>
          <cell r="I265">
            <v>5.773874144897E-4</v>
          </cell>
        </row>
        <row r="266">
          <cell r="A266" t="str">
            <v>PLXNA3</v>
          </cell>
          <cell r="B266">
            <v>4.09</v>
          </cell>
          <cell r="C266">
            <v>4.8099999999999996</v>
          </cell>
          <cell r="D266">
            <v>4.4400000000000004</v>
          </cell>
          <cell r="E266">
            <v>2.4500000000000002</v>
          </cell>
          <cell r="F266">
            <v>2.99</v>
          </cell>
          <cell r="G266">
            <v>2.7</v>
          </cell>
          <cell r="H266">
            <v>0.61304983480275999</v>
          </cell>
          <cell r="I266">
            <v>1.2331940969425099E-7</v>
          </cell>
        </row>
        <row r="267">
          <cell r="A267" t="str">
            <v>HSD11B1L</v>
          </cell>
          <cell r="B267">
            <v>5.43</v>
          </cell>
          <cell r="C267">
            <v>6.21</v>
          </cell>
          <cell r="D267">
            <v>5.36</v>
          </cell>
          <cell r="E267">
            <v>3.84</v>
          </cell>
          <cell r="F267">
            <v>4.08</v>
          </cell>
          <cell r="G267">
            <v>3.42</v>
          </cell>
          <cell r="H267">
            <v>0.61262580256607302</v>
          </cell>
          <cell r="I267">
            <v>1.4755714901346999E-3</v>
          </cell>
        </row>
        <row r="268">
          <cell r="A268" t="str">
            <v>IVNS1ABP</v>
          </cell>
          <cell r="B268">
            <v>23.47</v>
          </cell>
          <cell r="C268">
            <v>25.53</v>
          </cell>
          <cell r="D268">
            <v>22.62</v>
          </cell>
          <cell r="E268">
            <v>17.21</v>
          </cell>
          <cell r="F268">
            <v>15.01</v>
          </cell>
          <cell r="G268">
            <v>16.71</v>
          </cell>
          <cell r="H268">
            <v>0.61253538273478503</v>
          </cell>
          <cell r="I268">
            <v>1.5944480581476701E-14</v>
          </cell>
        </row>
        <row r="269">
          <cell r="A269" t="str">
            <v>TAGLN</v>
          </cell>
          <cell r="B269">
            <v>1.53</v>
          </cell>
          <cell r="C269">
            <v>1.43</v>
          </cell>
          <cell r="D269">
            <v>1.63</v>
          </cell>
          <cell r="E269">
            <v>1.19</v>
          </cell>
          <cell r="F269">
            <v>1.04</v>
          </cell>
          <cell r="G269">
            <v>0.94</v>
          </cell>
          <cell r="H269">
            <v>0.61229049194155505</v>
          </cell>
          <cell r="I269">
            <v>3.0117928467236002E-3</v>
          </cell>
        </row>
        <row r="270">
          <cell r="A270" t="str">
            <v>LONP1</v>
          </cell>
          <cell r="B270">
            <v>45.42</v>
          </cell>
          <cell r="C270">
            <v>41.94</v>
          </cell>
          <cell r="D270">
            <v>47.5</v>
          </cell>
          <cell r="E270">
            <v>29.51</v>
          </cell>
          <cell r="F270">
            <v>32.22</v>
          </cell>
          <cell r="G270">
            <v>30.28</v>
          </cell>
          <cell r="H270">
            <v>0.61215068523933802</v>
          </cell>
          <cell r="I270">
            <v>1.0422709079749901E-14</v>
          </cell>
        </row>
        <row r="271">
          <cell r="A271" t="str">
            <v>RHEBL1</v>
          </cell>
          <cell r="B271">
            <v>7.2</v>
          </cell>
          <cell r="C271">
            <v>6.84</v>
          </cell>
          <cell r="D271">
            <v>6.99</v>
          </cell>
          <cell r="E271">
            <v>5.17</v>
          </cell>
          <cell r="F271">
            <v>4.57</v>
          </cell>
          <cell r="G271">
            <v>4.6900000000000004</v>
          </cell>
          <cell r="H271">
            <v>0.61203780746840897</v>
          </cell>
          <cell r="I271">
            <v>2.0379935966645E-3</v>
          </cell>
        </row>
        <row r="272">
          <cell r="A272" t="str">
            <v>EFEMP2</v>
          </cell>
          <cell r="B272">
            <v>17</v>
          </cell>
          <cell r="C272">
            <v>18.079999999999998</v>
          </cell>
          <cell r="D272">
            <v>16.59</v>
          </cell>
          <cell r="E272">
            <v>11.28</v>
          </cell>
          <cell r="F272">
            <v>12.65</v>
          </cell>
          <cell r="G272">
            <v>11.46</v>
          </cell>
          <cell r="H272">
            <v>0.60978977071471596</v>
          </cell>
          <cell r="I272">
            <v>1.57035778550534E-8</v>
          </cell>
        </row>
        <row r="273">
          <cell r="A273" t="str">
            <v>RNF227</v>
          </cell>
          <cell r="B273">
            <v>2.44</v>
          </cell>
          <cell r="C273">
            <v>2.8</v>
          </cell>
          <cell r="D273">
            <v>2.61</v>
          </cell>
          <cell r="E273">
            <v>1.96</v>
          </cell>
          <cell r="F273">
            <v>1.7</v>
          </cell>
          <cell r="G273">
            <v>1.75</v>
          </cell>
          <cell r="H273">
            <v>0.60913858360679995</v>
          </cell>
          <cell r="I273">
            <v>1.6822322979668E-3</v>
          </cell>
        </row>
        <row r="274">
          <cell r="A274" t="str">
            <v>OCEL1</v>
          </cell>
          <cell r="B274">
            <v>8.31</v>
          </cell>
          <cell r="C274">
            <v>7.44</v>
          </cell>
          <cell r="D274">
            <v>8.1</v>
          </cell>
          <cell r="E274">
            <v>6.42</v>
          </cell>
          <cell r="F274">
            <v>4.97</v>
          </cell>
          <cell r="G274">
            <v>5.37</v>
          </cell>
          <cell r="H274">
            <v>0.60874598193762897</v>
          </cell>
          <cell r="I274">
            <v>2.6825637202921998E-3</v>
          </cell>
        </row>
        <row r="275">
          <cell r="A275" t="str">
            <v>WTIP</v>
          </cell>
          <cell r="B275">
            <v>5.92</v>
          </cell>
          <cell r="C275">
            <v>6.38</v>
          </cell>
          <cell r="D275">
            <v>6.34</v>
          </cell>
          <cell r="E275">
            <v>3.96</v>
          </cell>
          <cell r="F275">
            <v>4.07</v>
          </cell>
          <cell r="G275">
            <v>3.31</v>
          </cell>
          <cell r="H275">
            <v>0.60734474225346702</v>
          </cell>
          <cell r="I275">
            <v>1.90081528829789E-7</v>
          </cell>
        </row>
        <row r="276">
          <cell r="A276" t="str">
            <v>MYC</v>
          </cell>
          <cell r="B276">
            <v>56.2</v>
          </cell>
          <cell r="C276">
            <v>49.16</v>
          </cell>
          <cell r="D276">
            <v>51.14</v>
          </cell>
          <cell r="E276">
            <v>38.020000000000003</v>
          </cell>
          <cell r="F276">
            <v>36.26</v>
          </cell>
          <cell r="G276">
            <v>33.03</v>
          </cell>
          <cell r="H276">
            <v>0.60680260465626101</v>
          </cell>
          <cell r="I276">
            <v>5.5086428602303101E-15</v>
          </cell>
        </row>
        <row r="277">
          <cell r="A277" t="str">
            <v>MAP1B</v>
          </cell>
          <cell r="B277">
            <v>4.22</v>
          </cell>
          <cell r="C277">
            <v>5.07</v>
          </cell>
          <cell r="D277">
            <v>4.9400000000000004</v>
          </cell>
          <cell r="E277">
            <v>3.4</v>
          </cell>
          <cell r="F277">
            <v>3.32</v>
          </cell>
          <cell r="G277">
            <v>2.98</v>
          </cell>
          <cell r="H277">
            <v>0.60563625482644801</v>
          </cell>
          <cell r="I277">
            <v>1.5686557982377101E-10</v>
          </cell>
        </row>
        <row r="278">
          <cell r="A278" t="str">
            <v>SH3PXD2A</v>
          </cell>
          <cell r="B278">
            <v>0.83</v>
          </cell>
          <cell r="C278">
            <v>0.86</v>
          </cell>
          <cell r="D278">
            <v>0.81</v>
          </cell>
          <cell r="E278">
            <v>0.62</v>
          </cell>
          <cell r="F278">
            <v>0.56999999999999995</v>
          </cell>
          <cell r="G278">
            <v>0.54</v>
          </cell>
          <cell r="H278">
            <v>0.60343522468903199</v>
          </cell>
          <cell r="I278">
            <v>3.4194998027529998E-4</v>
          </cell>
        </row>
        <row r="279">
          <cell r="A279" t="str">
            <v>MUC1</v>
          </cell>
          <cell r="B279">
            <v>7.32</v>
          </cell>
          <cell r="C279">
            <v>6.34</v>
          </cell>
          <cell r="D279">
            <v>5.77</v>
          </cell>
          <cell r="E279">
            <v>4.3099999999999996</v>
          </cell>
          <cell r="F279">
            <v>4.57</v>
          </cell>
          <cell r="G279">
            <v>4.43</v>
          </cell>
          <cell r="H279">
            <v>0.60192001981967902</v>
          </cell>
          <cell r="I279">
            <v>2.4860464841519999E-4</v>
          </cell>
        </row>
        <row r="280">
          <cell r="A280" t="str">
            <v>GPRC5A</v>
          </cell>
          <cell r="B280">
            <v>5.32</v>
          </cell>
          <cell r="C280">
            <v>5.99</v>
          </cell>
          <cell r="D280">
            <v>5.44</v>
          </cell>
          <cell r="E280">
            <v>4.04</v>
          </cell>
          <cell r="F280">
            <v>3.82</v>
          </cell>
          <cell r="G280">
            <v>3.68</v>
          </cell>
          <cell r="H280">
            <v>0.60187416494150703</v>
          </cell>
          <cell r="I280">
            <v>1.2851956396447401E-9</v>
          </cell>
        </row>
        <row r="281">
          <cell r="A281" t="str">
            <v>MAPK7</v>
          </cell>
          <cell r="B281">
            <v>14.04</v>
          </cell>
          <cell r="C281">
            <v>16.46</v>
          </cell>
          <cell r="D281">
            <v>15.94</v>
          </cell>
          <cell r="E281">
            <v>10.220000000000001</v>
          </cell>
          <cell r="F281">
            <v>12.13</v>
          </cell>
          <cell r="G281">
            <v>9.68</v>
          </cell>
          <cell r="H281">
            <v>0.59904330004950501</v>
          </cell>
          <cell r="I281">
            <v>1.3492895437751301E-8</v>
          </cell>
        </row>
        <row r="282">
          <cell r="A282" t="str">
            <v>KDM6B</v>
          </cell>
          <cell r="B282">
            <v>7.95</v>
          </cell>
          <cell r="C282">
            <v>9.6199999999999992</v>
          </cell>
          <cell r="D282">
            <v>9.09</v>
          </cell>
          <cell r="E282">
            <v>5.5</v>
          </cell>
          <cell r="F282">
            <v>6.81</v>
          </cell>
          <cell r="G282">
            <v>6.01</v>
          </cell>
          <cell r="H282">
            <v>0.59871771591024503</v>
          </cell>
          <cell r="I282">
            <v>2.4009709055797899E-9</v>
          </cell>
        </row>
        <row r="283">
          <cell r="A283" t="str">
            <v>OSGIN1</v>
          </cell>
          <cell r="B283">
            <v>55.78</v>
          </cell>
          <cell r="C283">
            <v>48.91</v>
          </cell>
          <cell r="D283">
            <v>53.1</v>
          </cell>
          <cell r="E283">
            <v>33.450000000000003</v>
          </cell>
          <cell r="F283">
            <v>37.75</v>
          </cell>
          <cell r="G283">
            <v>37.85</v>
          </cell>
          <cell r="H283">
            <v>0.59841656519534103</v>
          </cell>
          <cell r="I283">
            <v>1.54638590420288E-11</v>
          </cell>
        </row>
        <row r="284">
          <cell r="A284" t="str">
            <v>FOS</v>
          </cell>
          <cell r="B284">
            <v>10.82</v>
          </cell>
          <cell r="C284">
            <v>10.92</v>
          </cell>
          <cell r="D284">
            <v>9.1199999999999992</v>
          </cell>
          <cell r="E284">
            <v>6.97</v>
          </cell>
          <cell r="F284">
            <v>7.04</v>
          </cell>
          <cell r="G284">
            <v>7.32</v>
          </cell>
          <cell r="H284">
            <v>0.59729781597107501</v>
          </cell>
          <cell r="I284">
            <v>3.09707497410949E-6</v>
          </cell>
        </row>
        <row r="285">
          <cell r="A285" t="str">
            <v>KCNQ4</v>
          </cell>
          <cell r="B285">
            <v>1.68</v>
          </cell>
          <cell r="C285">
            <v>2.21</v>
          </cell>
          <cell r="D285">
            <v>2.08</v>
          </cell>
          <cell r="E285">
            <v>1.34</v>
          </cell>
          <cell r="F285">
            <v>1.5</v>
          </cell>
          <cell r="G285">
            <v>1.27</v>
          </cell>
          <cell r="H285">
            <v>0.59720736663878904</v>
          </cell>
          <cell r="I285">
            <v>1.9651368075394998E-3</v>
          </cell>
        </row>
        <row r="286">
          <cell r="A286" t="str">
            <v>PTPRF</v>
          </cell>
          <cell r="B286">
            <v>105.93</v>
          </cell>
          <cell r="C286">
            <v>123.85</v>
          </cell>
          <cell r="D286">
            <v>124.96</v>
          </cell>
          <cell r="E286">
            <v>78.22</v>
          </cell>
          <cell r="F286">
            <v>83.96</v>
          </cell>
          <cell r="G286">
            <v>83.75</v>
          </cell>
          <cell r="H286">
            <v>0.59619063985277299</v>
          </cell>
          <cell r="I286">
            <v>5.3306719864503497E-17</v>
          </cell>
        </row>
        <row r="287">
          <cell r="A287" t="str">
            <v>HSPG2</v>
          </cell>
          <cell r="B287">
            <v>7.41</v>
          </cell>
          <cell r="C287">
            <v>10.08</v>
          </cell>
          <cell r="D287">
            <v>10.050000000000001</v>
          </cell>
          <cell r="E287">
            <v>5.93</v>
          </cell>
          <cell r="F287">
            <v>6.54</v>
          </cell>
          <cell r="G287">
            <v>6.6</v>
          </cell>
          <cell r="H287">
            <v>0.59152460542683305</v>
          </cell>
          <cell r="I287">
            <v>4.9703277877825898E-9</v>
          </cell>
        </row>
        <row r="288">
          <cell r="A288" t="str">
            <v>MTRNR2L6</v>
          </cell>
          <cell r="B288">
            <v>7.08</v>
          </cell>
          <cell r="C288">
            <v>6.92</v>
          </cell>
          <cell r="D288">
            <v>8.41</v>
          </cell>
          <cell r="E288">
            <v>5.17</v>
          </cell>
          <cell r="F288">
            <v>6.27</v>
          </cell>
          <cell r="G288">
            <v>4.16</v>
          </cell>
          <cell r="H288">
            <v>0.591353057899074</v>
          </cell>
          <cell r="I288">
            <v>2.0541546447021002E-3</v>
          </cell>
        </row>
        <row r="289">
          <cell r="A289" t="str">
            <v>EGLN1</v>
          </cell>
          <cell r="B289">
            <v>34.07</v>
          </cell>
          <cell r="C289">
            <v>34.159999999999997</v>
          </cell>
          <cell r="D289">
            <v>32.020000000000003</v>
          </cell>
          <cell r="E289">
            <v>25.77</v>
          </cell>
          <cell r="F289">
            <v>22.21</v>
          </cell>
          <cell r="G289">
            <v>22.54</v>
          </cell>
          <cell r="H289">
            <v>0.584742313606196</v>
          </cell>
          <cell r="I289">
            <v>1.14194651479988E-13</v>
          </cell>
        </row>
        <row r="290">
          <cell r="A290" t="str">
            <v>SPTBN2</v>
          </cell>
          <cell r="B290">
            <v>0.53</v>
          </cell>
          <cell r="C290">
            <v>0.64</v>
          </cell>
          <cell r="D290">
            <v>0.77</v>
          </cell>
          <cell r="E290">
            <v>0.4</v>
          </cell>
          <cell r="F290">
            <v>0.51</v>
          </cell>
          <cell r="G290">
            <v>0.43</v>
          </cell>
          <cell r="H290">
            <v>0.58462863169520296</v>
          </cell>
          <cell r="I290">
            <v>4.7087972257257001E-3</v>
          </cell>
        </row>
        <row r="291">
          <cell r="A291" t="str">
            <v>NGLY1</v>
          </cell>
          <cell r="B291">
            <v>24</v>
          </cell>
          <cell r="C291">
            <v>21.93</v>
          </cell>
          <cell r="D291">
            <v>21.15</v>
          </cell>
          <cell r="E291">
            <v>16.45</v>
          </cell>
          <cell r="F291">
            <v>15.28</v>
          </cell>
          <cell r="G291">
            <v>15.37</v>
          </cell>
          <cell r="H291">
            <v>0.58330530555849702</v>
          </cell>
          <cell r="I291">
            <v>1.88617504783701E-10</v>
          </cell>
        </row>
        <row r="292">
          <cell r="A292" t="str">
            <v>MFSD14C</v>
          </cell>
          <cell r="B292">
            <v>6.91</v>
          </cell>
          <cell r="C292">
            <v>7.24</v>
          </cell>
          <cell r="D292">
            <v>5.7</v>
          </cell>
          <cell r="E292">
            <v>4.79</v>
          </cell>
          <cell r="F292">
            <v>3.63</v>
          </cell>
          <cell r="G292">
            <v>3.8</v>
          </cell>
          <cell r="H292">
            <v>0.58110741970792901</v>
          </cell>
          <cell r="I292">
            <v>4.2284488896367003E-3</v>
          </cell>
        </row>
        <row r="293">
          <cell r="A293" t="str">
            <v>C2orf81</v>
          </cell>
          <cell r="B293">
            <v>6.25</v>
          </cell>
          <cell r="C293">
            <v>6.02</v>
          </cell>
          <cell r="D293">
            <v>5.58</v>
          </cell>
          <cell r="E293">
            <v>3.33</v>
          </cell>
          <cell r="F293">
            <v>4.87</v>
          </cell>
          <cell r="G293">
            <v>4.33</v>
          </cell>
          <cell r="H293">
            <v>0.58081971900791096</v>
          </cell>
          <cell r="I293">
            <v>5.1569452522249996E-4</v>
          </cell>
        </row>
        <row r="294">
          <cell r="A294" t="str">
            <v>RNMT</v>
          </cell>
          <cell r="B294">
            <v>45.84</v>
          </cell>
          <cell r="C294">
            <v>48.35</v>
          </cell>
          <cell r="D294">
            <v>43.77</v>
          </cell>
          <cell r="E294">
            <v>31.77</v>
          </cell>
          <cell r="F294">
            <v>30.16</v>
          </cell>
          <cell r="G294">
            <v>29.76</v>
          </cell>
          <cell r="H294">
            <v>0.57981252858333998</v>
          </cell>
          <cell r="I294">
            <v>3.5150391371892999E-17</v>
          </cell>
        </row>
        <row r="295">
          <cell r="A295" t="str">
            <v>RHOB</v>
          </cell>
          <cell r="B295">
            <v>11.38</v>
          </cell>
          <cell r="C295">
            <v>11.68</v>
          </cell>
          <cell r="D295">
            <v>12.07</v>
          </cell>
          <cell r="E295">
            <v>8.6</v>
          </cell>
          <cell r="F295">
            <v>8.86</v>
          </cell>
          <cell r="G295">
            <v>7.15</v>
          </cell>
          <cell r="H295">
            <v>0.57965257061320397</v>
          </cell>
          <cell r="I295">
            <v>7.5391606643824504E-7</v>
          </cell>
        </row>
        <row r="296">
          <cell r="A296" t="str">
            <v>TESMIN</v>
          </cell>
          <cell r="B296">
            <v>3.81</v>
          </cell>
          <cell r="C296">
            <v>4.2</v>
          </cell>
          <cell r="D296">
            <v>3.36</v>
          </cell>
          <cell r="E296">
            <v>2.94</v>
          </cell>
          <cell r="F296">
            <v>2.61</v>
          </cell>
          <cell r="G296">
            <v>2.2999999999999998</v>
          </cell>
          <cell r="H296">
            <v>0.57775848500062399</v>
          </cell>
          <cell r="I296">
            <v>6.2549903760659997E-4</v>
          </cell>
        </row>
        <row r="297">
          <cell r="A297" t="str">
            <v>CIB1</v>
          </cell>
          <cell r="B297">
            <v>131.83000000000001</v>
          </cell>
          <cell r="C297">
            <v>126.85</v>
          </cell>
          <cell r="D297">
            <v>131.31</v>
          </cell>
          <cell r="E297">
            <v>88.23</v>
          </cell>
          <cell r="F297">
            <v>93.87</v>
          </cell>
          <cell r="G297">
            <v>91.5</v>
          </cell>
          <cell r="H297">
            <v>0.57711144183130103</v>
          </cell>
          <cell r="I297">
            <v>1.9579241517953901E-14</v>
          </cell>
        </row>
        <row r="298">
          <cell r="A298" t="str">
            <v>CEBPB</v>
          </cell>
          <cell r="B298">
            <v>15.62</v>
          </cell>
          <cell r="C298">
            <v>13.57</v>
          </cell>
          <cell r="D298">
            <v>13.07</v>
          </cell>
          <cell r="E298">
            <v>12.3</v>
          </cell>
          <cell r="F298">
            <v>8.5299999999999994</v>
          </cell>
          <cell r="G298">
            <v>8.86</v>
          </cell>
          <cell r="H298">
            <v>0.57511120702668606</v>
          </cell>
          <cell r="I298">
            <v>2.3818350240649899E-5</v>
          </cell>
        </row>
        <row r="299">
          <cell r="A299" t="str">
            <v>GPR155</v>
          </cell>
          <cell r="B299">
            <v>1.59</v>
          </cell>
          <cell r="C299">
            <v>2.34</v>
          </cell>
          <cell r="D299">
            <v>2.16</v>
          </cell>
          <cell r="E299">
            <v>1.5</v>
          </cell>
          <cell r="F299">
            <v>1.43</v>
          </cell>
          <cell r="G299">
            <v>1.37</v>
          </cell>
          <cell r="H299">
            <v>0.57464732961502596</v>
          </cell>
          <cell r="I299">
            <v>3.1181888346859998E-4</v>
          </cell>
        </row>
        <row r="300">
          <cell r="A300" t="str">
            <v>RAP1GAP</v>
          </cell>
          <cell r="B300">
            <v>3.73</v>
          </cell>
          <cell r="C300">
            <v>3.96</v>
          </cell>
          <cell r="D300">
            <v>3.13</v>
          </cell>
          <cell r="E300">
            <v>2.5499999999999998</v>
          </cell>
          <cell r="F300">
            <v>2.35</v>
          </cell>
          <cell r="G300">
            <v>2.63</v>
          </cell>
          <cell r="H300">
            <v>0.57420981372455104</v>
          </cell>
          <cell r="I300">
            <v>3.2135787488790001E-4</v>
          </cell>
        </row>
        <row r="301">
          <cell r="A301" t="str">
            <v>NPIPB12</v>
          </cell>
          <cell r="B301">
            <v>12.28</v>
          </cell>
          <cell r="C301">
            <v>8.74</v>
          </cell>
          <cell r="D301">
            <v>8.15</v>
          </cell>
          <cell r="E301">
            <v>6.11</v>
          </cell>
          <cell r="F301">
            <v>7.36</v>
          </cell>
          <cell r="G301">
            <v>7.01</v>
          </cell>
          <cell r="H301">
            <v>0.57408829344665702</v>
          </cell>
          <cell r="I301">
            <v>7.9338442055624099E-5</v>
          </cell>
        </row>
        <row r="302">
          <cell r="A302" t="str">
            <v>CEBPD</v>
          </cell>
          <cell r="B302">
            <v>6.3</v>
          </cell>
          <cell r="C302">
            <v>7.34</v>
          </cell>
          <cell r="D302">
            <v>6.68</v>
          </cell>
          <cell r="E302">
            <v>4.66</v>
          </cell>
          <cell r="F302">
            <v>4.9400000000000004</v>
          </cell>
          <cell r="G302">
            <v>4.7</v>
          </cell>
          <cell r="H302">
            <v>0.57303902388118599</v>
          </cell>
          <cell r="I302">
            <v>3.1790860184214001E-3</v>
          </cell>
        </row>
        <row r="303">
          <cell r="A303" t="str">
            <v>PLAC8</v>
          </cell>
          <cell r="B303">
            <v>29.53</v>
          </cell>
          <cell r="C303">
            <v>25.97</v>
          </cell>
          <cell r="D303">
            <v>27.48</v>
          </cell>
          <cell r="E303">
            <v>19.28</v>
          </cell>
          <cell r="F303">
            <v>19.850000000000001</v>
          </cell>
          <cell r="G303">
            <v>18.97</v>
          </cell>
          <cell r="H303">
            <v>0.57205262027619697</v>
          </cell>
          <cell r="I303">
            <v>7.5112823804006399E-8</v>
          </cell>
        </row>
        <row r="304">
          <cell r="A304" t="str">
            <v>CAMKK1</v>
          </cell>
          <cell r="B304">
            <v>2.94</v>
          </cell>
          <cell r="C304">
            <v>3.55</v>
          </cell>
          <cell r="D304">
            <v>3.97</v>
          </cell>
          <cell r="E304">
            <v>2.39</v>
          </cell>
          <cell r="F304">
            <v>2.29</v>
          </cell>
          <cell r="G304">
            <v>2.64</v>
          </cell>
          <cell r="H304">
            <v>0.57192392773565603</v>
          </cell>
          <cell r="I304">
            <v>3.918818770499E-4</v>
          </cell>
        </row>
        <row r="305">
          <cell r="A305" t="str">
            <v>STC1</v>
          </cell>
          <cell r="B305">
            <v>66.72</v>
          </cell>
          <cell r="C305">
            <v>71.739999999999995</v>
          </cell>
          <cell r="D305">
            <v>61.4</v>
          </cell>
          <cell r="E305">
            <v>49.62</v>
          </cell>
          <cell r="F305">
            <v>46.27</v>
          </cell>
          <cell r="G305">
            <v>44.77</v>
          </cell>
          <cell r="H305">
            <v>0.57139975506374097</v>
          </cell>
          <cell r="I305">
            <v>1.14203563483967E-15</v>
          </cell>
        </row>
        <row r="306">
          <cell r="A306" t="str">
            <v>MAMDC4</v>
          </cell>
          <cell r="B306">
            <v>1.86</v>
          </cell>
          <cell r="C306">
            <v>1.85</v>
          </cell>
          <cell r="D306">
            <v>1.77</v>
          </cell>
          <cell r="E306">
            <v>1.36</v>
          </cell>
          <cell r="F306">
            <v>1.49</v>
          </cell>
          <cell r="G306">
            <v>1.02</v>
          </cell>
          <cell r="H306">
            <v>0.57028704787720996</v>
          </cell>
          <cell r="I306">
            <v>5.7774632967779E-3</v>
          </cell>
        </row>
        <row r="307">
          <cell r="A307" t="str">
            <v>ID1</v>
          </cell>
          <cell r="B307">
            <v>415.3</v>
          </cell>
          <cell r="C307">
            <v>351.44</v>
          </cell>
          <cell r="D307">
            <v>364.95</v>
          </cell>
          <cell r="E307">
            <v>249.66</v>
          </cell>
          <cell r="F307">
            <v>271.87</v>
          </cell>
          <cell r="G307">
            <v>283.19</v>
          </cell>
          <cell r="H307">
            <v>0.569303814135943</v>
          </cell>
          <cell r="I307">
            <v>9.0842323209742999E-12</v>
          </cell>
        </row>
        <row r="308">
          <cell r="A308" t="str">
            <v>SLC7A11</v>
          </cell>
          <cell r="B308">
            <v>1.21</v>
          </cell>
          <cell r="C308">
            <v>1.47</v>
          </cell>
          <cell r="D308">
            <v>1.42</v>
          </cell>
          <cell r="E308">
            <v>1.07</v>
          </cell>
          <cell r="F308">
            <v>1.02</v>
          </cell>
          <cell r="G308">
            <v>0.88</v>
          </cell>
          <cell r="H308">
            <v>0.56864626515445105</v>
          </cell>
          <cell r="I308">
            <v>1.4891653292049999E-4</v>
          </cell>
        </row>
        <row r="309">
          <cell r="A309" t="str">
            <v>TSKU</v>
          </cell>
          <cell r="B309">
            <v>3.59</v>
          </cell>
          <cell r="C309">
            <v>3.82</v>
          </cell>
          <cell r="D309">
            <v>3.38</v>
          </cell>
          <cell r="E309">
            <v>2.5099999999999998</v>
          </cell>
          <cell r="F309">
            <v>2.31</v>
          </cell>
          <cell r="G309">
            <v>2.69</v>
          </cell>
          <cell r="H309">
            <v>0.56782333475237101</v>
          </cell>
          <cell r="I309">
            <v>1.2021816316647E-3</v>
          </cell>
        </row>
        <row r="310">
          <cell r="A310" t="str">
            <v>NAB2</v>
          </cell>
          <cell r="B310">
            <v>35.42</v>
          </cell>
          <cell r="C310">
            <v>36.28</v>
          </cell>
          <cell r="D310">
            <v>34.53</v>
          </cell>
          <cell r="E310">
            <v>24.22</v>
          </cell>
          <cell r="F310">
            <v>25.39</v>
          </cell>
          <cell r="G310">
            <v>25.29</v>
          </cell>
          <cell r="H310">
            <v>0.56705792018379197</v>
          </cell>
          <cell r="I310">
            <v>2.3133279106568701E-13</v>
          </cell>
        </row>
        <row r="311">
          <cell r="A311" t="str">
            <v>MIF</v>
          </cell>
          <cell r="B311">
            <v>2371.61</v>
          </cell>
          <cell r="C311">
            <v>1831.34</v>
          </cell>
          <cell r="D311">
            <v>2025.79</v>
          </cell>
          <cell r="E311">
            <v>1354.5</v>
          </cell>
          <cell r="F311">
            <v>1520.9</v>
          </cell>
          <cell r="G311">
            <v>1561.74</v>
          </cell>
          <cell r="H311">
            <v>0.56528645344592598</v>
          </cell>
          <cell r="I311">
            <v>2.9425067609566799E-9</v>
          </cell>
        </row>
        <row r="312">
          <cell r="A312" t="str">
            <v>SAP30</v>
          </cell>
          <cell r="B312">
            <v>23.24</v>
          </cell>
          <cell r="C312">
            <v>21.9</v>
          </cell>
          <cell r="D312">
            <v>23.22</v>
          </cell>
          <cell r="E312">
            <v>15.59</v>
          </cell>
          <cell r="F312">
            <v>15.64</v>
          </cell>
          <cell r="G312">
            <v>17.2</v>
          </cell>
          <cell r="H312">
            <v>0.565096112712694</v>
          </cell>
          <cell r="I312">
            <v>6.6441218661591498E-6</v>
          </cell>
        </row>
        <row r="313">
          <cell r="A313" t="str">
            <v>PFKFB3</v>
          </cell>
          <cell r="B313">
            <v>16.53</v>
          </cell>
          <cell r="C313">
            <v>17.399999999999999</v>
          </cell>
          <cell r="D313">
            <v>16.84</v>
          </cell>
          <cell r="E313">
            <v>12.27</v>
          </cell>
          <cell r="F313">
            <v>12.12</v>
          </cell>
          <cell r="G313">
            <v>11.66</v>
          </cell>
          <cell r="H313">
            <v>0.56492349221225702</v>
          </cell>
          <cell r="I313">
            <v>7.1821995663292901E-13</v>
          </cell>
        </row>
        <row r="314">
          <cell r="A314" t="str">
            <v>FTH1</v>
          </cell>
          <cell r="B314">
            <v>748.23</v>
          </cell>
          <cell r="C314">
            <v>620.08000000000004</v>
          </cell>
          <cell r="D314">
            <v>665.22</v>
          </cell>
          <cell r="E314">
            <v>460.28</v>
          </cell>
          <cell r="F314">
            <v>482.41</v>
          </cell>
          <cell r="G314">
            <v>498.57</v>
          </cell>
          <cell r="H314">
            <v>0.564754060489428</v>
          </cell>
          <cell r="I314">
            <v>9.1663564260175207E-13</v>
          </cell>
        </row>
        <row r="315">
          <cell r="A315" t="str">
            <v>HES7</v>
          </cell>
          <cell r="B315">
            <v>19.84</v>
          </cell>
          <cell r="C315">
            <v>21.92</v>
          </cell>
          <cell r="D315">
            <v>19.41</v>
          </cell>
          <cell r="E315">
            <v>16.04</v>
          </cell>
          <cell r="F315">
            <v>14.09</v>
          </cell>
          <cell r="G315">
            <v>14.05</v>
          </cell>
          <cell r="H315">
            <v>0.56296973098654102</v>
          </cell>
          <cell r="I315">
            <v>8.6644581166188603E-9</v>
          </cell>
        </row>
        <row r="316">
          <cell r="A316" t="str">
            <v>C1QL4</v>
          </cell>
          <cell r="B316">
            <v>14.34</v>
          </cell>
          <cell r="C316">
            <v>11.44</v>
          </cell>
          <cell r="D316">
            <v>13.06</v>
          </cell>
          <cell r="E316">
            <v>7.89</v>
          </cell>
          <cell r="F316">
            <v>10.16</v>
          </cell>
          <cell r="G316">
            <v>9.4600000000000009</v>
          </cell>
          <cell r="H316">
            <v>0.56265645464196201</v>
          </cell>
          <cell r="I316">
            <v>2.1283333575569699E-5</v>
          </cell>
        </row>
        <row r="317">
          <cell r="A317" t="str">
            <v>EHD2</v>
          </cell>
          <cell r="B317">
            <v>10.65</v>
          </cell>
          <cell r="C317">
            <v>11.31</v>
          </cell>
          <cell r="D317">
            <v>10.54</v>
          </cell>
          <cell r="E317">
            <v>7.84</v>
          </cell>
          <cell r="F317">
            <v>7.54</v>
          </cell>
          <cell r="G317">
            <v>7.65</v>
          </cell>
          <cell r="H317">
            <v>0.56218737587157996</v>
          </cell>
          <cell r="I317">
            <v>5.7432497185915699E-9</v>
          </cell>
        </row>
        <row r="318">
          <cell r="A318" t="str">
            <v>MOXD1</v>
          </cell>
          <cell r="B318">
            <v>2.92</v>
          </cell>
          <cell r="C318">
            <v>3.55</v>
          </cell>
          <cell r="D318">
            <v>2.33</v>
          </cell>
          <cell r="E318">
            <v>2.2999999999999998</v>
          </cell>
          <cell r="F318">
            <v>1.99</v>
          </cell>
          <cell r="G318">
            <v>1.94</v>
          </cell>
          <cell r="H318">
            <v>0.56214481416365303</v>
          </cell>
          <cell r="I318">
            <v>3.6296241882819999E-3</v>
          </cell>
        </row>
        <row r="319">
          <cell r="A319" t="str">
            <v>PHF21B</v>
          </cell>
          <cell r="B319">
            <v>1.89</v>
          </cell>
          <cell r="C319">
            <v>2.54</v>
          </cell>
          <cell r="D319">
            <v>2.4900000000000002</v>
          </cell>
          <cell r="E319">
            <v>1.75</v>
          </cell>
          <cell r="F319">
            <v>1.59</v>
          </cell>
          <cell r="G319">
            <v>1.47</v>
          </cell>
          <cell r="H319">
            <v>0.56182010160168605</v>
          </cell>
          <cell r="I319">
            <v>3.1063098851777998E-3</v>
          </cell>
        </row>
        <row r="320">
          <cell r="A320" t="str">
            <v>PFKL</v>
          </cell>
          <cell r="B320">
            <v>90.07</v>
          </cell>
          <cell r="C320">
            <v>96.34</v>
          </cell>
          <cell r="D320">
            <v>94.17</v>
          </cell>
          <cell r="E320">
            <v>61.38</v>
          </cell>
          <cell r="F320">
            <v>71.06</v>
          </cell>
          <cell r="G320">
            <v>66.03</v>
          </cell>
          <cell r="H320">
            <v>0.56143277031587402</v>
          </cell>
          <cell r="I320">
            <v>8.5463001346665406E-15</v>
          </cell>
        </row>
        <row r="321">
          <cell r="A321" t="str">
            <v>PIK3IP1</v>
          </cell>
          <cell r="B321">
            <v>3.29</v>
          </cell>
          <cell r="C321">
            <v>3.04</v>
          </cell>
          <cell r="D321">
            <v>2.81</v>
          </cell>
          <cell r="E321">
            <v>2.17</v>
          </cell>
          <cell r="F321">
            <v>2.15</v>
          </cell>
          <cell r="G321">
            <v>2.17</v>
          </cell>
          <cell r="H321">
            <v>0.56136185236319303</v>
          </cell>
          <cell r="I321">
            <v>4.0685162596389001E-3</v>
          </cell>
        </row>
        <row r="322">
          <cell r="A322" t="str">
            <v>CREB3L1</v>
          </cell>
          <cell r="B322">
            <v>2.89</v>
          </cell>
          <cell r="C322">
            <v>3.28</v>
          </cell>
          <cell r="D322">
            <v>2.61</v>
          </cell>
          <cell r="E322">
            <v>2.27</v>
          </cell>
          <cell r="F322">
            <v>2.31</v>
          </cell>
          <cell r="G322">
            <v>1.67</v>
          </cell>
          <cell r="H322">
            <v>0.56131650133878497</v>
          </cell>
          <cell r="I322">
            <v>4.5101465516939002E-3</v>
          </cell>
        </row>
        <row r="323">
          <cell r="A323" t="str">
            <v>PCED1B</v>
          </cell>
          <cell r="B323">
            <v>6.63</v>
          </cell>
          <cell r="C323">
            <v>5.92</v>
          </cell>
          <cell r="D323">
            <v>4.84</v>
          </cell>
          <cell r="E323">
            <v>3.76</v>
          </cell>
          <cell r="F323">
            <v>4.07</v>
          </cell>
          <cell r="G323">
            <v>4.21</v>
          </cell>
          <cell r="H323">
            <v>0.56105422490286205</v>
          </cell>
          <cell r="I323">
            <v>1.605479122571E-4</v>
          </cell>
        </row>
        <row r="324">
          <cell r="A324" t="str">
            <v>SH3D21</v>
          </cell>
          <cell r="B324">
            <v>14.99</v>
          </cell>
          <cell r="C324">
            <v>19.84</v>
          </cell>
          <cell r="D324">
            <v>18.829999999999998</v>
          </cell>
          <cell r="E324">
            <v>12.59</v>
          </cell>
          <cell r="F324">
            <v>13.59</v>
          </cell>
          <cell r="G324">
            <v>12.96</v>
          </cell>
          <cell r="H324">
            <v>0.55982254876392801</v>
          </cell>
          <cell r="I324">
            <v>5.9171629800954297E-9</v>
          </cell>
        </row>
        <row r="325">
          <cell r="A325" t="str">
            <v>NCKIPSD</v>
          </cell>
          <cell r="B325">
            <v>16.7</v>
          </cell>
          <cell r="C325">
            <v>17.829999999999998</v>
          </cell>
          <cell r="D325">
            <v>18.23</v>
          </cell>
          <cell r="E325">
            <v>11.54</v>
          </cell>
          <cell r="F325">
            <v>13</v>
          </cell>
          <cell r="G325">
            <v>12.9</v>
          </cell>
          <cell r="H325">
            <v>0.55952641194927599</v>
          </cell>
          <cell r="I325">
            <v>2.1400749579245201E-9</v>
          </cell>
        </row>
        <row r="326">
          <cell r="A326" t="str">
            <v>YPEL1</v>
          </cell>
          <cell r="B326">
            <v>5.5</v>
          </cell>
          <cell r="C326">
            <v>4.82</v>
          </cell>
          <cell r="D326">
            <v>4.58</v>
          </cell>
          <cell r="E326">
            <v>3.9</v>
          </cell>
          <cell r="F326">
            <v>3.38</v>
          </cell>
          <cell r="G326">
            <v>3.32</v>
          </cell>
          <cell r="H326">
            <v>0.558611465971385</v>
          </cell>
          <cell r="I326">
            <v>1.2411155690536699E-5</v>
          </cell>
        </row>
        <row r="327">
          <cell r="A327" t="str">
            <v>PIP5KL1</v>
          </cell>
          <cell r="B327">
            <v>4.12</v>
          </cell>
          <cell r="C327">
            <v>4.3899999999999997</v>
          </cell>
          <cell r="D327">
            <v>4.1399999999999997</v>
          </cell>
          <cell r="E327">
            <v>2.73</v>
          </cell>
          <cell r="F327">
            <v>2.96</v>
          </cell>
          <cell r="G327">
            <v>3.05</v>
          </cell>
          <cell r="H327">
            <v>0.558386509407239</v>
          </cell>
          <cell r="I327">
            <v>2.2305605194367999E-3</v>
          </cell>
        </row>
        <row r="328">
          <cell r="A328" t="str">
            <v>ERFE</v>
          </cell>
          <cell r="B328">
            <v>7.33</v>
          </cell>
          <cell r="C328">
            <v>6.64</v>
          </cell>
          <cell r="D328">
            <v>7.64</v>
          </cell>
          <cell r="E328">
            <v>5.31</v>
          </cell>
          <cell r="F328">
            <v>4.99</v>
          </cell>
          <cell r="G328">
            <v>5.0599999999999996</v>
          </cell>
          <cell r="H328">
            <v>0.55832656103187195</v>
          </cell>
          <cell r="I328">
            <v>7.8047206599861002E-6</v>
          </cell>
        </row>
        <row r="329">
          <cell r="A329" t="str">
            <v>BCL3</v>
          </cell>
          <cell r="B329">
            <v>14.57</v>
          </cell>
          <cell r="C329">
            <v>16.5</v>
          </cell>
          <cell r="D329">
            <v>13.55</v>
          </cell>
          <cell r="E329">
            <v>11.25</v>
          </cell>
          <cell r="F329">
            <v>10.67</v>
          </cell>
          <cell r="G329">
            <v>9.85</v>
          </cell>
          <cell r="H329">
            <v>0.55732901067350304</v>
          </cell>
          <cell r="I329">
            <v>1.38716913078914E-6</v>
          </cell>
        </row>
        <row r="330">
          <cell r="A330" t="str">
            <v>TUBA1A</v>
          </cell>
          <cell r="B330">
            <v>146.99</v>
          </cell>
          <cell r="C330">
            <v>134.65</v>
          </cell>
          <cell r="D330">
            <v>133.91999999999999</v>
          </cell>
          <cell r="E330">
            <v>92.5</v>
          </cell>
          <cell r="F330">
            <v>97.65</v>
          </cell>
          <cell r="G330">
            <v>105.4</v>
          </cell>
          <cell r="H330">
            <v>0.55660539622193494</v>
          </cell>
          <cell r="I330">
            <v>4.8401458873240399E-13</v>
          </cell>
        </row>
        <row r="331">
          <cell r="A331" t="str">
            <v>SLC26A6</v>
          </cell>
          <cell r="B331">
            <v>13.77</v>
          </cell>
          <cell r="C331">
            <v>14.82</v>
          </cell>
          <cell r="D331">
            <v>14.31</v>
          </cell>
          <cell r="E331">
            <v>10.14</v>
          </cell>
          <cell r="F331">
            <v>10.8</v>
          </cell>
          <cell r="G331">
            <v>9.25</v>
          </cell>
          <cell r="H331">
            <v>0.55457147163193599</v>
          </cell>
          <cell r="I331">
            <v>6.1078231547766099E-8</v>
          </cell>
        </row>
        <row r="332">
          <cell r="A332" t="str">
            <v>ITGB3</v>
          </cell>
          <cell r="B332">
            <v>5.0199999999999996</v>
          </cell>
          <cell r="C332">
            <v>6.4</v>
          </cell>
          <cell r="D332">
            <v>5.88</v>
          </cell>
          <cell r="E332">
            <v>3.77</v>
          </cell>
          <cell r="F332">
            <v>4.1399999999999997</v>
          </cell>
          <cell r="G332">
            <v>4.3899999999999997</v>
          </cell>
          <cell r="H332">
            <v>0.55363868443077102</v>
          </cell>
          <cell r="I332">
            <v>9.5845557222051296E-7</v>
          </cell>
        </row>
        <row r="333">
          <cell r="A333" t="str">
            <v>HDHD5</v>
          </cell>
          <cell r="B333">
            <v>53.22</v>
          </cell>
          <cell r="C333">
            <v>46.57</v>
          </cell>
          <cell r="D333">
            <v>50.92</v>
          </cell>
          <cell r="E333">
            <v>35.43</v>
          </cell>
          <cell r="F333">
            <v>38.11</v>
          </cell>
          <cell r="G333">
            <v>34.880000000000003</v>
          </cell>
          <cell r="H333">
            <v>0.55283016164457899</v>
          </cell>
          <cell r="I333">
            <v>4.4793676529710099E-11</v>
          </cell>
        </row>
        <row r="334">
          <cell r="A334" t="str">
            <v>B4GALNT4</v>
          </cell>
          <cell r="B334">
            <v>8.99</v>
          </cell>
          <cell r="C334">
            <v>9.26</v>
          </cell>
          <cell r="D334">
            <v>9.76</v>
          </cell>
          <cell r="E334">
            <v>6.48</v>
          </cell>
          <cell r="F334">
            <v>6.84</v>
          </cell>
          <cell r="G334">
            <v>6.72</v>
          </cell>
          <cell r="H334">
            <v>0.55261983358345401</v>
          </cell>
          <cell r="I334">
            <v>3.9126568506702499E-8</v>
          </cell>
        </row>
        <row r="335">
          <cell r="A335" t="str">
            <v>ALKBH5</v>
          </cell>
          <cell r="B335">
            <v>45.93</v>
          </cell>
          <cell r="C335">
            <v>44.99</v>
          </cell>
          <cell r="D335">
            <v>43.8</v>
          </cell>
          <cell r="E335">
            <v>32.08</v>
          </cell>
          <cell r="F335">
            <v>32.270000000000003</v>
          </cell>
          <cell r="G335">
            <v>31.72</v>
          </cell>
          <cell r="H335">
            <v>0.55257178918389205</v>
          </cell>
          <cell r="I335">
            <v>5.7263084709605603E-16</v>
          </cell>
        </row>
        <row r="336">
          <cell r="A336" t="str">
            <v>H2AC18</v>
          </cell>
          <cell r="B336">
            <v>30.1</v>
          </cell>
          <cell r="C336">
            <v>24.62</v>
          </cell>
          <cell r="D336">
            <v>28.83</v>
          </cell>
          <cell r="E336">
            <v>18.41</v>
          </cell>
          <cell r="F336">
            <v>20.48</v>
          </cell>
          <cell r="G336">
            <v>21.24</v>
          </cell>
          <cell r="H336">
            <v>0.55166184052399503</v>
          </cell>
          <cell r="I336">
            <v>4.3472595486492996E-3</v>
          </cell>
        </row>
        <row r="337">
          <cell r="A337" t="str">
            <v>ADGRB2</v>
          </cell>
          <cell r="B337">
            <v>2.34</v>
          </cell>
          <cell r="C337">
            <v>2.13</v>
          </cell>
          <cell r="D337">
            <v>2.64</v>
          </cell>
          <cell r="E337">
            <v>1.67</v>
          </cell>
          <cell r="F337">
            <v>1.83</v>
          </cell>
          <cell r="G337">
            <v>1.58</v>
          </cell>
          <cell r="H337">
            <v>0.55094081137229101</v>
          </cell>
          <cell r="I337">
            <v>3.7685360360150002E-4</v>
          </cell>
        </row>
        <row r="338">
          <cell r="A338" t="str">
            <v>ASIC1</v>
          </cell>
          <cell r="B338">
            <v>10.7</v>
          </cell>
          <cell r="C338">
            <v>12.49</v>
          </cell>
          <cell r="D338">
            <v>10.47</v>
          </cell>
          <cell r="E338">
            <v>8.44</v>
          </cell>
          <cell r="F338">
            <v>7.65</v>
          </cell>
          <cell r="G338">
            <v>8.1199999999999992</v>
          </cell>
          <cell r="H338">
            <v>0.55091832043905398</v>
          </cell>
          <cell r="I338">
            <v>3.0242105983537102E-8</v>
          </cell>
        </row>
        <row r="339">
          <cell r="A339" t="str">
            <v>PCK2</v>
          </cell>
          <cell r="B339">
            <v>20.010000000000002</v>
          </cell>
          <cell r="C339">
            <v>23.11</v>
          </cell>
          <cell r="D339">
            <v>19.95</v>
          </cell>
          <cell r="E339">
            <v>15.25</v>
          </cell>
          <cell r="F339">
            <v>15.05</v>
          </cell>
          <cell r="G339">
            <v>14.74</v>
          </cell>
          <cell r="H339">
            <v>0.55036295988271799</v>
          </cell>
          <cell r="I339">
            <v>1.2942709409677501E-8</v>
          </cell>
        </row>
        <row r="340">
          <cell r="A340" t="str">
            <v>PDLIM1</v>
          </cell>
          <cell r="B340">
            <v>14.27</v>
          </cell>
          <cell r="C340">
            <v>14.17</v>
          </cell>
          <cell r="D340">
            <v>12.32</v>
          </cell>
          <cell r="E340">
            <v>10.86</v>
          </cell>
          <cell r="F340">
            <v>8.44</v>
          </cell>
          <cell r="G340">
            <v>9.8800000000000008</v>
          </cell>
          <cell r="H340">
            <v>0.54973934193564</v>
          </cell>
          <cell r="I340">
            <v>7.9960564590416397E-5</v>
          </cell>
        </row>
        <row r="341">
          <cell r="A341" t="str">
            <v>TNFRSF25</v>
          </cell>
          <cell r="B341">
            <v>18.649999999999999</v>
          </cell>
          <cell r="C341">
            <v>16.25</v>
          </cell>
          <cell r="D341">
            <v>19.87</v>
          </cell>
          <cell r="E341">
            <v>9.44</v>
          </cell>
          <cell r="F341">
            <v>15.28</v>
          </cell>
          <cell r="G341">
            <v>12.13</v>
          </cell>
          <cell r="H341">
            <v>0.54941933878004501</v>
          </cell>
          <cell r="I341">
            <v>1.0013044942349999E-4</v>
          </cell>
        </row>
        <row r="342">
          <cell r="A342" t="str">
            <v>GPC6</v>
          </cell>
          <cell r="B342">
            <v>1.57</v>
          </cell>
          <cell r="C342">
            <v>1.74</v>
          </cell>
          <cell r="D342">
            <v>1.57</v>
          </cell>
          <cell r="E342">
            <v>1.1100000000000001</v>
          </cell>
          <cell r="F342">
            <v>1.21</v>
          </cell>
          <cell r="G342">
            <v>1.1299999999999999</v>
          </cell>
          <cell r="H342">
            <v>0.54808707121634503</v>
          </cell>
          <cell r="I342">
            <v>7.4372420120179998E-4</v>
          </cell>
        </row>
        <row r="343">
          <cell r="A343" t="str">
            <v>ICAM1</v>
          </cell>
          <cell r="B343">
            <v>44.91</v>
          </cell>
          <cell r="C343">
            <v>45.72</v>
          </cell>
          <cell r="D343">
            <v>44.43</v>
          </cell>
          <cell r="E343">
            <v>32.03</v>
          </cell>
          <cell r="F343">
            <v>33.130000000000003</v>
          </cell>
          <cell r="G343">
            <v>31.49</v>
          </cell>
          <cell r="H343">
            <v>0.547300738372137</v>
          </cell>
          <cell r="I343">
            <v>1.9411090455185501E-15</v>
          </cell>
        </row>
        <row r="344">
          <cell r="A344" t="str">
            <v>MFAP2</v>
          </cell>
          <cell r="B344">
            <v>14.58</v>
          </cell>
          <cell r="C344">
            <v>13.3</v>
          </cell>
          <cell r="D344">
            <v>12.36</v>
          </cell>
          <cell r="E344">
            <v>8.25</v>
          </cell>
          <cell r="F344">
            <v>8.8800000000000008</v>
          </cell>
          <cell r="G344">
            <v>11.95</v>
          </cell>
          <cell r="H344">
            <v>0.54571300963549996</v>
          </cell>
          <cell r="I344">
            <v>1.7629135589016E-3</v>
          </cell>
        </row>
        <row r="345">
          <cell r="A345" t="str">
            <v>TMSB4X</v>
          </cell>
          <cell r="B345">
            <v>218.06</v>
          </cell>
          <cell r="C345">
            <v>190.73</v>
          </cell>
          <cell r="D345">
            <v>178.05</v>
          </cell>
          <cell r="E345">
            <v>135.91</v>
          </cell>
          <cell r="F345">
            <v>138.76</v>
          </cell>
          <cell r="G345">
            <v>148.69</v>
          </cell>
          <cell r="H345">
            <v>0.54420402807950796</v>
          </cell>
          <cell r="I345">
            <v>3.7647926629659198E-9</v>
          </cell>
        </row>
        <row r="346">
          <cell r="A346" t="str">
            <v>FTL</v>
          </cell>
          <cell r="B346">
            <v>2450.0300000000002</v>
          </cell>
          <cell r="C346">
            <v>2113.59</v>
          </cell>
          <cell r="D346">
            <v>2082.2800000000002</v>
          </cell>
          <cell r="E346">
            <v>1618.32</v>
          </cell>
          <cell r="F346">
            <v>1557.21</v>
          </cell>
          <cell r="G346">
            <v>1614.13</v>
          </cell>
          <cell r="H346">
            <v>0.54328551244849399</v>
          </cell>
          <cell r="I346">
            <v>1.46711714185606E-14</v>
          </cell>
        </row>
        <row r="347">
          <cell r="A347" t="str">
            <v>BAIAP3</v>
          </cell>
          <cell r="B347">
            <v>2.09</v>
          </cell>
          <cell r="C347">
            <v>2.52</v>
          </cell>
          <cell r="D347">
            <v>2.41</v>
          </cell>
          <cell r="E347">
            <v>1.31</v>
          </cell>
          <cell r="F347">
            <v>2</v>
          </cell>
          <cell r="G347">
            <v>1.73</v>
          </cell>
          <cell r="H347">
            <v>0.541840945999576</v>
          </cell>
          <cell r="I347">
            <v>2.3147287676913999E-3</v>
          </cell>
        </row>
        <row r="348">
          <cell r="A348" t="str">
            <v>MT2A</v>
          </cell>
          <cell r="B348">
            <v>4580.45</v>
          </cell>
          <cell r="C348">
            <v>4179.29</v>
          </cell>
          <cell r="D348">
            <v>3882.98</v>
          </cell>
          <cell r="E348">
            <v>2989.1</v>
          </cell>
          <cell r="F348">
            <v>3014.86</v>
          </cell>
          <cell r="G348">
            <v>3264.36</v>
          </cell>
          <cell r="H348">
            <v>0.54030020485024999</v>
          </cell>
          <cell r="I348">
            <v>1.71523550080425E-13</v>
          </cell>
        </row>
        <row r="349">
          <cell r="A349" t="str">
            <v>RRAGD</v>
          </cell>
          <cell r="B349">
            <v>11.94</v>
          </cell>
          <cell r="C349">
            <v>11.33</v>
          </cell>
          <cell r="D349">
            <v>10.61</v>
          </cell>
          <cell r="E349">
            <v>8.9600000000000009</v>
          </cell>
          <cell r="F349">
            <v>7.49</v>
          </cell>
          <cell r="G349">
            <v>7.96</v>
          </cell>
          <cell r="H349">
            <v>0.54015614099764497</v>
          </cell>
          <cell r="I349">
            <v>6.4811169020312904E-9</v>
          </cell>
        </row>
        <row r="350">
          <cell r="A350" t="str">
            <v>IDH2</v>
          </cell>
          <cell r="B350">
            <v>43.44</v>
          </cell>
          <cell r="C350">
            <v>43.35</v>
          </cell>
          <cell r="D350">
            <v>40.67</v>
          </cell>
          <cell r="E350">
            <v>31.62</v>
          </cell>
          <cell r="F350">
            <v>33.33</v>
          </cell>
          <cell r="G350">
            <v>30.44</v>
          </cell>
          <cell r="H350">
            <v>0.54013292647768896</v>
          </cell>
          <cell r="I350">
            <v>1.88183050654013E-11</v>
          </cell>
        </row>
        <row r="351">
          <cell r="A351" t="str">
            <v>PIM3</v>
          </cell>
          <cell r="B351">
            <v>41.73</v>
          </cell>
          <cell r="C351">
            <v>41.92</v>
          </cell>
          <cell r="D351">
            <v>37.65</v>
          </cell>
          <cell r="E351">
            <v>27.44</v>
          </cell>
          <cell r="F351">
            <v>31.14</v>
          </cell>
          <cell r="G351">
            <v>28.65</v>
          </cell>
          <cell r="H351">
            <v>0.53993014851826704</v>
          </cell>
          <cell r="I351">
            <v>3.08036952189535E-10</v>
          </cell>
        </row>
        <row r="352">
          <cell r="A352" t="str">
            <v>PDK3</v>
          </cell>
          <cell r="B352">
            <v>8.08</v>
          </cell>
          <cell r="C352">
            <v>7.34</v>
          </cell>
          <cell r="D352">
            <v>6.93</v>
          </cell>
          <cell r="E352">
            <v>5.63</v>
          </cell>
          <cell r="F352">
            <v>4.93</v>
          </cell>
          <cell r="G352">
            <v>5.43</v>
          </cell>
          <cell r="H352">
            <v>0.53910850364680796</v>
          </cell>
          <cell r="I352">
            <v>1.9591868477523401E-9</v>
          </cell>
        </row>
        <row r="353">
          <cell r="A353" t="str">
            <v>RBPJ</v>
          </cell>
          <cell r="B353">
            <v>20.48</v>
          </cell>
          <cell r="C353">
            <v>23.91</v>
          </cell>
          <cell r="D353">
            <v>23.39</v>
          </cell>
          <cell r="E353">
            <v>16.48</v>
          </cell>
          <cell r="F353">
            <v>15.72</v>
          </cell>
          <cell r="G353">
            <v>15.3</v>
          </cell>
          <cell r="H353">
            <v>0.53906333601798395</v>
          </cell>
          <cell r="I353">
            <v>1.12110054291701E-12</v>
          </cell>
        </row>
        <row r="354">
          <cell r="A354" t="str">
            <v>KASH5</v>
          </cell>
          <cell r="B354">
            <v>5.21</v>
          </cell>
          <cell r="C354">
            <v>5.59</v>
          </cell>
          <cell r="D354">
            <v>5.66</v>
          </cell>
          <cell r="E354">
            <v>3.74</v>
          </cell>
          <cell r="F354">
            <v>4.0999999999999996</v>
          </cell>
          <cell r="G354">
            <v>4.05</v>
          </cell>
          <cell r="H354">
            <v>0.53835237597174401</v>
          </cell>
          <cell r="I354">
            <v>3.9455831237270001E-4</v>
          </cell>
        </row>
        <row r="355">
          <cell r="A355" t="str">
            <v>ACTG1</v>
          </cell>
          <cell r="B355">
            <v>3789.11</v>
          </cell>
          <cell r="C355">
            <v>3584.13</v>
          </cell>
          <cell r="D355">
            <v>3809.09</v>
          </cell>
          <cell r="E355">
            <v>2585.5</v>
          </cell>
          <cell r="F355">
            <v>2784.78</v>
          </cell>
          <cell r="G355">
            <v>2696.49</v>
          </cell>
          <cell r="H355">
            <v>0.53699975005089196</v>
          </cell>
          <cell r="I355">
            <v>1.99263958166144E-17</v>
          </cell>
        </row>
        <row r="356">
          <cell r="A356" t="str">
            <v>TPI1</v>
          </cell>
          <cell r="B356">
            <v>2226.46</v>
          </cell>
          <cell r="C356">
            <v>1980.72</v>
          </cell>
          <cell r="D356">
            <v>1972.12</v>
          </cell>
          <cell r="E356">
            <v>1408.99</v>
          </cell>
          <cell r="F356">
            <v>1533.96</v>
          </cell>
          <cell r="G356">
            <v>1520.07</v>
          </cell>
          <cell r="H356">
            <v>0.536738748361554</v>
          </cell>
          <cell r="I356">
            <v>7.4669512544211206E-14</v>
          </cell>
        </row>
        <row r="357">
          <cell r="A357" t="str">
            <v>G0S2</v>
          </cell>
          <cell r="B357">
            <v>170.16</v>
          </cell>
          <cell r="C357">
            <v>150.44999999999999</v>
          </cell>
          <cell r="D357">
            <v>178.61</v>
          </cell>
          <cell r="E357">
            <v>116.3</v>
          </cell>
          <cell r="F357">
            <v>124.3</v>
          </cell>
          <cell r="G357">
            <v>121</v>
          </cell>
          <cell r="H357">
            <v>0.53599477975402299</v>
          </cell>
          <cell r="I357">
            <v>1.2022768594684101E-9</v>
          </cell>
        </row>
        <row r="358">
          <cell r="A358" t="str">
            <v>DLG4</v>
          </cell>
          <cell r="B358">
            <v>15.68</v>
          </cell>
          <cell r="C358">
            <v>17.02</v>
          </cell>
          <cell r="D358">
            <v>15.3</v>
          </cell>
          <cell r="E358">
            <v>11.86</v>
          </cell>
          <cell r="F358">
            <v>11.44</v>
          </cell>
          <cell r="G358">
            <v>11.12</v>
          </cell>
          <cell r="H358">
            <v>0.53593373645459796</v>
          </cell>
          <cell r="I358">
            <v>1.34556742237567E-9</v>
          </cell>
        </row>
        <row r="359">
          <cell r="A359" t="str">
            <v>SLFN11</v>
          </cell>
          <cell r="B359">
            <v>2.06</v>
          </cell>
          <cell r="C359">
            <v>2.09</v>
          </cell>
          <cell r="D359">
            <v>2.17</v>
          </cell>
          <cell r="E359">
            <v>1.47</v>
          </cell>
          <cell r="F359">
            <v>1.5</v>
          </cell>
          <cell r="G359">
            <v>1.64</v>
          </cell>
          <cell r="H359">
            <v>0.535035915061428</v>
          </cell>
          <cell r="I359">
            <v>8.3347825704200001E-4</v>
          </cell>
        </row>
        <row r="360">
          <cell r="A360" t="str">
            <v>TUBB2B</v>
          </cell>
          <cell r="B360">
            <v>31.94</v>
          </cell>
          <cell r="C360">
            <v>30.96</v>
          </cell>
          <cell r="D360">
            <v>35.340000000000003</v>
          </cell>
          <cell r="E360">
            <v>21.62</v>
          </cell>
          <cell r="F360">
            <v>25</v>
          </cell>
          <cell r="G360">
            <v>24.3</v>
          </cell>
          <cell r="H360">
            <v>0.53482840994015501</v>
          </cell>
          <cell r="I360">
            <v>3.2848777713043701E-8</v>
          </cell>
        </row>
        <row r="361">
          <cell r="A361" t="str">
            <v>FAM234B</v>
          </cell>
          <cell r="B361">
            <v>8.2799999999999994</v>
          </cell>
          <cell r="C361">
            <v>8.7100000000000009</v>
          </cell>
          <cell r="D361">
            <v>7.56</v>
          </cell>
          <cell r="E361">
            <v>6.16</v>
          </cell>
          <cell r="F361">
            <v>5.84</v>
          </cell>
          <cell r="G361">
            <v>5.71</v>
          </cell>
          <cell r="H361">
            <v>0.53469593504165902</v>
          </cell>
          <cell r="I361">
            <v>5.63148437038571E-8</v>
          </cell>
        </row>
        <row r="362">
          <cell r="A362" t="str">
            <v>RELT</v>
          </cell>
          <cell r="B362">
            <v>3.25</v>
          </cell>
          <cell r="C362">
            <v>3.54</v>
          </cell>
          <cell r="D362">
            <v>3.83</v>
          </cell>
          <cell r="E362">
            <v>2.31</v>
          </cell>
          <cell r="F362">
            <v>2.39</v>
          </cell>
          <cell r="G362">
            <v>2.94</v>
          </cell>
          <cell r="H362">
            <v>0.53468869324659796</v>
          </cell>
          <cell r="I362">
            <v>9.7207647244509996E-4</v>
          </cell>
        </row>
        <row r="363">
          <cell r="A363" t="str">
            <v>ENO1</v>
          </cell>
          <cell r="B363">
            <v>4644.88</v>
          </cell>
          <cell r="C363">
            <v>3833.75</v>
          </cell>
          <cell r="D363">
            <v>4425.05</v>
          </cell>
          <cell r="E363">
            <v>2963.59</v>
          </cell>
          <cell r="F363">
            <v>3179.38</v>
          </cell>
          <cell r="G363">
            <v>3203.99</v>
          </cell>
          <cell r="H363">
            <v>0.534324518071292</v>
          </cell>
          <cell r="I363">
            <v>1.4310619984826E-11</v>
          </cell>
        </row>
        <row r="364">
          <cell r="A364" t="str">
            <v>PDIA5</v>
          </cell>
          <cell r="B364">
            <v>9.09</v>
          </cell>
          <cell r="C364">
            <v>9.43</v>
          </cell>
          <cell r="D364">
            <v>8.9</v>
          </cell>
          <cell r="E364">
            <v>6.13</v>
          </cell>
          <cell r="F364">
            <v>6.27</v>
          </cell>
          <cell r="G364">
            <v>7.39</v>
          </cell>
          <cell r="H364">
            <v>0.53417328093519001</v>
          </cell>
          <cell r="I364">
            <v>1.505215065322E-4</v>
          </cell>
        </row>
        <row r="365">
          <cell r="A365" t="str">
            <v>APOLD1</v>
          </cell>
          <cell r="B365">
            <v>2.3199999999999998</v>
          </cell>
          <cell r="C365">
            <v>2.99</v>
          </cell>
          <cell r="D365">
            <v>2.69</v>
          </cell>
          <cell r="E365">
            <v>1.97</v>
          </cell>
          <cell r="F365">
            <v>2.17</v>
          </cell>
          <cell r="G365">
            <v>1.69</v>
          </cell>
          <cell r="H365">
            <v>0.53267195875267004</v>
          </cell>
          <cell r="I365">
            <v>8.3679422338410003E-4</v>
          </cell>
        </row>
        <row r="366">
          <cell r="A366" t="str">
            <v>PPM1J</v>
          </cell>
          <cell r="B366">
            <v>18.04</v>
          </cell>
          <cell r="C366">
            <v>16</v>
          </cell>
          <cell r="D366">
            <v>14.33</v>
          </cell>
          <cell r="E366">
            <v>11.23</v>
          </cell>
          <cell r="F366">
            <v>11.91</v>
          </cell>
          <cell r="G366">
            <v>11.85</v>
          </cell>
          <cell r="H366">
            <v>0.53237080257020897</v>
          </cell>
          <cell r="I366">
            <v>1.22899081811716E-5</v>
          </cell>
        </row>
        <row r="367">
          <cell r="A367" t="str">
            <v>ARID3B</v>
          </cell>
          <cell r="B367">
            <v>12.72</v>
          </cell>
          <cell r="C367">
            <v>12.34</v>
          </cell>
          <cell r="D367">
            <v>12.79</v>
          </cell>
          <cell r="E367">
            <v>9.26</v>
          </cell>
          <cell r="F367">
            <v>9.52</v>
          </cell>
          <cell r="G367">
            <v>8.59</v>
          </cell>
          <cell r="H367">
            <v>0.53222887945937802</v>
          </cell>
          <cell r="I367">
            <v>1.65432816356927E-9</v>
          </cell>
        </row>
        <row r="368">
          <cell r="A368" t="str">
            <v>HSF4</v>
          </cell>
          <cell r="B368">
            <v>12.27</v>
          </cell>
          <cell r="C368">
            <v>13.77</v>
          </cell>
          <cell r="D368">
            <v>12.6</v>
          </cell>
          <cell r="E368">
            <v>9.07</v>
          </cell>
          <cell r="F368">
            <v>10.63</v>
          </cell>
          <cell r="G368">
            <v>8.06</v>
          </cell>
          <cell r="H368">
            <v>0.53168084019279305</v>
          </cell>
          <cell r="I368">
            <v>2.58758956955379E-5</v>
          </cell>
        </row>
        <row r="369">
          <cell r="A369" t="str">
            <v>ADRA2C</v>
          </cell>
          <cell r="B369">
            <v>11.22</v>
          </cell>
          <cell r="C369">
            <v>9.9</v>
          </cell>
          <cell r="D369">
            <v>11.62</v>
          </cell>
          <cell r="E369">
            <v>6.82</v>
          </cell>
          <cell r="F369">
            <v>8.8699999999999992</v>
          </cell>
          <cell r="G369">
            <v>7.98</v>
          </cell>
          <cell r="H369">
            <v>0.531353327872227</v>
          </cell>
          <cell r="I369">
            <v>6.7756163077086197E-5</v>
          </cell>
        </row>
        <row r="370">
          <cell r="A370" t="str">
            <v>SRRM3</v>
          </cell>
          <cell r="B370">
            <v>5.45</v>
          </cell>
          <cell r="C370">
            <v>5.36</v>
          </cell>
          <cell r="D370">
            <v>5.71</v>
          </cell>
          <cell r="E370">
            <v>3.64</v>
          </cell>
          <cell r="F370">
            <v>3.99</v>
          </cell>
          <cell r="G370">
            <v>4.3499999999999996</v>
          </cell>
          <cell r="H370">
            <v>0.52981186241299605</v>
          </cell>
          <cell r="I370">
            <v>3.2393424702291598E-5</v>
          </cell>
        </row>
        <row r="371">
          <cell r="A371" t="str">
            <v>PRR36</v>
          </cell>
          <cell r="B371">
            <v>3.62</v>
          </cell>
          <cell r="C371">
            <v>5.1100000000000003</v>
          </cell>
          <cell r="D371">
            <v>4.28</v>
          </cell>
          <cell r="E371">
            <v>3.22</v>
          </cell>
          <cell r="F371">
            <v>3.28</v>
          </cell>
          <cell r="G371">
            <v>2.93</v>
          </cell>
          <cell r="H371">
            <v>0.52803992948586598</v>
          </cell>
          <cell r="I371">
            <v>1.3712519626999999E-4</v>
          </cell>
        </row>
        <row r="372">
          <cell r="A372" t="str">
            <v>ATP7A</v>
          </cell>
          <cell r="B372">
            <v>2.75</v>
          </cell>
          <cell r="C372">
            <v>3.96</v>
          </cell>
          <cell r="D372">
            <v>3.32</v>
          </cell>
          <cell r="E372">
            <v>2.59</v>
          </cell>
          <cell r="F372">
            <v>2.2400000000000002</v>
          </cell>
          <cell r="G372">
            <v>2.4300000000000002</v>
          </cell>
          <cell r="H372">
            <v>0.52780816033244704</v>
          </cell>
          <cell r="I372">
            <v>2.7782154320656202E-5</v>
          </cell>
        </row>
        <row r="373">
          <cell r="A373" t="str">
            <v>IMPA2</v>
          </cell>
          <cell r="B373">
            <v>38.44</v>
          </cell>
          <cell r="C373">
            <v>31.67</v>
          </cell>
          <cell r="D373">
            <v>31.51</v>
          </cell>
          <cell r="E373">
            <v>24.31</v>
          </cell>
          <cell r="F373">
            <v>24.62</v>
          </cell>
          <cell r="G373">
            <v>24.61</v>
          </cell>
          <cell r="H373">
            <v>0.52753402927136095</v>
          </cell>
          <cell r="I373">
            <v>4.0627686418758901E-7</v>
          </cell>
        </row>
        <row r="374">
          <cell r="A374" t="str">
            <v>ZFPM1</v>
          </cell>
          <cell r="B374">
            <v>3.25</v>
          </cell>
          <cell r="C374">
            <v>3.57</v>
          </cell>
          <cell r="D374">
            <v>4.05</v>
          </cell>
          <cell r="E374">
            <v>2.62</v>
          </cell>
          <cell r="F374">
            <v>2.7</v>
          </cell>
          <cell r="G374">
            <v>1.97</v>
          </cell>
          <cell r="H374">
            <v>0.52670616289653405</v>
          </cell>
          <cell r="I374">
            <v>1.0173051966327E-3</v>
          </cell>
        </row>
        <row r="375">
          <cell r="A375" t="str">
            <v>BCKDK</v>
          </cell>
          <cell r="B375">
            <v>47.72</v>
          </cell>
          <cell r="C375">
            <v>44.56</v>
          </cell>
          <cell r="D375">
            <v>50.12</v>
          </cell>
          <cell r="E375">
            <v>32.31</v>
          </cell>
          <cell r="F375">
            <v>37.24</v>
          </cell>
          <cell r="G375">
            <v>35.94</v>
          </cell>
          <cell r="H375">
            <v>0.52635112254816896</v>
          </cell>
          <cell r="I375">
            <v>3.7886365726637802E-9</v>
          </cell>
        </row>
        <row r="376">
          <cell r="A376" t="str">
            <v>RILPL1</v>
          </cell>
          <cell r="B376">
            <v>10.35</v>
          </cell>
          <cell r="C376">
            <v>10.130000000000001</v>
          </cell>
          <cell r="D376">
            <v>12</v>
          </cell>
          <cell r="E376">
            <v>7.79</v>
          </cell>
          <cell r="F376">
            <v>9.2799999999999994</v>
          </cell>
          <cell r="G376">
            <v>6.45</v>
          </cell>
          <cell r="H376">
            <v>0.525743634450905</v>
          </cell>
          <cell r="I376">
            <v>6.1905469925319006E-5</v>
          </cell>
        </row>
        <row r="377">
          <cell r="A377" t="str">
            <v>YBX3</v>
          </cell>
          <cell r="B377">
            <v>239.2</v>
          </cell>
          <cell r="C377">
            <v>240.35</v>
          </cell>
          <cell r="D377">
            <v>220.23</v>
          </cell>
          <cell r="E377">
            <v>182.48</v>
          </cell>
          <cell r="F377">
            <v>162.47999999999999</v>
          </cell>
          <cell r="G377">
            <v>166.02</v>
          </cell>
          <cell r="H377">
            <v>0.52560022152905095</v>
          </cell>
          <cell r="I377">
            <v>3.8917799624274998E-16</v>
          </cell>
        </row>
        <row r="378">
          <cell r="A378" t="str">
            <v>UBAP1L</v>
          </cell>
          <cell r="B378">
            <v>0.65</v>
          </cell>
          <cell r="C378">
            <v>0.67</v>
          </cell>
          <cell r="D378">
            <v>0.77</v>
          </cell>
          <cell r="E378">
            <v>0.39</v>
          </cell>
          <cell r="F378">
            <v>0.37</v>
          </cell>
          <cell r="G378">
            <v>0.41</v>
          </cell>
          <cell r="H378">
            <v>0.52470075999533095</v>
          </cell>
          <cell r="I378">
            <v>4.0455073847761999E-3</v>
          </cell>
        </row>
        <row r="379">
          <cell r="A379" t="str">
            <v>SNAPC1</v>
          </cell>
          <cell r="B379">
            <v>18.260000000000002</v>
          </cell>
          <cell r="C379">
            <v>17.989999999999998</v>
          </cell>
          <cell r="D379">
            <v>16.850000000000001</v>
          </cell>
          <cell r="E379">
            <v>15.75</v>
          </cell>
          <cell r="F379">
            <v>12.01</v>
          </cell>
          <cell r="G379">
            <v>10.95</v>
          </cell>
          <cell r="H379">
            <v>0.52454914022117405</v>
          </cell>
          <cell r="I379">
            <v>5.05883442947938E-6</v>
          </cell>
        </row>
        <row r="380">
          <cell r="A380" t="str">
            <v>ADGRB1</v>
          </cell>
          <cell r="B380">
            <v>10.88</v>
          </cell>
          <cell r="C380">
            <v>10.26</v>
          </cell>
          <cell r="D380">
            <v>11.14</v>
          </cell>
          <cell r="E380">
            <v>7.92</v>
          </cell>
          <cell r="F380">
            <v>8.51</v>
          </cell>
          <cell r="G380">
            <v>7.9</v>
          </cell>
          <cell r="H380">
            <v>0.52397948783934101</v>
          </cell>
          <cell r="I380">
            <v>2.4725983852919199E-7</v>
          </cell>
        </row>
        <row r="381">
          <cell r="A381" t="str">
            <v>PDXP</v>
          </cell>
          <cell r="B381">
            <v>37.51</v>
          </cell>
          <cell r="C381">
            <v>37.369999999999997</v>
          </cell>
          <cell r="D381">
            <v>35.39</v>
          </cell>
          <cell r="E381">
            <v>27.36</v>
          </cell>
          <cell r="F381">
            <v>27.22</v>
          </cell>
          <cell r="G381">
            <v>25.73</v>
          </cell>
          <cell r="H381">
            <v>0.52341787164562104</v>
          </cell>
          <cell r="I381">
            <v>9.1445823081547398E-11</v>
          </cell>
        </row>
        <row r="382">
          <cell r="A382" t="str">
            <v>PPP1R3B</v>
          </cell>
          <cell r="B382">
            <v>3.43</v>
          </cell>
          <cell r="C382">
            <v>4.1100000000000003</v>
          </cell>
          <cell r="D382">
            <v>3.92</v>
          </cell>
          <cell r="E382">
            <v>2.66</v>
          </cell>
          <cell r="F382">
            <v>2.89</v>
          </cell>
          <cell r="G382">
            <v>2.82</v>
          </cell>
          <cell r="H382">
            <v>0.51881627155234</v>
          </cell>
          <cell r="I382">
            <v>2.3752672071207499E-5</v>
          </cell>
        </row>
        <row r="383">
          <cell r="A383" t="str">
            <v>PANX2</v>
          </cell>
          <cell r="B383">
            <v>4.6399999999999997</v>
          </cell>
          <cell r="C383">
            <v>5.55</v>
          </cell>
          <cell r="D383">
            <v>5.93</v>
          </cell>
          <cell r="E383">
            <v>3.63</v>
          </cell>
          <cell r="F383">
            <v>3.92</v>
          </cell>
          <cell r="G383">
            <v>4.22</v>
          </cell>
          <cell r="H383">
            <v>0.51777128630592395</v>
          </cell>
          <cell r="I383">
            <v>3.121911900874E-4</v>
          </cell>
        </row>
        <row r="384">
          <cell r="A384" t="str">
            <v>KLF16</v>
          </cell>
          <cell r="B384">
            <v>26.3</v>
          </cell>
          <cell r="C384">
            <v>29.1</v>
          </cell>
          <cell r="D384">
            <v>29.75</v>
          </cell>
          <cell r="E384">
            <v>20.43</v>
          </cell>
          <cell r="F384">
            <v>20.86</v>
          </cell>
          <cell r="G384">
            <v>20.88</v>
          </cell>
          <cell r="H384">
            <v>0.51776654569452296</v>
          </cell>
          <cell r="I384">
            <v>1.4589751949846501E-10</v>
          </cell>
        </row>
        <row r="385">
          <cell r="A385" t="str">
            <v>FHL2</v>
          </cell>
          <cell r="B385">
            <v>77.75</v>
          </cell>
          <cell r="C385">
            <v>72.3</v>
          </cell>
          <cell r="D385">
            <v>67.28</v>
          </cell>
          <cell r="E385">
            <v>52.49</v>
          </cell>
          <cell r="F385">
            <v>51.61</v>
          </cell>
          <cell r="G385">
            <v>49.78</v>
          </cell>
          <cell r="H385">
            <v>0.51764346873892797</v>
          </cell>
          <cell r="I385">
            <v>3.2515556768640199E-12</v>
          </cell>
        </row>
        <row r="386">
          <cell r="A386" t="str">
            <v>FAM171A2</v>
          </cell>
          <cell r="B386">
            <v>7.67</v>
          </cell>
          <cell r="C386">
            <v>8.1</v>
          </cell>
          <cell r="D386">
            <v>7.87</v>
          </cell>
          <cell r="E386">
            <v>6.12</v>
          </cell>
          <cell r="F386">
            <v>5.45</v>
          </cell>
          <cell r="G386">
            <v>5.7</v>
          </cell>
          <cell r="H386">
            <v>0.51721186434426203</v>
          </cell>
          <cell r="I386">
            <v>5.3381832190728196E-6</v>
          </cell>
        </row>
        <row r="387">
          <cell r="A387" t="str">
            <v>EVL</v>
          </cell>
          <cell r="B387">
            <v>30.42</v>
          </cell>
          <cell r="C387">
            <v>28.2</v>
          </cell>
          <cell r="D387">
            <v>26.92</v>
          </cell>
          <cell r="E387">
            <v>21.09</v>
          </cell>
          <cell r="F387">
            <v>21.04</v>
          </cell>
          <cell r="G387">
            <v>20.5</v>
          </cell>
          <cell r="H387">
            <v>0.51581669920163098</v>
          </cell>
          <cell r="I387">
            <v>1.60178092132144E-9</v>
          </cell>
        </row>
        <row r="388">
          <cell r="A388" t="str">
            <v>THBS1</v>
          </cell>
          <cell r="B388">
            <v>2.33</v>
          </cell>
          <cell r="C388">
            <v>2.68</v>
          </cell>
          <cell r="D388">
            <v>2.5</v>
          </cell>
          <cell r="E388">
            <v>1.64</v>
          </cell>
          <cell r="F388">
            <v>1.75</v>
          </cell>
          <cell r="G388">
            <v>2.02</v>
          </cell>
          <cell r="H388">
            <v>0.51564781370983903</v>
          </cell>
          <cell r="I388">
            <v>2.9946506541860001E-4</v>
          </cell>
        </row>
        <row r="389">
          <cell r="A389" t="str">
            <v>LRRC3</v>
          </cell>
          <cell r="B389">
            <v>3.9</v>
          </cell>
          <cell r="C389">
            <v>4.7300000000000004</v>
          </cell>
          <cell r="D389">
            <v>4.01</v>
          </cell>
          <cell r="E389">
            <v>3.05</v>
          </cell>
          <cell r="F389">
            <v>3.3</v>
          </cell>
          <cell r="G389">
            <v>2.9</v>
          </cell>
          <cell r="H389">
            <v>0.51485701147196095</v>
          </cell>
          <cell r="I389">
            <v>1.43855285552737E-5</v>
          </cell>
        </row>
        <row r="390">
          <cell r="A390" t="str">
            <v>GCLM</v>
          </cell>
          <cell r="B390">
            <v>13.35</v>
          </cell>
          <cell r="C390">
            <v>14.27</v>
          </cell>
          <cell r="D390">
            <v>11.92</v>
          </cell>
          <cell r="E390">
            <v>11.6</v>
          </cell>
          <cell r="F390">
            <v>8.39</v>
          </cell>
          <cell r="G390">
            <v>9.06</v>
          </cell>
          <cell r="H390">
            <v>0.51153088895172705</v>
          </cell>
          <cell r="I390">
            <v>1.81758372786418E-6</v>
          </cell>
        </row>
        <row r="391">
          <cell r="A391" t="str">
            <v>VEGFB</v>
          </cell>
          <cell r="B391">
            <v>26.98</v>
          </cell>
          <cell r="C391">
            <v>22.33</v>
          </cell>
          <cell r="D391">
            <v>23.34</v>
          </cell>
          <cell r="E391">
            <v>15.67</v>
          </cell>
          <cell r="F391">
            <v>18.89</v>
          </cell>
          <cell r="G391">
            <v>18.88</v>
          </cell>
          <cell r="H391">
            <v>0.51027582330611598</v>
          </cell>
          <cell r="I391">
            <v>6.9599625877362497E-6</v>
          </cell>
        </row>
        <row r="392">
          <cell r="A392" t="str">
            <v>ADAMTSL4</v>
          </cell>
          <cell r="B392">
            <v>8.1199999999999992</v>
          </cell>
          <cell r="C392">
            <v>8.59</v>
          </cell>
          <cell r="D392">
            <v>8.5</v>
          </cell>
          <cell r="E392">
            <v>4.97</v>
          </cell>
          <cell r="F392">
            <v>6.9</v>
          </cell>
          <cell r="G392">
            <v>5.7</v>
          </cell>
          <cell r="H392">
            <v>0.50876151784949897</v>
          </cell>
          <cell r="I392">
            <v>7.6749181801383707E-6</v>
          </cell>
        </row>
        <row r="393">
          <cell r="A393" t="str">
            <v>RFLNA</v>
          </cell>
          <cell r="B393">
            <v>29.06</v>
          </cell>
          <cell r="C393">
            <v>28.94</v>
          </cell>
          <cell r="D393">
            <v>32.15</v>
          </cell>
          <cell r="E393">
            <v>22.3</v>
          </cell>
          <cell r="F393">
            <v>23.04</v>
          </cell>
          <cell r="G393">
            <v>24</v>
          </cell>
          <cell r="H393">
            <v>0.50868681030509899</v>
          </cell>
          <cell r="I393">
            <v>5.71639274637893E-9</v>
          </cell>
        </row>
        <row r="394">
          <cell r="A394" t="str">
            <v>PLCXD1</v>
          </cell>
          <cell r="B394">
            <v>36.22</v>
          </cell>
          <cell r="C394">
            <v>40.409999999999997</v>
          </cell>
          <cell r="D394">
            <v>41.43</v>
          </cell>
          <cell r="E394">
            <v>26.62</v>
          </cell>
          <cell r="F394">
            <v>31.26</v>
          </cell>
          <cell r="G394">
            <v>28.34</v>
          </cell>
          <cell r="H394">
            <v>0.50850441005537605</v>
          </cell>
          <cell r="I394">
            <v>1.89135947776991E-13</v>
          </cell>
        </row>
        <row r="395">
          <cell r="A395" t="str">
            <v>SLCO2A1</v>
          </cell>
          <cell r="B395">
            <v>2.34</v>
          </cell>
          <cell r="C395">
            <v>2.6</v>
          </cell>
          <cell r="D395">
            <v>2.21</v>
          </cell>
          <cell r="E395">
            <v>1.56</v>
          </cell>
          <cell r="F395">
            <v>2</v>
          </cell>
          <cell r="G395">
            <v>1.65</v>
          </cell>
          <cell r="H395">
            <v>0.50846500219638502</v>
          </cell>
          <cell r="I395">
            <v>3.7617332175812002E-3</v>
          </cell>
        </row>
        <row r="396">
          <cell r="A396" t="str">
            <v>THSD1</v>
          </cell>
          <cell r="B396">
            <v>6.34</v>
          </cell>
          <cell r="C396">
            <v>6.6</v>
          </cell>
          <cell r="D396">
            <v>6.52</v>
          </cell>
          <cell r="E396">
            <v>4.84</v>
          </cell>
          <cell r="F396">
            <v>4.2699999999999996</v>
          </cell>
          <cell r="G396">
            <v>5.28</v>
          </cell>
          <cell r="H396">
            <v>0.50845791142090102</v>
          </cell>
          <cell r="I396">
            <v>8.6782723416995494E-5</v>
          </cell>
        </row>
        <row r="397">
          <cell r="A397" t="str">
            <v>TBX1</v>
          </cell>
          <cell r="B397">
            <v>5.21</v>
          </cell>
          <cell r="C397">
            <v>5.28</v>
          </cell>
          <cell r="D397">
            <v>5.97</v>
          </cell>
          <cell r="E397">
            <v>3.5</v>
          </cell>
          <cell r="F397">
            <v>4.5599999999999996</v>
          </cell>
          <cell r="G397">
            <v>4.0599999999999996</v>
          </cell>
          <cell r="H397">
            <v>0.50673566983524898</v>
          </cell>
          <cell r="I397">
            <v>3.0662679284216001E-3</v>
          </cell>
        </row>
        <row r="398">
          <cell r="A398" t="str">
            <v>TLE6</v>
          </cell>
          <cell r="B398">
            <v>16.82</v>
          </cell>
          <cell r="C398">
            <v>16.649999999999999</v>
          </cell>
          <cell r="D398">
            <v>17.07</v>
          </cell>
          <cell r="E398">
            <v>11.53</v>
          </cell>
          <cell r="F398">
            <v>12.27</v>
          </cell>
          <cell r="G398">
            <v>13.44</v>
          </cell>
          <cell r="H398">
            <v>0.50238547799271804</v>
          </cell>
          <cell r="I398">
            <v>3.2689852963764202E-6</v>
          </cell>
        </row>
        <row r="399">
          <cell r="A399" t="str">
            <v>FGF11</v>
          </cell>
          <cell r="B399">
            <v>25.49</v>
          </cell>
          <cell r="C399">
            <v>25.77</v>
          </cell>
          <cell r="D399">
            <v>21.9</v>
          </cell>
          <cell r="E399">
            <v>19.23</v>
          </cell>
          <cell r="F399">
            <v>17.850000000000001</v>
          </cell>
          <cell r="G399">
            <v>16.670000000000002</v>
          </cell>
          <cell r="H399">
            <v>0.50229056332266397</v>
          </cell>
          <cell r="I399">
            <v>5.36846194361802E-8</v>
          </cell>
        </row>
        <row r="400">
          <cell r="A400" t="str">
            <v>CD68</v>
          </cell>
          <cell r="B400">
            <v>82.31</v>
          </cell>
          <cell r="C400">
            <v>79.89</v>
          </cell>
          <cell r="D400">
            <v>75.930000000000007</v>
          </cell>
          <cell r="E400">
            <v>57.32</v>
          </cell>
          <cell r="F400">
            <v>60.6</v>
          </cell>
          <cell r="G400">
            <v>57.72</v>
          </cell>
          <cell r="H400">
            <v>0.50167656381603498</v>
          </cell>
          <cell r="I400">
            <v>9.6883619815369302E-12</v>
          </cell>
        </row>
        <row r="401">
          <cell r="A401" t="str">
            <v>CITED4</v>
          </cell>
          <cell r="B401">
            <v>18.920000000000002</v>
          </cell>
          <cell r="C401">
            <v>21.12</v>
          </cell>
          <cell r="D401">
            <v>20.28</v>
          </cell>
          <cell r="E401">
            <v>15.02</v>
          </cell>
          <cell r="F401">
            <v>14.04</v>
          </cell>
          <cell r="G401">
            <v>15.6</v>
          </cell>
          <cell r="H401">
            <v>0.50068695585269796</v>
          </cell>
          <cell r="I401">
            <v>2.4166707282042401E-5</v>
          </cell>
        </row>
        <row r="402">
          <cell r="A402" t="str">
            <v>VASH1</v>
          </cell>
          <cell r="B402">
            <v>3.62</v>
          </cell>
          <cell r="C402">
            <v>4.04</v>
          </cell>
          <cell r="D402">
            <v>4.29</v>
          </cell>
          <cell r="E402">
            <v>2.69</v>
          </cell>
          <cell r="F402">
            <v>2.98</v>
          </cell>
          <cell r="G402">
            <v>3.04</v>
          </cell>
          <cell r="H402">
            <v>0.50010834792352399</v>
          </cell>
          <cell r="I402">
            <v>2.6980094520929199E-5</v>
          </cell>
        </row>
        <row r="403">
          <cell r="A403" t="str">
            <v>CIART</v>
          </cell>
          <cell r="B403">
            <v>13.15</v>
          </cell>
          <cell r="C403">
            <v>10.06</v>
          </cell>
          <cell r="D403">
            <v>11.16</v>
          </cell>
          <cell r="E403">
            <v>7.07</v>
          </cell>
          <cell r="F403">
            <v>7.99</v>
          </cell>
          <cell r="G403">
            <v>10.28</v>
          </cell>
          <cell r="H403">
            <v>0.49952775667275101</v>
          </cell>
          <cell r="I403">
            <v>3.7979320768795999E-3</v>
          </cell>
        </row>
        <row r="404">
          <cell r="A404" t="str">
            <v>TUBB4A</v>
          </cell>
          <cell r="B404">
            <v>11.73</v>
          </cell>
          <cell r="C404">
            <v>13.18</v>
          </cell>
          <cell r="D404">
            <v>12.34</v>
          </cell>
          <cell r="E404">
            <v>9.89</v>
          </cell>
          <cell r="F404">
            <v>8.9700000000000006</v>
          </cell>
          <cell r="G404">
            <v>8.5399999999999991</v>
          </cell>
          <cell r="H404">
            <v>0.49951508690607299</v>
          </cell>
          <cell r="I404">
            <v>4.8639479507804797E-6</v>
          </cell>
        </row>
        <row r="405">
          <cell r="A405" t="str">
            <v>TMEM143</v>
          </cell>
          <cell r="B405">
            <v>5.28</v>
          </cell>
          <cell r="C405">
            <v>4.5199999999999996</v>
          </cell>
          <cell r="D405">
            <v>4.5599999999999996</v>
          </cell>
          <cell r="E405">
            <v>3.57</v>
          </cell>
          <cell r="F405">
            <v>3.52</v>
          </cell>
          <cell r="G405">
            <v>3.59</v>
          </cell>
          <cell r="H405">
            <v>0.499411211622177</v>
          </cell>
          <cell r="I405">
            <v>2.7156313993776E-3</v>
          </cell>
        </row>
        <row r="406">
          <cell r="A406" t="str">
            <v>BOLA2B</v>
          </cell>
          <cell r="B406">
            <v>86.8</v>
          </cell>
          <cell r="C406">
            <v>112.7</v>
          </cell>
          <cell r="D406">
            <v>86.2</v>
          </cell>
          <cell r="E406">
            <v>75.06</v>
          </cell>
          <cell r="F406">
            <v>60.14</v>
          </cell>
          <cell r="G406">
            <v>84.94</v>
          </cell>
          <cell r="H406">
            <v>0.49757761404707701</v>
          </cell>
          <cell r="I406">
            <v>5.2286067085028998E-3</v>
          </cell>
        </row>
        <row r="407">
          <cell r="A407" t="str">
            <v>FBXO36</v>
          </cell>
          <cell r="B407">
            <v>6.35</v>
          </cell>
          <cell r="C407">
            <v>6.16</v>
          </cell>
          <cell r="D407">
            <v>5.4</v>
          </cell>
          <cell r="E407">
            <v>4.07</v>
          </cell>
          <cell r="F407">
            <v>4.6500000000000004</v>
          </cell>
          <cell r="G407">
            <v>4.67</v>
          </cell>
          <cell r="H407">
            <v>0.49663910408253797</v>
          </cell>
          <cell r="I407">
            <v>2.7321599003480001E-4</v>
          </cell>
        </row>
        <row r="408">
          <cell r="A408" t="str">
            <v>TRADD</v>
          </cell>
          <cell r="B408">
            <v>15.54</v>
          </cell>
          <cell r="C408">
            <v>14.63</v>
          </cell>
          <cell r="D408">
            <v>16.66</v>
          </cell>
          <cell r="E408">
            <v>10.039999999999999</v>
          </cell>
          <cell r="F408">
            <v>13.13</v>
          </cell>
          <cell r="G408">
            <v>10.72</v>
          </cell>
          <cell r="H408">
            <v>0.49552123993675301</v>
          </cell>
          <cell r="I408">
            <v>2.4436222001089999E-4</v>
          </cell>
        </row>
        <row r="409">
          <cell r="A409" t="str">
            <v>CFD</v>
          </cell>
          <cell r="B409">
            <v>13.65</v>
          </cell>
          <cell r="C409">
            <v>14.88</v>
          </cell>
          <cell r="D409">
            <v>11.42</v>
          </cell>
          <cell r="E409">
            <v>9.4700000000000006</v>
          </cell>
          <cell r="F409">
            <v>11.66</v>
          </cell>
          <cell r="G409">
            <v>8.5</v>
          </cell>
          <cell r="H409">
            <v>0.49544842281699802</v>
          </cell>
          <cell r="I409">
            <v>2.2829772688744E-3</v>
          </cell>
        </row>
        <row r="410">
          <cell r="A410" t="str">
            <v>PGAM1</v>
          </cell>
          <cell r="B410">
            <v>712.56</v>
          </cell>
          <cell r="C410">
            <v>686.88</v>
          </cell>
          <cell r="D410">
            <v>694.82</v>
          </cell>
          <cell r="E410">
            <v>509.53</v>
          </cell>
          <cell r="F410">
            <v>520.76</v>
          </cell>
          <cell r="G410">
            <v>524.98</v>
          </cell>
          <cell r="H410">
            <v>0.49538855971714302</v>
          </cell>
          <cell r="I410">
            <v>1.4399021848561001E-17</v>
          </cell>
        </row>
        <row r="411">
          <cell r="A411" t="str">
            <v>ZFYVE28</v>
          </cell>
          <cell r="B411">
            <v>10.3</v>
          </cell>
          <cell r="C411">
            <v>11.11</v>
          </cell>
          <cell r="D411">
            <v>10.7</v>
          </cell>
          <cell r="E411">
            <v>7.4</v>
          </cell>
          <cell r="F411">
            <v>7.79</v>
          </cell>
          <cell r="G411">
            <v>7.9</v>
          </cell>
          <cell r="H411">
            <v>0.49466380928896603</v>
          </cell>
          <cell r="I411">
            <v>2.0324610708359801E-7</v>
          </cell>
        </row>
        <row r="412">
          <cell r="A412" t="str">
            <v>PAQR7</v>
          </cell>
          <cell r="B412">
            <v>24.37</v>
          </cell>
          <cell r="C412">
            <v>24.34</v>
          </cell>
          <cell r="D412">
            <v>22.5</v>
          </cell>
          <cell r="E412">
            <v>17.440000000000001</v>
          </cell>
          <cell r="F412">
            <v>18.32</v>
          </cell>
          <cell r="G412">
            <v>17.13</v>
          </cell>
          <cell r="H412">
            <v>0.49414181289440801</v>
          </cell>
          <cell r="I412">
            <v>5.7788116720525701E-9</v>
          </cell>
        </row>
        <row r="413">
          <cell r="A413" t="str">
            <v>C1QL1</v>
          </cell>
          <cell r="B413">
            <v>17.579999999999998</v>
          </cell>
          <cell r="C413">
            <v>19.64</v>
          </cell>
          <cell r="D413">
            <v>19.04</v>
          </cell>
          <cell r="E413">
            <v>12.53</v>
          </cell>
          <cell r="F413">
            <v>15.01</v>
          </cell>
          <cell r="G413">
            <v>14.23</v>
          </cell>
          <cell r="H413">
            <v>0.49300104766087199</v>
          </cell>
          <cell r="I413">
            <v>3.12483518374455E-5</v>
          </cell>
        </row>
        <row r="414">
          <cell r="A414" t="str">
            <v>PLXND1</v>
          </cell>
          <cell r="B414">
            <v>5.56</v>
          </cell>
          <cell r="C414">
            <v>5.59</v>
          </cell>
          <cell r="D414">
            <v>5.67</v>
          </cell>
          <cell r="E414">
            <v>3.88</v>
          </cell>
          <cell r="F414">
            <v>4.78</v>
          </cell>
          <cell r="G414">
            <v>3.9</v>
          </cell>
          <cell r="H414">
            <v>0.49177052225037499</v>
          </cell>
          <cell r="I414">
            <v>6.4345867048038802E-6</v>
          </cell>
        </row>
        <row r="415">
          <cell r="A415" t="str">
            <v>LAMC2</v>
          </cell>
          <cell r="B415">
            <v>4.7699999999999996</v>
          </cell>
          <cell r="C415">
            <v>5.3</v>
          </cell>
          <cell r="D415">
            <v>5.04</v>
          </cell>
          <cell r="E415">
            <v>3.73</v>
          </cell>
          <cell r="F415">
            <v>4.2</v>
          </cell>
          <cell r="G415">
            <v>3.35</v>
          </cell>
          <cell r="H415">
            <v>0.49148002010219699</v>
          </cell>
          <cell r="I415">
            <v>1.8698637206047699E-5</v>
          </cell>
        </row>
        <row r="416">
          <cell r="A416" t="str">
            <v>SP9</v>
          </cell>
          <cell r="B416">
            <v>4.55</v>
          </cell>
          <cell r="C416">
            <v>4.7</v>
          </cell>
          <cell r="D416">
            <v>4.09</v>
          </cell>
          <cell r="E416">
            <v>3.88</v>
          </cell>
          <cell r="F416">
            <v>3.05</v>
          </cell>
          <cell r="G416">
            <v>3.02</v>
          </cell>
          <cell r="H416">
            <v>0.49144085661533798</v>
          </cell>
          <cell r="I416">
            <v>2.6979600795029E-3</v>
          </cell>
        </row>
        <row r="417">
          <cell r="A417" t="str">
            <v>KHDRBS3</v>
          </cell>
          <cell r="B417">
            <v>10.55</v>
          </cell>
          <cell r="C417">
            <v>9.7799999999999994</v>
          </cell>
          <cell r="D417">
            <v>8.42</v>
          </cell>
          <cell r="E417">
            <v>7.62</v>
          </cell>
          <cell r="F417">
            <v>7.95</v>
          </cell>
          <cell r="G417">
            <v>7.18</v>
          </cell>
          <cell r="H417">
            <v>0.49057601368821302</v>
          </cell>
          <cell r="I417">
            <v>2.8663831410699999E-4</v>
          </cell>
        </row>
        <row r="418">
          <cell r="A418" t="str">
            <v>PPP1R14B</v>
          </cell>
          <cell r="B418">
            <v>208.57</v>
          </cell>
          <cell r="C418">
            <v>173.51</v>
          </cell>
          <cell r="D418">
            <v>200.19</v>
          </cell>
          <cell r="E418">
            <v>153.35</v>
          </cell>
          <cell r="F418">
            <v>144.16999999999999</v>
          </cell>
          <cell r="G418">
            <v>138.41</v>
          </cell>
          <cell r="H418">
            <v>0.48912998108567501</v>
          </cell>
          <cell r="I418">
            <v>5.4220104049921199E-9</v>
          </cell>
        </row>
        <row r="419">
          <cell r="A419" t="str">
            <v>TRIM9</v>
          </cell>
          <cell r="B419">
            <v>7.15</v>
          </cell>
          <cell r="C419">
            <v>7.99</v>
          </cell>
          <cell r="D419">
            <v>6.92</v>
          </cell>
          <cell r="E419">
            <v>5.96</v>
          </cell>
          <cell r="F419">
            <v>5.15</v>
          </cell>
          <cell r="G419">
            <v>5.16</v>
          </cell>
          <cell r="H419">
            <v>0.488942164177738</v>
          </cell>
          <cell r="I419">
            <v>3.6416698444909802E-6</v>
          </cell>
        </row>
        <row r="420">
          <cell r="A420" t="str">
            <v>MARCHF4</v>
          </cell>
          <cell r="B420">
            <v>32.26</v>
          </cell>
          <cell r="C420">
            <v>33.99</v>
          </cell>
          <cell r="D420">
            <v>34.08</v>
          </cell>
          <cell r="E420">
            <v>25.33</v>
          </cell>
          <cell r="F420">
            <v>25.12</v>
          </cell>
          <cell r="G420">
            <v>24.29</v>
          </cell>
          <cell r="H420">
            <v>0.48890336652354699</v>
          </cell>
          <cell r="I420">
            <v>7.7189990661065501E-14</v>
          </cell>
        </row>
        <row r="421">
          <cell r="A421" t="str">
            <v>TFB1M</v>
          </cell>
          <cell r="B421">
            <v>17.7</v>
          </cell>
          <cell r="C421">
            <v>19.23</v>
          </cell>
          <cell r="D421">
            <v>16.95</v>
          </cell>
          <cell r="E421">
            <v>12.66</v>
          </cell>
          <cell r="F421">
            <v>14.09</v>
          </cell>
          <cell r="G421">
            <v>14.93</v>
          </cell>
          <cell r="H421">
            <v>0.487968595126125</v>
          </cell>
          <cell r="I421">
            <v>1.91912873546371E-6</v>
          </cell>
        </row>
        <row r="422">
          <cell r="A422" t="str">
            <v>NAMPT</v>
          </cell>
          <cell r="B422">
            <v>49.92</v>
          </cell>
          <cell r="C422">
            <v>49.91</v>
          </cell>
          <cell r="D422">
            <v>42.88</v>
          </cell>
          <cell r="E422">
            <v>39.049999999999997</v>
          </cell>
          <cell r="F422">
            <v>32.57</v>
          </cell>
          <cell r="G422">
            <v>34.93</v>
          </cell>
          <cell r="H422">
            <v>0.48681985165369301</v>
          </cell>
          <cell r="I422">
            <v>2.5833632688372202E-9</v>
          </cell>
        </row>
        <row r="423">
          <cell r="A423" t="str">
            <v>KANK3</v>
          </cell>
          <cell r="B423">
            <v>3.81</v>
          </cell>
          <cell r="C423">
            <v>3.99</v>
          </cell>
          <cell r="D423">
            <v>4.26</v>
          </cell>
          <cell r="E423">
            <v>3.02</v>
          </cell>
          <cell r="F423">
            <v>2.93</v>
          </cell>
          <cell r="G423">
            <v>2.99</v>
          </cell>
          <cell r="H423">
            <v>0.48677338888716998</v>
          </cell>
          <cell r="I423">
            <v>1.9884312442911998E-3</v>
          </cell>
        </row>
        <row r="424">
          <cell r="A424" t="str">
            <v>SBK1</v>
          </cell>
          <cell r="B424">
            <v>1.77</v>
          </cell>
          <cell r="C424">
            <v>2.21</v>
          </cell>
          <cell r="D424">
            <v>2.13</v>
          </cell>
          <cell r="E424">
            <v>1.68</v>
          </cell>
          <cell r="F424">
            <v>1.64</v>
          </cell>
          <cell r="G424">
            <v>1.24</v>
          </cell>
          <cell r="H424">
            <v>0.48625672016171501</v>
          </cell>
          <cell r="I424">
            <v>4.9641645773713002E-3</v>
          </cell>
        </row>
        <row r="425">
          <cell r="A425" t="str">
            <v>DDX41</v>
          </cell>
          <cell r="B425">
            <v>84.59</v>
          </cell>
          <cell r="C425">
            <v>76.42</v>
          </cell>
          <cell r="D425">
            <v>86.36</v>
          </cell>
          <cell r="E425">
            <v>57.97</v>
          </cell>
          <cell r="F425">
            <v>66.63</v>
          </cell>
          <cell r="G425">
            <v>63.24</v>
          </cell>
          <cell r="H425">
            <v>0.48558909356375801</v>
          </cell>
          <cell r="I425">
            <v>3.5529258898066401E-9</v>
          </cell>
        </row>
        <row r="426">
          <cell r="A426" t="str">
            <v>EIF4EBP1</v>
          </cell>
          <cell r="B426">
            <v>201.62</v>
          </cell>
          <cell r="C426">
            <v>176.11</v>
          </cell>
          <cell r="D426">
            <v>189.94</v>
          </cell>
          <cell r="E426">
            <v>132.03</v>
          </cell>
          <cell r="F426">
            <v>147.43</v>
          </cell>
          <cell r="G426">
            <v>146.12</v>
          </cell>
          <cell r="H426">
            <v>0.485369661907602</v>
          </cell>
          <cell r="I426">
            <v>2.0054536381411499E-8</v>
          </cell>
        </row>
        <row r="427">
          <cell r="A427" t="str">
            <v>FSTL3</v>
          </cell>
          <cell r="B427">
            <v>5.55</v>
          </cell>
          <cell r="C427">
            <v>5.94</v>
          </cell>
          <cell r="D427">
            <v>5.67</v>
          </cell>
          <cell r="E427">
            <v>3.94</v>
          </cell>
          <cell r="F427">
            <v>4.08</v>
          </cell>
          <cell r="G427">
            <v>4.79</v>
          </cell>
          <cell r="H427">
            <v>0.48488711260242201</v>
          </cell>
          <cell r="I427">
            <v>9.5910617162390003E-4</v>
          </cell>
        </row>
        <row r="428">
          <cell r="A428" t="str">
            <v>EPOP</v>
          </cell>
          <cell r="B428">
            <v>4.2</v>
          </cell>
          <cell r="C428">
            <v>4.38</v>
          </cell>
          <cell r="D428">
            <v>4.34</v>
          </cell>
          <cell r="E428">
            <v>3.04</v>
          </cell>
          <cell r="F428">
            <v>3.36</v>
          </cell>
          <cell r="G428">
            <v>3.24</v>
          </cell>
          <cell r="H428">
            <v>0.48392975248508202</v>
          </cell>
          <cell r="I428">
            <v>6.8534502681399999E-4</v>
          </cell>
        </row>
        <row r="429">
          <cell r="A429" t="str">
            <v>SLC7A5</v>
          </cell>
          <cell r="B429">
            <v>64.47</v>
          </cell>
          <cell r="C429">
            <v>68.12</v>
          </cell>
          <cell r="D429">
            <v>73.52</v>
          </cell>
          <cell r="E429">
            <v>51.65</v>
          </cell>
          <cell r="F429">
            <v>53.53</v>
          </cell>
          <cell r="G429">
            <v>49.44</v>
          </cell>
          <cell r="H429">
            <v>0.48249635650579298</v>
          </cell>
          <cell r="I429">
            <v>3.6405981772798901E-12</v>
          </cell>
        </row>
        <row r="430">
          <cell r="A430" t="str">
            <v>AKNA</v>
          </cell>
          <cell r="B430">
            <v>1.96</v>
          </cell>
          <cell r="C430">
            <v>1.98</v>
          </cell>
          <cell r="D430">
            <v>2.1</v>
          </cell>
          <cell r="E430">
            <v>1.62</v>
          </cell>
          <cell r="F430">
            <v>1.53</v>
          </cell>
          <cell r="G430">
            <v>1.34</v>
          </cell>
          <cell r="H430">
            <v>0.48044702050305299</v>
          </cell>
          <cell r="I430">
            <v>2.4337819652452001E-3</v>
          </cell>
        </row>
        <row r="431">
          <cell r="A431" t="str">
            <v>GALNT14</v>
          </cell>
          <cell r="B431">
            <v>8.75</v>
          </cell>
          <cell r="C431">
            <v>8.31</v>
          </cell>
          <cell r="D431">
            <v>8.49</v>
          </cell>
          <cell r="E431">
            <v>6.89</v>
          </cell>
          <cell r="F431">
            <v>6.3</v>
          </cell>
          <cell r="G431">
            <v>5.9</v>
          </cell>
          <cell r="H431">
            <v>0.47952256313379499</v>
          </cell>
          <cell r="I431">
            <v>1.150571334543E-4</v>
          </cell>
        </row>
        <row r="432">
          <cell r="A432" t="str">
            <v>ABCC3</v>
          </cell>
          <cell r="B432">
            <v>1.74</v>
          </cell>
          <cell r="C432">
            <v>1.83</v>
          </cell>
          <cell r="D432">
            <v>1.64</v>
          </cell>
          <cell r="E432">
            <v>1.29</v>
          </cell>
          <cell r="F432">
            <v>1.67</v>
          </cell>
          <cell r="G432">
            <v>1.26</v>
          </cell>
          <cell r="H432">
            <v>0.47932965439259101</v>
          </cell>
          <cell r="I432">
            <v>5.4231124438521997E-3</v>
          </cell>
        </row>
        <row r="433">
          <cell r="A433" t="str">
            <v>EFNB3</v>
          </cell>
          <cell r="B433">
            <v>3.07</v>
          </cell>
          <cell r="C433">
            <v>3.02</v>
          </cell>
          <cell r="D433">
            <v>3.03</v>
          </cell>
          <cell r="E433">
            <v>2.13</v>
          </cell>
          <cell r="F433">
            <v>2.27</v>
          </cell>
          <cell r="G433">
            <v>2.44</v>
          </cell>
          <cell r="H433">
            <v>0.47819564566893402</v>
          </cell>
          <cell r="I433">
            <v>4.2616793940776004E-3</v>
          </cell>
        </row>
        <row r="434">
          <cell r="A434" t="str">
            <v>CCDC107</v>
          </cell>
          <cell r="B434">
            <v>30.43</v>
          </cell>
          <cell r="C434">
            <v>22.67</v>
          </cell>
          <cell r="D434">
            <v>29.42</v>
          </cell>
          <cell r="E434">
            <v>21.2</v>
          </cell>
          <cell r="F434">
            <v>19.95</v>
          </cell>
          <cell r="G434">
            <v>21.38</v>
          </cell>
          <cell r="H434">
            <v>0.477916391722913</v>
          </cell>
          <cell r="I434">
            <v>1.415433067241E-4</v>
          </cell>
        </row>
        <row r="435">
          <cell r="A435" t="str">
            <v>STK17A</v>
          </cell>
          <cell r="B435">
            <v>10.33</v>
          </cell>
          <cell r="C435">
            <v>10.130000000000001</v>
          </cell>
          <cell r="D435">
            <v>8.15</v>
          </cell>
          <cell r="E435">
            <v>7.35</v>
          </cell>
          <cell r="F435">
            <v>7.07</v>
          </cell>
          <cell r="G435">
            <v>7.17</v>
          </cell>
          <cell r="H435">
            <v>0.477573528921655</v>
          </cell>
          <cell r="I435">
            <v>6.9472622262226303E-6</v>
          </cell>
        </row>
        <row r="436">
          <cell r="A436" t="str">
            <v>PIM2</v>
          </cell>
          <cell r="B436">
            <v>24</v>
          </cell>
          <cell r="C436">
            <v>22.15</v>
          </cell>
          <cell r="D436">
            <v>22.3</v>
          </cell>
          <cell r="E436">
            <v>16.95</v>
          </cell>
          <cell r="F436">
            <v>17.54</v>
          </cell>
          <cell r="G436">
            <v>16.97</v>
          </cell>
          <cell r="H436">
            <v>0.47737739389092398</v>
          </cell>
          <cell r="I436">
            <v>3.2843005625136902E-7</v>
          </cell>
        </row>
        <row r="437">
          <cell r="A437" t="str">
            <v>DUSP7</v>
          </cell>
          <cell r="B437">
            <v>8.44</v>
          </cell>
          <cell r="C437">
            <v>7.31</v>
          </cell>
          <cell r="D437">
            <v>7.69</v>
          </cell>
          <cell r="E437">
            <v>6.2</v>
          </cell>
          <cell r="F437">
            <v>5.84</v>
          </cell>
          <cell r="G437">
            <v>5.59</v>
          </cell>
          <cell r="H437">
            <v>0.47737615790865501</v>
          </cell>
          <cell r="I437">
            <v>3.2205155873216197E-5</v>
          </cell>
        </row>
        <row r="438">
          <cell r="A438" t="str">
            <v>GOLPH3L</v>
          </cell>
          <cell r="B438">
            <v>10.4</v>
          </cell>
          <cell r="C438">
            <v>10.08</v>
          </cell>
          <cell r="D438">
            <v>8.83</v>
          </cell>
          <cell r="E438">
            <v>9.07</v>
          </cell>
          <cell r="F438">
            <v>5.97</v>
          </cell>
          <cell r="G438">
            <v>6.58</v>
          </cell>
          <cell r="H438">
            <v>0.47547580181160698</v>
          </cell>
          <cell r="I438">
            <v>1.9759321015699999E-4</v>
          </cell>
        </row>
        <row r="439">
          <cell r="A439" t="str">
            <v>SLC22A17</v>
          </cell>
          <cell r="B439">
            <v>5.32</v>
          </cell>
          <cell r="C439">
            <v>5.66</v>
          </cell>
          <cell r="D439">
            <v>5.71</v>
          </cell>
          <cell r="E439">
            <v>3.93</v>
          </cell>
          <cell r="F439">
            <v>3.95</v>
          </cell>
          <cell r="G439">
            <v>4.62</v>
          </cell>
          <cell r="H439">
            <v>0.47507598105388299</v>
          </cell>
          <cell r="I439">
            <v>1.6229285879233999E-3</v>
          </cell>
        </row>
        <row r="440">
          <cell r="A440" t="str">
            <v>PTP4A3</v>
          </cell>
          <cell r="B440">
            <v>15.58</v>
          </cell>
          <cell r="C440">
            <v>16.14</v>
          </cell>
          <cell r="D440">
            <v>16.12</v>
          </cell>
          <cell r="E440">
            <v>9.89</v>
          </cell>
          <cell r="F440">
            <v>13.44</v>
          </cell>
          <cell r="G440">
            <v>12.74</v>
          </cell>
          <cell r="H440">
            <v>0.47205882120703302</v>
          </cell>
          <cell r="I440">
            <v>2.2212738543351201E-5</v>
          </cell>
        </row>
        <row r="441">
          <cell r="A441" t="str">
            <v>BNIP3L</v>
          </cell>
          <cell r="B441">
            <v>78.23</v>
          </cell>
          <cell r="C441">
            <v>81.09</v>
          </cell>
          <cell r="D441">
            <v>76.5</v>
          </cell>
          <cell r="E441">
            <v>62.56</v>
          </cell>
          <cell r="F441">
            <v>57.32</v>
          </cell>
          <cell r="G441">
            <v>58.28</v>
          </cell>
          <cell r="H441">
            <v>0.46952965680888797</v>
          </cell>
          <cell r="I441">
            <v>5.9187625210865199E-14</v>
          </cell>
        </row>
        <row r="442">
          <cell r="A442" t="str">
            <v>MYO1E</v>
          </cell>
          <cell r="B442">
            <v>3.31</v>
          </cell>
          <cell r="C442">
            <v>3.57</v>
          </cell>
          <cell r="D442">
            <v>3.45</v>
          </cell>
          <cell r="E442">
            <v>2.66</v>
          </cell>
          <cell r="F442">
            <v>2.68</v>
          </cell>
          <cell r="G442">
            <v>2.4700000000000002</v>
          </cell>
          <cell r="H442">
            <v>0.468946899905128</v>
          </cell>
          <cell r="I442">
            <v>5.4445067715884103E-6</v>
          </cell>
        </row>
        <row r="443">
          <cell r="A443" t="str">
            <v>SLC3A2</v>
          </cell>
          <cell r="B443">
            <v>84.09</v>
          </cell>
          <cell r="C443">
            <v>73.569999999999993</v>
          </cell>
          <cell r="D443">
            <v>79.17</v>
          </cell>
          <cell r="E443">
            <v>55.96</v>
          </cell>
          <cell r="F443">
            <v>62.47</v>
          </cell>
          <cell r="G443">
            <v>60.39</v>
          </cell>
          <cell r="H443">
            <v>0.46859223484177198</v>
          </cell>
          <cell r="I443">
            <v>6.59716173281891E-9</v>
          </cell>
        </row>
        <row r="444">
          <cell r="A444" t="str">
            <v>CSNK1E</v>
          </cell>
          <cell r="B444">
            <v>46.55</v>
          </cell>
          <cell r="C444">
            <v>52.04</v>
          </cell>
          <cell r="D444">
            <v>51.4</v>
          </cell>
          <cell r="E444">
            <v>36.25</v>
          </cell>
          <cell r="F444">
            <v>38.97</v>
          </cell>
          <cell r="G444">
            <v>39.29</v>
          </cell>
          <cell r="H444">
            <v>0.46764917510028398</v>
          </cell>
          <cell r="I444">
            <v>8.7550014008502003E-10</v>
          </cell>
        </row>
        <row r="445">
          <cell r="A445" t="str">
            <v>IGSF8</v>
          </cell>
          <cell r="B445">
            <v>13.25</v>
          </cell>
          <cell r="C445">
            <v>13.96</v>
          </cell>
          <cell r="D445">
            <v>13.25</v>
          </cell>
          <cell r="E445">
            <v>9.59</v>
          </cell>
          <cell r="F445">
            <v>10.77</v>
          </cell>
          <cell r="G445">
            <v>9.75</v>
          </cell>
          <cell r="H445">
            <v>0.467392881690185</v>
          </cell>
          <cell r="I445">
            <v>1.3119846282432599E-5</v>
          </cell>
        </row>
        <row r="446">
          <cell r="A446" t="str">
            <v>UHRF2</v>
          </cell>
          <cell r="B446">
            <v>30.58</v>
          </cell>
          <cell r="C446">
            <v>30.5</v>
          </cell>
          <cell r="D446">
            <v>27.88</v>
          </cell>
          <cell r="E446">
            <v>23.64</v>
          </cell>
          <cell r="F446">
            <v>23.12</v>
          </cell>
          <cell r="G446">
            <v>21.79</v>
          </cell>
          <cell r="H446">
            <v>0.467261116766157</v>
          </cell>
          <cell r="I446">
            <v>5.6269051945415301E-10</v>
          </cell>
        </row>
        <row r="447">
          <cell r="A447" t="str">
            <v>GPR153</v>
          </cell>
          <cell r="B447">
            <v>3.14</v>
          </cell>
          <cell r="C447">
            <v>3.01</v>
          </cell>
          <cell r="D447">
            <v>3.68</v>
          </cell>
          <cell r="E447">
            <v>2.44</v>
          </cell>
          <cell r="F447">
            <v>2.37</v>
          </cell>
          <cell r="G447">
            <v>2.84</v>
          </cell>
          <cell r="H447">
            <v>0.467242939837753</v>
          </cell>
          <cell r="I447">
            <v>3.5044849805361002E-3</v>
          </cell>
        </row>
        <row r="448">
          <cell r="A448" t="str">
            <v>MARK4</v>
          </cell>
          <cell r="B448">
            <v>12.18</v>
          </cell>
          <cell r="C448">
            <v>12.9</v>
          </cell>
          <cell r="D448">
            <v>12.55</v>
          </cell>
          <cell r="E448">
            <v>9.2799999999999994</v>
          </cell>
          <cell r="F448">
            <v>9.9600000000000009</v>
          </cell>
          <cell r="G448">
            <v>9.09</v>
          </cell>
          <cell r="H448">
            <v>0.46653339821537199</v>
          </cell>
          <cell r="I448">
            <v>3.7463793454265398E-7</v>
          </cell>
        </row>
        <row r="449">
          <cell r="A449" t="str">
            <v>SLC29A4</v>
          </cell>
          <cell r="B449">
            <v>5.16</v>
          </cell>
          <cell r="C449">
            <v>5.66</v>
          </cell>
          <cell r="D449">
            <v>5.56</v>
          </cell>
          <cell r="E449">
            <v>4</v>
          </cell>
          <cell r="F449">
            <v>4.49</v>
          </cell>
          <cell r="G449">
            <v>4.93</v>
          </cell>
          <cell r="H449">
            <v>0.466114104225132</v>
          </cell>
          <cell r="I449">
            <v>2.8909480108809998E-4</v>
          </cell>
        </row>
        <row r="450">
          <cell r="A450" t="str">
            <v>ALDH1L2</v>
          </cell>
          <cell r="B450">
            <v>1.4</v>
          </cell>
          <cell r="C450">
            <v>1.38</v>
          </cell>
          <cell r="D450">
            <v>1.49</v>
          </cell>
          <cell r="E450">
            <v>1.26</v>
          </cell>
          <cell r="F450">
            <v>0.82</v>
          </cell>
          <cell r="G450">
            <v>1.04</v>
          </cell>
          <cell r="H450">
            <v>0.46600263927552399</v>
          </cell>
          <cell r="I450">
            <v>5.5404510923794999E-3</v>
          </cell>
        </row>
        <row r="451">
          <cell r="A451" t="str">
            <v>PRKCD</v>
          </cell>
          <cell r="B451">
            <v>11.01</v>
          </cell>
          <cell r="C451">
            <v>11.45</v>
          </cell>
          <cell r="D451">
            <v>10.63</v>
          </cell>
          <cell r="E451">
            <v>8.08</v>
          </cell>
          <cell r="F451">
            <v>8.33</v>
          </cell>
          <cell r="G451">
            <v>8.9600000000000009</v>
          </cell>
          <cell r="H451">
            <v>0.46532758325153301</v>
          </cell>
          <cell r="I451">
            <v>1.23404365721528E-5</v>
          </cell>
        </row>
        <row r="452">
          <cell r="A452" t="str">
            <v>TMEM8B</v>
          </cell>
          <cell r="B452">
            <v>10.67</v>
          </cell>
          <cell r="C452">
            <v>10.85</v>
          </cell>
          <cell r="D452">
            <v>11.41</v>
          </cell>
          <cell r="E452">
            <v>9.14</v>
          </cell>
          <cell r="F452">
            <v>9.64</v>
          </cell>
          <cell r="G452">
            <v>7.48</v>
          </cell>
          <cell r="H452">
            <v>0.46519725149860103</v>
          </cell>
          <cell r="I452">
            <v>1.7862917485263699E-5</v>
          </cell>
        </row>
        <row r="453">
          <cell r="A453" t="str">
            <v>DOCK6</v>
          </cell>
          <cell r="B453">
            <v>8.25</v>
          </cell>
          <cell r="C453">
            <v>8.9600000000000009</v>
          </cell>
          <cell r="D453">
            <v>8.52</v>
          </cell>
          <cell r="E453">
            <v>6.16</v>
          </cell>
          <cell r="F453">
            <v>6.27</v>
          </cell>
          <cell r="G453">
            <v>6.15</v>
          </cell>
          <cell r="H453">
            <v>0.46516613799713802</v>
          </cell>
          <cell r="I453">
            <v>1.1451713592604201E-6</v>
          </cell>
        </row>
        <row r="454">
          <cell r="A454" t="str">
            <v>YEATS2</v>
          </cell>
          <cell r="B454">
            <v>20</v>
          </cell>
          <cell r="C454">
            <v>20.95</v>
          </cell>
          <cell r="D454">
            <v>19.690000000000001</v>
          </cell>
          <cell r="E454">
            <v>15.88</v>
          </cell>
          <cell r="F454">
            <v>15.38</v>
          </cell>
          <cell r="G454">
            <v>14.64</v>
          </cell>
          <cell r="H454">
            <v>0.46201576523147603</v>
          </cell>
          <cell r="I454">
            <v>2.5345496662660201E-11</v>
          </cell>
        </row>
        <row r="455">
          <cell r="A455" t="str">
            <v>FOSL2</v>
          </cell>
          <cell r="B455">
            <v>13.66</v>
          </cell>
          <cell r="C455">
            <v>14.21</v>
          </cell>
          <cell r="D455">
            <v>13.08</v>
          </cell>
          <cell r="E455">
            <v>9.93</v>
          </cell>
          <cell r="F455">
            <v>9.99</v>
          </cell>
          <cell r="G455">
            <v>9.2100000000000009</v>
          </cell>
          <cell r="H455">
            <v>0.46181336535268402</v>
          </cell>
          <cell r="I455">
            <v>1.84544637472441E-9</v>
          </cell>
        </row>
        <row r="456">
          <cell r="A456" t="str">
            <v>SAMD1</v>
          </cell>
          <cell r="B456">
            <v>32.869999999999997</v>
          </cell>
          <cell r="C456">
            <v>30.65</v>
          </cell>
          <cell r="D456">
            <v>32.58</v>
          </cell>
          <cell r="E456">
            <v>24.85</v>
          </cell>
          <cell r="F456">
            <v>25.63</v>
          </cell>
          <cell r="G456">
            <v>22.81</v>
          </cell>
          <cell r="H456">
            <v>0.46166096924703198</v>
          </cell>
          <cell r="I456">
            <v>7.2936128826187202E-8</v>
          </cell>
        </row>
        <row r="457">
          <cell r="A457" t="str">
            <v>GPCPD1</v>
          </cell>
          <cell r="B457">
            <v>6.69</v>
          </cell>
          <cell r="C457">
            <v>7.86</v>
          </cell>
          <cell r="D457">
            <v>6.33</v>
          </cell>
          <cell r="E457">
            <v>6.27</v>
          </cell>
          <cell r="F457">
            <v>5.62</v>
          </cell>
          <cell r="G457">
            <v>5.41</v>
          </cell>
          <cell r="H457">
            <v>0.46075063707157099</v>
          </cell>
          <cell r="I457">
            <v>1.8080912223839801E-5</v>
          </cell>
        </row>
        <row r="458">
          <cell r="A458" t="str">
            <v>KCMF1</v>
          </cell>
          <cell r="B458">
            <v>45.9</v>
          </cell>
          <cell r="C458">
            <v>41.12</v>
          </cell>
          <cell r="D458">
            <v>38.4</v>
          </cell>
          <cell r="E458">
            <v>31.44</v>
          </cell>
          <cell r="F458">
            <v>33.380000000000003</v>
          </cell>
          <cell r="G458">
            <v>30.35</v>
          </cell>
          <cell r="H458">
            <v>0.45993922325257403</v>
          </cell>
          <cell r="I458">
            <v>1.19229201593037E-8</v>
          </cell>
        </row>
        <row r="459">
          <cell r="A459" t="str">
            <v>SYDE1</v>
          </cell>
          <cell r="B459">
            <v>17.989999999999998</v>
          </cell>
          <cell r="C459">
            <v>20.45</v>
          </cell>
          <cell r="D459">
            <v>19.54</v>
          </cell>
          <cell r="E459">
            <v>14.01</v>
          </cell>
          <cell r="F459">
            <v>15.4</v>
          </cell>
          <cell r="G459">
            <v>14.69</v>
          </cell>
          <cell r="H459">
            <v>0.45983508943915702</v>
          </cell>
          <cell r="I459">
            <v>1.3351691275493099E-7</v>
          </cell>
        </row>
        <row r="460">
          <cell r="A460" t="str">
            <v>FGFRL1</v>
          </cell>
          <cell r="B460">
            <v>22.27</v>
          </cell>
          <cell r="C460">
            <v>22.4</v>
          </cell>
          <cell r="D460">
            <v>21.8</v>
          </cell>
          <cell r="E460">
            <v>15.66</v>
          </cell>
          <cell r="F460">
            <v>17.88</v>
          </cell>
          <cell r="G460">
            <v>17.149999999999999</v>
          </cell>
          <cell r="H460">
            <v>0.45749959255251499</v>
          </cell>
          <cell r="I460">
            <v>7.23022795295389E-8</v>
          </cell>
        </row>
        <row r="461">
          <cell r="A461" t="str">
            <v>AZIN2</v>
          </cell>
          <cell r="B461">
            <v>8.32</v>
          </cell>
          <cell r="C461">
            <v>8.19</v>
          </cell>
          <cell r="D461">
            <v>9.2100000000000009</v>
          </cell>
          <cell r="E461">
            <v>6.37</v>
          </cell>
          <cell r="F461">
            <v>6.83</v>
          </cell>
          <cell r="G461">
            <v>6.4</v>
          </cell>
          <cell r="H461">
            <v>0.45734485896836002</v>
          </cell>
          <cell r="I461">
            <v>6.3295714305619999E-4</v>
          </cell>
        </row>
        <row r="462">
          <cell r="A462" t="str">
            <v>MTCL1</v>
          </cell>
          <cell r="B462">
            <v>12.43</v>
          </cell>
          <cell r="C462">
            <v>14.03</v>
          </cell>
          <cell r="D462">
            <v>13.71</v>
          </cell>
          <cell r="E462">
            <v>9.6300000000000008</v>
          </cell>
          <cell r="F462">
            <v>10.77</v>
          </cell>
          <cell r="G462">
            <v>10.199999999999999</v>
          </cell>
          <cell r="H462">
            <v>0.45722363733507398</v>
          </cell>
          <cell r="I462">
            <v>1.22279584929387E-8</v>
          </cell>
        </row>
        <row r="463">
          <cell r="A463" t="str">
            <v>MYRF</v>
          </cell>
          <cell r="B463">
            <v>2.33</v>
          </cell>
          <cell r="C463">
            <v>2.63</v>
          </cell>
          <cell r="D463">
            <v>2.63</v>
          </cell>
          <cell r="E463">
            <v>1.83</v>
          </cell>
          <cell r="F463">
            <v>1.92</v>
          </cell>
          <cell r="G463">
            <v>2</v>
          </cell>
          <cell r="H463">
            <v>0.45652819165972802</v>
          </cell>
          <cell r="I463">
            <v>9.9717162816649997E-4</v>
          </cell>
        </row>
        <row r="464">
          <cell r="A464" t="str">
            <v>HERC3</v>
          </cell>
          <cell r="B464">
            <v>3.87</v>
          </cell>
          <cell r="C464">
            <v>4.41</v>
          </cell>
          <cell r="D464">
            <v>3.8</v>
          </cell>
          <cell r="E464">
            <v>3.27</v>
          </cell>
          <cell r="F464">
            <v>2.99</v>
          </cell>
          <cell r="G464">
            <v>2.65</v>
          </cell>
          <cell r="H464">
            <v>0.45528714148587901</v>
          </cell>
          <cell r="I464">
            <v>4.5269705776730001E-4</v>
          </cell>
        </row>
        <row r="465">
          <cell r="A465" t="str">
            <v>CENPV</v>
          </cell>
          <cell r="B465">
            <v>29.89</v>
          </cell>
          <cell r="C465">
            <v>21</v>
          </cell>
          <cell r="D465">
            <v>23.1</v>
          </cell>
          <cell r="E465">
            <v>20.63</v>
          </cell>
          <cell r="F465">
            <v>16.68</v>
          </cell>
          <cell r="G465">
            <v>19.48</v>
          </cell>
          <cell r="H465">
            <v>0.45334237314411502</v>
          </cell>
          <cell r="I465">
            <v>1.3234979129918001E-3</v>
          </cell>
        </row>
        <row r="466">
          <cell r="A466" t="str">
            <v>YDJC</v>
          </cell>
          <cell r="B466">
            <v>19.649999999999999</v>
          </cell>
          <cell r="C466">
            <v>18.989999999999998</v>
          </cell>
          <cell r="D466">
            <v>18.68</v>
          </cell>
          <cell r="E466">
            <v>12.74</v>
          </cell>
          <cell r="F466">
            <v>15.93</v>
          </cell>
          <cell r="G466">
            <v>15.11</v>
          </cell>
          <cell r="H466">
            <v>0.45333118964883101</v>
          </cell>
          <cell r="I466">
            <v>4.2304117799029999E-4</v>
          </cell>
        </row>
        <row r="467">
          <cell r="A467" t="str">
            <v>RASSF1</v>
          </cell>
          <cell r="B467">
            <v>15.07</v>
          </cell>
          <cell r="C467">
            <v>13.69</v>
          </cell>
          <cell r="D467">
            <v>13.7</v>
          </cell>
          <cell r="E467">
            <v>10.53</v>
          </cell>
          <cell r="F467">
            <v>11.06</v>
          </cell>
          <cell r="G467">
            <v>11.05</v>
          </cell>
          <cell r="H467">
            <v>0.45329572057110301</v>
          </cell>
          <cell r="I467">
            <v>1.2502936215389999E-4</v>
          </cell>
        </row>
        <row r="468">
          <cell r="A468" t="str">
            <v>PFKP</v>
          </cell>
          <cell r="B468">
            <v>139.76</v>
          </cell>
          <cell r="C468">
            <v>133.30000000000001</v>
          </cell>
          <cell r="D468">
            <v>145.05000000000001</v>
          </cell>
          <cell r="E468">
            <v>99.87</v>
          </cell>
          <cell r="F468">
            <v>109.11</v>
          </cell>
          <cell r="G468">
            <v>110.89</v>
          </cell>
          <cell r="H468">
            <v>0.45324068367137599</v>
          </cell>
          <cell r="I468">
            <v>3.5535937843042999E-10</v>
          </cell>
        </row>
        <row r="469">
          <cell r="A469" t="str">
            <v>ZFP36</v>
          </cell>
          <cell r="B469">
            <v>20.73</v>
          </cell>
          <cell r="C469">
            <v>23.1</v>
          </cell>
          <cell r="D469">
            <v>17.690000000000001</v>
          </cell>
          <cell r="E469">
            <v>15.12</v>
          </cell>
          <cell r="F469">
            <v>16.68</v>
          </cell>
          <cell r="G469">
            <v>15.17</v>
          </cell>
          <cell r="H469">
            <v>0.45297201132295101</v>
          </cell>
          <cell r="I469">
            <v>7.0742314562086998E-5</v>
          </cell>
        </row>
        <row r="470">
          <cell r="A470" t="str">
            <v>CLMN</v>
          </cell>
          <cell r="B470">
            <v>7.67</v>
          </cell>
          <cell r="C470">
            <v>9.0399999999999991</v>
          </cell>
          <cell r="D470">
            <v>8.66</v>
          </cell>
          <cell r="E470">
            <v>4.88</v>
          </cell>
          <cell r="F470">
            <v>5.83</v>
          </cell>
          <cell r="G470">
            <v>6.12</v>
          </cell>
          <cell r="H470">
            <v>0.45285546701930501</v>
          </cell>
          <cell r="I470">
            <v>3.0156986991495299E-7</v>
          </cell>
        </row>
        <row r="471">
          <cell r="A471" t="str">
            <v>ZDHHC9</v>
          </cell>
          <cell r="B471">
            <v>7.12</v>
          </cell>
          <cell r="C471">
            <v>7.9</v>
          </cell>
          <cell r="D471">
            <v>6.14</v>
          </cell>
          <cell r="E471">
            <v>5.93</v>
          </cell>
          <cell r="F471">
            <v>5.42</v>
          </cell>
          <cell r="G471">
            <v>4.97</v>
          </cell>
          <cell r="H471">
            <v>0.45107855351190101</v>
          </cell>
          <cell r="I471">
            <v>5.3386267410470801E-5</v>
          </cell>
        </row>
        <row r="472">
          <cell r="A472" t="str">
            <v>GUK1</v>
          </cell>
          <cell r="B472">
            <v>147.88</v>
          </cell>
          <cell r="C472">
            <v>130.47999999999999</v>
          </cell>
          <cell r="D472">
            <v>139.91999999999999</v>
          </cell>
          <cell r="E472">
            <v>97.75</v>
          </cell>
          <cell r="F472">
            <v>117.19</v>
          </cell>
          <cell r="G472">
            <v>108.47</v>
          </cell>
          <cell r="H472">
            <v>0.45097983276154002</v>
          </cell>
          <cell r="I472">
            <v>9.5135038298122797E-7</v>
          </cell>
        </row>
        <row r="473">
          <cell r="A473" t="str">
            <v>ROBO3</v>
          </cell>
          <cell r="B473">
            <v>12.27</v>
          </cell>
          <cell r="C473">
            <v>11.41</v>
          </cell>
          <cell r="D473">
            <v>11.29</v>
          </cell>
          <cell r="E473">
            <v>8.65</v>
          </cell>
          <cell r="F473">
            <v>8.3000000000000007</v>
          </cell>
          <cell r="G473">
            <v>9.5399999999999991</v>
          </cell>
          <cell r="H473">
            <v>0.45004474425955399</v>
          </cell>
          <cell r="I473">
            <v>7.1081333473210003E-4</v>
          </cell>
        </row>
        <row r="474">
          <cell r="A474" t="str">
            <v>NPDC1</v>
          </cell>
          <cell r="B474">
            <v>53.08</v>
          </cell>
          <cell r="C474">
            <v>54.67</v>
          </cell>
          <cell r="D474">
            <v>54.78</v>
          </cell>
          <cell r="E474">
            <v>41.03</v>
          </cell>
          <cell r="F474">
            <v>44.11</v>
          </cell>
          <cell r="G474">
            <v>39.43</v>
          </cell>
          <cell r="H474">
            <v>0.45004078983468199</v>
          </cell>
          <cell r="I474">
            <v>5.16457368274655E-8</v>
          </cell>
        </row>
        <row r="475">
          <cell r="A475" t="str">
            <v>YRDC</v>
          </cell>
          <cell r="B475">
            <v>31.27</v>
          </cell>
          <cell r="C475">
            <v>27.75</v>
          </cell>
          <cell r="D475">
            <v>28.73</v>
          </cell>
          <cell r="E475">
            <v>25.49</v>
          </cell>
          <cell r="F475">
            <v>20.95</v>
          </cell>
          <cell r="G475">
            <v>20.98</v>
          </cell>
          <cell r="H475">
            <v>0.44954312856451401</v>
          </cell>
          <cell r="I475">
            <v>6.3577143345768199E-6</v>
          </cell>
        </row>
        <row r="476">
          <cell r="A476" t="str">
            <v>KCNAB2</v>
          </cell>
          <cell r="B476">
            <v>3.31</v>
          </cell>
          <cell r="C476">
            <v>5.05</v>
          </cell>
          <cell r="D476">
            <v>4.42</v>
          </cell>
          <cell r="E476">
            <v>2.97</v>
          </cell>
          <cell r="F476">
            <v>2.99</v>
          </cell>
          <cell r="G476">
            <v>3.1</v>
          </cell>
          <cell r="H476">
            <v>0.449050510859478</v>
          </cell>
          <cell r="I476">
            <v>1.6789535325894001E-3</v>
          </cell>
        </row>
        <row r="477">
          <cell r="A477" t="str">
            <v>NPIPB11</v>
          </cell>
          <cell r="B477">
            <v>7.85</v>
          </cell>
          <cell r="C477">
            <v>7.34</v>
          </cell>
          <cell r="D477">
            <v>6.38</v>
          </cell>
          <cell r="E477">
            <v>4.79</v>
          </cell>
          <cell r="F477">
            <v>5.72</v>
          </cell>
          <cell r="G477">
            <v>5.73</v>
          </cell>
          <cell r="H477">
            <v>0.44899104146205898</v>
          </cell>
          <cell r="I477">
            <v>8.8346318550999996E-4</v>
          </cell>
        </row>
        <row r="478">
          <cell r="A478" t="str">
            <v>HCFC1R1</v>
          </cell>
          <cell r="B478">
            <v>111.54</v>
          </cell>
          <cell r="C478">
            <v>109.67</v>
          </cell>
          <cell r="D478">
            <v>109.56</v>
          </cell>
          <cell r="E478">
            <v>79.8</v>
          </cell>
          <cell r="F478">
            <v>97.32</v>
          </cell>
          <cell r="G478">
            <v>79.599999999999994</v>
          </cell>
          <cell r="H478">
            <v>0.44762741995112298</v>
          </cell>
          <cell r="I478">
            <v>1.2476517594704101E-6</v>
          </cell>
        </row>
        <row r="479">
          <cell r="A479" t="str">
            <v>MYEOV</v>
          </cell>
          <cell r="B479">
            <v>6.18</v>
          </cell>
          <cell r="C479">
            <v>7.35</v>
          </cell>
          <cell r="D479">
            <v>6.78</v>
          </cell>
          <cell r="E479">
            <v>4.67</v>
          </cell>
          <cell r="F479">
            <v>5.72</v>
          </cell>
          <cell r="G479">
            <v>5.29</v>
          </cell>
          <cell r="H479">
            <v>0.44705727917375898</v>
          </cell>
          <cell r="I479">
            <v>1.7761670580497E-3</v>
          </cell>
        </row>
        <row r="480">
          <cell r="A480" t="str">
            <v>ABCA2</v>
          </cell>
          <cell r="B480">
            <v>11.88</v>
          </cell>
          <cell r="C480">
            <v>15.21</v>
          </cell>
          <cell r="D480">
            <v>14.55</v>
          </cell>
          <cell r="E480">
            <v>9.7799999999999994</v>
          </cell>
          <cell r="F480">
            <v>11.05</v>
          </cell>
          <cell r="G480">
            <v>11.04</v>
          </cell>
          <cell r="H480">
            <v>0.44688291202872199</v>
          </cell>
          <cell r="I480">
            <v>1.4851016741581501E-6</v>
          </cell>
        </row>
        <row r="481">
          <cell r="A481" t="str">
            <v>PDLIM2</v>
          </cell>
          <cell r="B481">
            <v>34.909999999999997</v>
          </cell>
          <cell r="C481">
            <v>32.17</v>
          </cell>
          <cell r="D481">
            <v>35.17</v>
          </cell>
          <cell r="E481">
            <v>24.46</v>
          </cell>
          <cell r="F481">
            <v>27.44</v>
          </cell>
          <cell r="G481">
            <v>27.11</v>
          </cell>
          <cell r="H481">
            <v>0.44679757305481399</v>
          </cell>
          <cell r="I481">
            <v>3.2659052957358101E-6</v>
          </cell>
        </row>
        <row r="482">
          <cell r="A482" t="str">
            <v>ZYX</v>
          </cell>
          <cell r="B482">
            <v>147.4</v>
          </cell>
          <cell r="C482">
            <v>150.86000000000001</v>
          </cell>
          <cell r="D482">
            <v>149.15</v>
          </cell>
          <cell r="E482">
            <v>116.07</v>
          </cell>
          <cell r="F482">
            <v>118.27</v>
          </cell>
          <cell r="G482">
            <v>109.37</v>
          </cell>
          <cell r="H482">
            <v>0.44615139628738798</v>
          </cell>
          <cell r="I482">
            <v>4.03799178432165E-13</v>
          </cell>
        </row>
        <row r="483">
          <cell r="A483" t="str">
            <v>CDKN2D</v>
          </cell>
          <cell r="B483">
            <v>50.1</v>
          </cell>
          <cell r="C483">
            <v>46.14</v>
          </cell>
          <cell r="D483">
            <v>46.49</v>
          </cell>
          <cell r="E483">
            <v>33.840000000000003</v>
          </cell>
          <cell r="F483">
            <v>37.880000000000003</v>
          </cell>
          <cell r="G483">
            <v>38.880000000000003</v>
          </cell>
          <cell r="H483">
            <v>0.445771002000798</v>
          </cell>
          <cell r="I483">
            <v>2.8576979025535301E-6</v>
          </cell>
        </row>
        <row r="484">
          <cell r="A484" t="str">
            <v>SALL3</v>
          </cell>
          <cell r="B484">
            <v>2.14</v>
          </cell>
          <cell r="C484">
            <v>2.77</v>
          </cell>
          <cell r="D484">
            <v>2.78</v>
          </cell>
          <cell r="E484">
            <v>2.21</v>
          </cell>
          <cell r="F484">
            <v>1.97</v>
          </cell>
          <cell r="G484">
            <v>1.74</v>
          </cell>
          <cell r="H484">
            <v>0.44447646595340501</v>
          </cell>
          <cell r="I484">
            <v>2.5264301767457002E-3</v>
          </cell>
        </row>
        <row r="485">
          <cell r="A485" t="str">
            <v>IFITM3</v>
          </cell>
          <cell r="B485">
            <v>454.76</v>
          </cell>
          <cell r="C485">
            <v>520.01</v>
          </cell>
          <cell r="D485">
            <v>472.04</v>
          </cell>
          <cell r="E485">
            <v>328.7</v>
          </cell>
          <cell r="F485">
            <v>398.21</v>
          </cell>
          <cell r="G485">
            <v>390.01</v>
          </cell>
          <cell r="H485">
            <v>0.44447558137319298</v>
          </cell>
          <cell r="I485">
            <v>1.3348750374433299E-6</v>
          </cell>
        </row>
        <row r="486">
          <cell r="A486" t="str">
            <v>CACNB4</v>
          </cell>
          <cell r="B486">
            <v>3.27</v>
          </cell>
          <cell r="C486">
            <v>4.55</v>
          </cell>
          <cell r="D486">
            <v>3.4</v>
          </cell>
          <cell r="E486">
            <v>3.28</v>
          </cell>
          <cell r="F486">
            <v>2.4700000000000002</v>
          </cell>
          <cell r="G486">
            <v>2.83</v>
          </cell>
          <cell r="H486">
            <v>0.44415518350529098</v>
          </cell>
          <cell r="I486">
            <v>7.2770533208459998E-4</v>
          </cell>
        </row>
        <row r="487">
          <cell r="A487" t="str">
            <v>HES1</v>
          </cell>
          <cell r="B487">
            <v>27.63</v>
          </cell>
          <cell r="C487">
            <v>27.68</v>
          </cell>
          <cell r="D487">
            <v>25.32</v>
          </cell>
          <cell r="E487">
            <v>24.46</v>
          </cell>
          <cell r="F487">
            <v>17.82</v>
          </cell>
          <cell r="G487">
            <v>19.95</v>
          </cell>
          <cell r="H487">
            <v>0.44334448570875601</v>
          </cell>
          <cell r="I487">
            <v>6.9046127028830898E-5</v>
          </cell>
        </row>
        <row r="488">
          <cell r="A488" t="str">
            <v>SERTAD1</v>
          </cell>
          <cell r="B488">
            <v>13.75</v>
          </cell>
          <cell r="C488">
            <v>11.63</v>
          </cell>
          <cell r="D488">
            <v>12.77</v>
          </cell>
          <cell r="E488">
            <v>9.99</v>
          </cell>
          <cell r="F488">
            <v>9.67</v>
          </cell>
          <cell r="G488">
            <v>9.74</v>
          </cell>
          <cell r="H488">
            <v>0.44294449679153503</v>
          </cell>
          <cell r="I488">
            <v>1.4630591018129999E-4</v>
          </cell>
        </row>
        <row r="489">
          <cell r="A489" t="str">
            <v>DLC1</v>
          </cell>
          <cell r="B489">
            <v>16.89</v>
          </cell>
          <cell r="C489">
            <v>19.73</v>
          </cell>
          <cell r="D489">
            <v>17.27</v>
          </cell>
          <cell r="E489">
            <v>14.68</v>
          </cell>
          <cell r="F489">
            <v>12.7</v>
          </cell>
          <cell r="G489">
            <v>14.25</v>
          </cell>
          <cell r="H489">
            <v>0.44138238737337698</v>
          </cell>
          <cell r="I489">
            <v>5.9401105704372099E-8</v>
          </cell>
        </row>
        <row r="490">
          <cell r="A490" t="str">
            <v>MYL4</v>
          </cell>
          <cell r="B490">
            <v>32.04</v>
          </cell>
          <cell r="C490">
            <v>23.97</v>
          </cell>
          <cell r="D490">
            <v>25.74</v>
          </cell>
          <cell r="E490">
            <v>18.88</v>
          </cell>
          <cell r="F490">
            <v>23.51</v>
          </cell>
          <cell r="G490">
            <v>21.02</v>
          </cell>
          <cell r="H490">
            <v>0.44118973520854299</v>
          </cell>
          <cell r="I490">
            <v>3.2728738391316001E-3</v>
          </cell>
        </row>
        <row r="491">
          <cell r="A491" t="str">
            <v>RRAS</v>
          </cell>
          <cell r="B491">
            <v>118.11</v>
          </cell>
          <cell r="C491">
            <v>112.43</v>
          </cell>
          <cell r="D491">
            <v>124.64</v>
          </cell>
          <cell r="E491">
            <v>89.49</v>
          </cell>
          <cell r="F491">
            <v>97</v>
          </cell>
          <cell r="G491">
            <v>87.97</v>
          </cell>
          <cell r="H491">
            <v>0.44117771798789501</v>
          </cell>
          <cell r="I491">
            <v>1.43295076318458E-7</v>
          </cell>
        </row>
        <row r="492">
          <cell r="A492" t="str">
            <v>MAST1</v>
          </cell>
          <cell r="B492">
            <v>3.38</v>
          </cell>
          <cell r="C492">
            <v>3.31</v>
          </cell>
          <cell r="D492">
            <v>3.34</v>
          </cell>
          <cell r="E492">
            <v>2.4700000000000002</v>
          </cell>
          <cell r="F492">
            <v>2.7</v>
          </cell>
          <cell r="G492">
            <v>2.5499999999999998</v>
          </cell>
          <cell r="H492">
            <v>0.44098626784936901</v>
          </cell>
          <cell r="I492">
            <v>8.0374995150359996E-4</v>
          </cell>
        </row>
        <row r="493">
          <cell r="A493" t="str">
            <v>SPICE1</v>
          </cell>
          <cell r="B493">
            <v>2</v>
          </cell>
          <cell r="C493">
            <v>2.19</v>
          </cell>
          <cell r="D493">
            <v>2.04</v>
          </cell>
          <cell r="E493">
            <v>1.57</v>
          </cell>
          <cell r="F493">
            <v>1.63</v>
          </cell>
          <cell r="G493">
            <v>1.64</v>
          </cell>
          <cell r="H493">
            <v>0.44096046179759701</v>
          </cell>
          <cell r="I493">
            <v>4.1053327745253004E-3</v>
          </cell>
        </row>
        <row r="494">
          <cell r="A494" t="str">
            <v>STXBP1</v>
          </cell>
          <cell r="B494">
            <v>34.06</v>
          </cell>
          <cell r="C494">
            <v>40.799999999999997</v>
          </cell>
          <cell r="D494">
            <v>37.39</v>
          </cell>
          <cell r="E494">
            <v>29.22</v>
          </cell>
          <cell r="F494">
            <v>29.69</v>
          </cell>
          <cell r="G494">
            <v>27.55</v>
          </cell>
          <cell r="H494">
            <v>0.440111673126514</v>
          </cell>
          <cell r="I494">
            <v>9.0208297279753299E-9</v>
          </cell>
        </row>
        <row r="495">
          <cell r="A495" t="str">
            <v>SEL1L3</v>
          </cell>
          <cell r="B495">
            <v>7.39</v>
          </cell>
          <cell r="C495">
            <v>7.82</v>
          </cell>
          <cell r="D495">
            <v>7.66</v>
          </cell>
          <cell r="E495">
            <v>6.01</v>
          </cell>
          <cell r="F495">
            <v>5.51</v>
          </cell>
          <cell r="G495">
            <v>6.35</v>
          </cell>
          <cell r="H495">
            <v>0.44003191314392498</v>
          </cell>
          <cell r="I495">
            <v>2.1381419416668399E-5</v>
          </cell>
        </row>
        <row r="496">
          <cell r="A496" t="str">
            <v>FAM156A</v>
          </cell>
          <cell r="B496">
            <v>34.4</v>
          </cell>
          <cell r="C496">
            <v>37.72</v>
          </cell>
          <cell r="D496">
            <v>37.61</v>
          </cell>
          <cell r="E496">
            <v>24.27</v>
          </cell>
          <cell r="F496">
            <v>28.29</v>
          </cell>
          <cell r="G496">
            <v>28.8</v>
          </cell>
          <cell r="H496">
            <v>0.43991667829387299</v>
          </cell>
          <cell r="I496">
            <v>7.6345277623896799E-7</v>
          </cell>
        </row>
        <row r="497">
          <cell r="A497" t="str">
            <v>C15orf39</v>
          </cell>
          <cell r="B497">
            <v>3.63</v>
          </cell>
          <cell r="C497">
            <v>3.96</v>
          </cell>
          <cell r="D497">
            <v>3.8</v>
          </cell>
          <cell r="E497">
            <v>2.63</v>
          </cell>
          <cell r="F497">
            <v>3.41</v>
          </cell>
          <cell r="G497">
            <v>2.73</v>
          </cell>
          <cell r="H497">
            <v>0.437272228466006</v>
          </cell>
          <cell r="I497">
            <v>1.6668035392096001E-3</v>
          </cell>
        </row>
        <row r="498">
          <cell r="A498" t="str">
            <v>PAQR5</v>
          </cell>
          <cell r="B498">
            <v>11.86</v>
          </cell>
          <cell r="C498">
            <v>13.04</v>
          </cell>
          <cell r="D498">
            <v>12.12</v>
          </cell>
          <cell r="E498">
            <v>10.91</v>
          </cell>
          <cell r="F498">
            <v>9.44</v>
          </cell>
          <cell r="G498">
            <v>9.64</v>
          </cell>
          <cell r="H498">
            <v>0.43672122791120299</v>
          </cell>
          <cell r="I498">
            <v>2.64485661298223E-6</v>
          </cell>
        </row>
        <row r="499">
          <cell r="A499" t="str">
            <v>SNAPC3</v>
          </cell>
          <cell r="B499">
            <v>17.54</v>
          </cell>
          <cell r="C499">
            <v>19.8</v>
          </cell>
          <cell r="D499">
            <v>18.22</v>
          </cell>
          <cell r="E499">
            <v>14.43</v>
          </cell>
          <cell r="F499">
            <v>12.69</v>
          </cell>
          <cell r="G499">
            <v>13.71</v>
          </cell>
          <cell r="H499">
            <v>0.43599069775240401</v>
          </cell>
          <cell r="I499">
            <v>5.0300872264645096E-7</v>
          </cell>
        </row>
        <row r="500">
          <cell r="A500" t="str">
            <v>KIF17</v>
          </cell>
          <cell r="B500">
            <v>5.43</v>
          </cell>
          <cell r="C500">
            <v>5.45</v>
          </cell>
          <cell r="D500">
            <v>5.12</v>
          </cell>
          <cell r="E500">
            <v>3.87</v>
          </cell>
          <cell r="F500">
            <v>4.32</v>
          </cell>
          <cell r="G500">
            <v>4.17</v>
          </cell>
          <cell r="H500">
            <v>0.435978395610574</v>
          </cell>
          <cell r="I500">
            <v>2.9042748928189999E-4</v>
          </cell>
        </row>
        <row r="501">
          <cell r="A501" t="str">
            <v>SNTA1</v>
          </cell>
          <cell r="B501">
            <v>25.95</v>
          </cell>
          <cell r="C501">
            <v>25.05</v>
          </cell>
          <cell r="D501">
            <v>23.18</v>
          </cell>
          <cell r="E501">
            <v>19.440000000000001</v>
          </cell>
          <cell r="F501">
            <v>17.98</v>
          </cell>
          <cell r="G501">
            <v>19.93</v>
          </cell>
          <cell r="H501">
            <v>0.43587442026212597</v>
          </cell>
          <cell r="I501">
            <v>1.62609949864061E-6</v>
          </cell>
        </row>
        <row r="502">
          <cell r="A502" t="str">
            <v>PPDPF</v>
          </cell>
          <cell r="B502">
            <v>176.87</v>
          </cell>
          <cell r="C502">
            <v>175.18</v>
          </cell>
          <cell r="D502">
            <v>185.91</v>
          </cell>
          <cell r="E502">
            <v>120.7</v>
          </cell>
          <cell r="F502">
            <v>157.81</v>
          </cell>
          <cell r="G502">
            <v>138.35</v>
          </cell>
          <cell r="H502">
            <v>0.435663251683365</v>
          </cell>
          <cell r="I502">
            <v>1.10381028492678E-5</v>
          </cell>
        </row>
        <row r="503">
          <cell r="A503" t="str">
            <v>TRABD2A</v>
          </cell>
          <cell r="B503">
            <v>13.21</v>
          </cell>
          <cell r="C503">
            <v>13.08</v>
          </cell>
          <cell r="D503">
            <v>12.96</v>
          </cell>
          <cell r="E503">
            <v>10.31</v>
          </cell>
          <cell r="F503">
            <v>10.220000000000001</v>
          </cell>
          <cell r="G503">
            <v>9.41</v>
          </cell>
          <cell r="H503">
            <v>0.43533752942202403</v>
          </cell>
          <cell r="I503">
            <v>3.6403196462496801E-5</v>
          </cell>
        </row>
        <row r="504">
          <cell r="A504" t="str">
            <v>EFHD1</v>
          </cell>
          <cell r="B504">
            <v>23.49</v>
          </cell>
          <cell r="C504">
            <v>24.91</v>
          </cell>
          <cell r="D504">
            <v>21.62</v>
          </cell>
          <cell r="E504">
            <v>17.559999999999999</v>
          </cell>
          <cell r="F504">
            <v>18.399999999999999</v>
          </cell>
          <cell r="G504">
            <v>17.29</v>
          </cell>
          <cell r="H504">
            <v>0.43493608377940601</v>
          </cell>
          <cell r="I504">
            <v>8.8895048658921607E-6</v>
          </cell>
        </row>
        <row r="505">
          <cell r="A505" t="str">
            <v>PKP3</v>
          </cell>
          <cell r="B505">
            <v>4.7699999999999996</v>
          </cell>
          <cell r="C505">
            <v>4.9400000000000004</v>
          </cell>
          <cell r="D505">
            <v>4.09</v>
          </cell>
          <cell r="E505">
            <v>3.47</v>
          </cell>
          <cell r="F505">
            <v>3.96</v>
          </cell>
          <cell r="G505">
            <v>3.24</v>
          </cell>
          <cell r="H505">
            <v>0.43473671895770999</v>
          </cell>
          <cell r="I505">
            <v>4.7813633794901002E-3</v>
          </cell>
        </row>
        <row r="506">
          <cell r="A506" t="str">
            <v>H1-0</v>
          </cell>
          <cell r="B506">
            <v>32.549999999999997</v>
          </cell>
          <cell r="C506">
            <v>35.22</v>
          </cell>
          <cell r="D506">
            <v>33.159999999999997</v>
          </cell>
          <cell r="E506">
            <v>24.26</v>
          </cell>
          <cell r="F506">
            <v>26.9</v>
          </cell>
          <cell r="G506">
            <v>26.92</v>
          </cell>
          <cell r="H506">
            <v>0.434117901815399</v>
          </cell>
          <cell r="I506">
            <v>2.7039405702581902E-7</v>
          </cell>
        </row>
        <row r="507">
          <cell r="A507" t="str">
            <v>PALM</v>
          </cell>
          <cell r="B507">
            <v>15.14</v>
          </cell>
          <cell r="C507">
            <v>15.31</v>
          </cell>
          <cell r="D507">
            <v>15.8</v>
          </cell>
          <cell r="E507">
            <v>10.52</v>
          </cell>
          <cell r="F507">
            <v>13.03</v>
          </cell>
          <cell r="G507">
            <v>12.05</v>
          </cell>
          <cell r="H507">
            <v>0.434049096660306</v>
          </cell>
          <cell r="I507">
            <v>2.43708039780131E-5</v>
          </cell>
        </row>
        <row r="508">
          <cell r="A508" t="str">
            <v>SLC6A8</v>
          </cell>
          <cell r="B508">
            <v>13.5</v>
          </cell>
          <cell r="C508">
            <v>13.73</v>
          </cell>
          <cell r="D508">
            <v>12.96</v>
          </cell>
          <cell r="E508">
            <v>9.93</v>
          </cell>
          <cell r="F508">
            <v>11.15</v>
          </cell>
          <cell r="G508">
            <v>10.18</v>
          </cell>
          <cell r="H508">
            <v>0.43349879771503602</v>
          </cell>
          <cell r="I508">
            <v>2.6912537829769401E-6</v>
          </cell>
        </row>
        <row r="509">
          <cell r="A509" t="str">
            <v>GADD45B</v>
          </cell>
          <cell r="B509">
            <v>34.880000000000003</v>
          </cell>
          <cell r="C509">
            <v>29.57</v>
          </cell>
          <cell r="D509">
            <v>32.93</v>
          </cell>
          <cell r="E509">
            <v>26.4</v>
          </cell>
          <cell r="F509">
            <v>25.72</v>
          </cell>
          <cell r="G509">
            <v>23.42</v>
          </cell>
          <cell r="H509">
            <v>0.433232833125197</v>
          </cell>
          <cell r="I509">
            <v>2.7385322627412399E-5</v>
          </cell>
        </row>
        <row r="510">
          <cell r="A510" t="str">
            <v>HBEGF</v>
          </cell>
          <cell r="B510">
            <v>7.37</v>
          </cell>
          <cell r="C510">
            <v>7.58</v>
          </cell>
          <cell r="D510">
            <v>6.77</v>
          </cell>
          <cell r="E510">
            <v>5.48</v>
          </cell>
          <cell r="F510">
            <v>5.33</v>
          </cell>
          <cell r="G510">
            <v>6.01</v>
          </cell>
          <cell r="H510">
            <v>0.43300479714804302</v>
          </cell>
          <cell r="I510">
            <v>1.2589154296294E-3</v>
          </cell>
        </row>
        <row r="511">
          <cell r="A511" t="str">
            <v>ITPR3</v>
          </cell>
          <cell r="B511">
            <v>12.04</v>
          </cell>
          <cell r="C511">
            <v>14.47</v>
          </cell>
          <cell r="D511">
            <v>14.31</v>
          </cell>
          <cell r="E511">
            <v>10.14</v>
          </cell>
          <cell r="F511">
            <v>11.01</v>
          </cell>
          <cell r="G511">
            <v>10.59</v>
          </cell>
          <cell r="H511">
            <v>0.43254544565874498</v>
          </cell>
          <cell r="I511">
            <v>1.6613607374005999E-7</v>
          </cell>
        </row>
        <row r="512">
          <cell r="A512" t="str">
            <v>AGRN</v>
          </cell>
          <cell r="B512">
            <v>16.28</v>
          </cell>
          <cell r="C512">
            <v>21.45</v>
          </cell>
          <cell r="D512">
            <v>20.39</v>
          </cell>
          <cell r="E512">
            <v>14.09</v>
          </cell>
          <cell r="F512">
            <v>15.56</v>
          </cell>
          <cell r="G512">
            <v>15.24</v>
          </cell>
          <cell r="H512">
            <v>0.43249566167903802</v>
          </cell>
          <cell r="I512">
            <v>2.88027555650983E-6</v>
          </cell>
        </row>
        <row r="513">
          <cell r="A513" t="str">
            <v>HSD3B7</v>
          </cell>
          <cell r="B513">
            <v>5.71</v>
          </cell>
          <cell r="C513">
            <v>6.53</v>
          </cell>
          <cell r="D513">
            <v>7.12</v>
          </cell>
          <cell r="E513">
            <v>4.59</v>
          </cell>
          <cell r="F513">
            <v>4.79</v>
          </cell>
          <cell r="G513">
            <v>5.59</v>
          </cell>
          <cell r="H513">
            <v>0.43145365929903001</v>
          </cell>
          <cell r="I513">
            <v>4.6158906311399997E-3</v>
          </cell>
        </row>
        <row r="514">
          <cell r="A514" t="str">
            <v>FAM216A</v>
          </cell>
          <cell r="B514">
            <v>64.819999999999993</v>
          </cell>
          <cell r="C514">
            <v>48.14</v>
          </cell>
          <cell r="D514">
            <v>52.04</v>
          </cell>
          <cell r="E514">
            <v>46.49</v>
          </cell>
          <cell r="F514">
            <v>39.049999999999997</v>
          </cell>
          <cell r="G514">
            <v>43.07</v>
          </cell>
          <cell r="H514">
            <v>0.43105839386945999</v>
          </cell>
          <cell r="I514">
            <v>1.4068922869520001E-4</v>
          </cell>
        </row>
        <row r="515">
          <cell r="A515" t="str">
            <v>KLF13</v>
          </cell>
          <cell r="B515">
            <v>5.84</v>
          </cell>
          <cell r="C515">
            <v>6.89</v>
          </cell>
          <cell r="D515">
            <v>6.61</v>
          </cell>
          <cell r="E515">
            <v>4.72</v>
          </cell>
          <cell r="F515">
            <v>5.14</v>
          </cell>
          <cell r="G515">
            <v>5.1100000000000003</v>
          </cell>
          <cell r="H515">
            <v>0.43080490751130601</v>
          </cell>
          <cell r="I515">
            <v>7.9365258365180592E-6</v>
          </cell>
        </row>
        <row r="516">
          <cell r="A516" t="str">
            <v>PRICKLE3</v>
          </cell>
          <cell r="B516">
            <v>9.69</v>
          </cell>
          <cell r="C516">
            <v>10.61</v>
          </cell>
          <cell r="D516">
            <v>11.2</v>
          </cell>
          <cell r="E516">
            <v>7.99</v>
          </cell>
          <cell r="F516">
            <v>8.59</v>
          </cell>
          <cell r="G516">
            <v>7.86</v>
          </cell>
          <cell r="H516">
            <v>0.430318419853159</v>
          </cell>
          <cell r="I516">
            <v>9.2231745589140305E-5</v>
          </cell>
        </row>
        <row r="517">
          <cell r="A517" t="str">
            <v>SIPA1L3</v>
          </cell>
          <cell r="B517">
            <v>7.52</v>
          </cell>
          <cell r="C517">
            <v>8.6</v>
          </cell>
          <cell r="D517">
            <v>9.2200000000000006</v>
          </cell>
          <cell r="E517">
            <v>6.52</v>
          </cell>
          <cell r="F517">
            <v>6.76</v>
          </cell>
          <cell r="G517">
            <v>6.36</v>
          </cell>
          <cell r="H517">
            <v>0.42883230996869398</v>
          </cell>
          <cell r="I517">
            <v>1.5791744688663099E-6</v>
          </cell>
        </row>
        <row r="518">
          <cell r="A518" t="str">
            <v>GAS6</v>
          </cell>
          <cell r="B518">
            <v>13.68</v>
          </cell>
          <cell r="C518">
            <v>15.13</v>
          </cell>
          <cell r="D518">
            <v>14.5</v>
          </cell>
          <cell r="E518">
            <v>10.44</v>
          </cell>
          <cell r="F518">
            <v>11.16</v>
          </cell>
          <cell r="G518">
            <v>12.04</v>
          </cell>
          <cell r="H518">
            <v>0.428095193068389</v>
          </cell>
          <cell r="I518">
            <v>3.4012842623137998E-5</v>
          </cell>
        </row>
        <row r="519">
          <cell r="A519" t="str">
            <v>NPIPB3</v>
          </cell>
          <cell r="B519">
            <v>14.58</v>
          </cell>
          <cell r="C519">
            <v>13.53</v>
          </cell>
          <cell r="D519">
            <v>12.74</v>
          </cell>
          <cell r="E519">
            <v>10.57</v>
          </cell>
          <cell r="F519">
            <v>9.86</v>
          </cell>
          <cell r="G519">
            <v>11.32</v>
          </cell>
          <cell r="H519">
            <v>0.427944940234116</v>
          </cell>
          <cell r="I519">
            <v>8.4874859884049606E-6</v>
          </cell>
        </row>
        <row r="520">
          <cell r="A520" t="str">
            <v>CDK2AP2</v>
          </cell>
          <cell r="B520">
            <v>69.28</v>
          </cell>
          <cell r="C520">
            <v>62.33</v>
          </cell>
          <cell r="D520">
            <v>62.44</v>
          </cell>
          <cell r="E520">
            <v>54.36</v>
          </cell>
          <cell r="F520">
            <v>49.89</v>
          </cell>
          <cell r="G520">
            <v>46.97</v>
          </cell>
          <cell r="H520">
            <v>0.42776604848212602</v>
          </cell>
          <cell r="I520">
            <v>7.6720701841059401E-6</v>
          </cell>
        </row>
        <row r="521">
          <cell r="A521" t="str">
            <v>TUBA1B</v>
          </cell>
          <cell r="B521">
            <v>1854.6</v>
          </cell>
          <cell r="C521">
            <v>1766.22</v>
          </cell>
          <cell r="D521">
            <v>1699.03</v>
          </cell>
          <cell r="E521">
            <v>1287.98</v>
          </cell>
          <cell r="F521">
            <v>1376.45</v>
          </cell>
          <cell r="G521">
            <v>1475.61</v>
          </cell>
          <cell r="H521">
            <v>0.427330540480929</v>
          </cell>
          <cell r="I521">
            <v>1.2155301574286201E-9</v>
          </cell>
        </row>
        <row r="522">
          <cell r="A522" t="str">
            <v>RNF19B</v>
          </cell>
          <cell r="B522">
            <v>28.4</v>
          </cell>
          <cell r="C522">
            <v>27.06</v>
          </cell>
          <cell r="D522">
            <v>24.93</v>
          </cell>
          <cell r="E522">
            <v>19.809999999999999</v>
          </cell>
          <cell r="F522">
            <v>21.84</v>
          </cell>
          <cell r="G522">
            <v>20.83</v>
          </cell>
          <cell r="H522">
            <v>0.42715752658439898</v>
          </cell>
          <cell r="I522">
            <v>9.1793259907653103E-7</v>
          </cell>
        </row>
        <row r="523">
          <cell r="A523" t="str">
            <v>SRPX</v>
          </cell>
          <cell r="B523">
            <v>71.62</v>
          </cell>
          <cell r="C523">
            <v>80.27</v>
          </cell>
          <cell r="D523">
            <v>70.16</v>
          </cell>
          <cell r="E523">
            <v>56.96</v>
          </cell>
          <cell r="F523">
            <v>59.49</v>
          </cell>
          <cell r="G523">
            <v>58.79</v>
          </cell>
          <cell r="H523">
            <v>0.42681264238007199</v>
          </cell>
          <cell r="I523">
            <v>2.0432366801160599E-8</v>
          </cell>
        </row>
        <row r="524">
          <cell r="A524" t="str">
            <v>HS3ST3A1</v>
          </cell>
          <cell r="B524">
            <v>9.7899999999999991</v>
          </cell>
          <cell r="C524">
            <v>9.82</v>
          </cell>
          <cell r="D524">
            <v>9.77</v>
          </cell>
          <cell r="E524">
            <v>7.83</v>
          </cell>
          <cell r="F524">
            <v>7.04</v>
          </cell>
          <cell r="G524">
            <v>7.87</v>
          </cell>
          <cell r="H524">
            <v>0.42680404662703603</v>
          </cell>
          <cell r="I524">
            <v>5.8577382129496501E-6</v>
          </cell>
        </row>
        <row r="525">
          <cell r="A525" t="str">
            <v>MXD1</v>
          </cell>
          <cell r="B525">
            <v>2.23</v>
          </cell>
          <cell r="C525">
            <v>2.02</v>
          </cell>
          <cell r="D525">
            <v>2.12</v>
          </cell>
          <cell r="E525">
            <v>1.79</v>
          </cell>
          <cell r="F525">
            <v>1.48</v>
          </cell>
          <cell r="G525">
            <v>1.69</v>
          </cell>
          <cell r="H525">
            <v>0.42564546216404198</v>
          </cell>
          <cell r="I525">
            <v>5.3401033348471003E-3</v>
          </cell>
        </row>
        <row r="526">
          <cell r="A526" t="str">
            <v>SHANK3</v>
          </cell>
          <cell r="B526">
            <v>2.58</v>
          </cell>
          <cell r="C526">
            <v>2.63</v>
          </cell>
          <cell r="D526">
            <v>2.61</v>
          </cell>
          <cell r="E526">
            <v>2.16</v>
          </cell>
          <cell r="F526">
            <v>2.02</v>
          </cell>
          <cell r="G526">
            <v>1.91</v>
          </cell>
          <cell r="H526">
            <v>0.42511053162152102</v>
          </cell>
          <cell r="I526">
            <v>3.6886472308379997E-4</v>
          </cell>
        </row>
        <row r="527">
          <cell r="A527" t="str">
            <v>RGS10</v>
          </cell>
          <cell r="B527">
            <v>74.72</v>
          </cell>
          <cell r="C527">
            <v>58.26</v>
          </cell>
          <cell r="D527">
            <v>63.4</v>
          </cell>
          <cell r="E527">
            <v>55.01</v>
          </cell>
          <cell r="F527">
            <v>50.19</v>
          </cell>
          <cell r="G527">
            <v>48.66</v>
          </cell>
          <cell r="H527">
            <v>0.42435182626163898</v>
          </cell>
          <cell r="I527">
            <v>6.4266092150407596E-5</v>
          </cell>
        </row>
        <row r="528">
          <cell r="A528" t="str">
            <v>INAFM2</v>
          </cell>
          <cell r="B528">
            <v>7.76</v>
          </cell>
          <cell r="C528">
            <v>7.42</v>
          </cell>
          <cell r="D528">
            <v>7.18</v>
          </cell>
          <cell r="E528">
            <v>6.51</v>
          </cell>
          <cell r="F528">
            <v>5.32</v>
          </cell>
          <cell r="G528">
            <v>5.52</v>
          </cell>
          <cell r="H528">
            <v>0.42390067755180499</v>
          </cell>
          <cell r="I528">
            <v>4.8062581828900002E-4</v>
          </cell>
        </row>
        <row r="529">
          <cell r="A529" t="str">
            <v>SLC20A1</v>
          </cell>
          <cell r="B529">
            <v>53.24</v>
          </cell>
          <cell r="C529">
            <v>51.73</v>
          </cell>
          <cell r="D529">
            <v>47.46</v>
          </cell>
          <cell r="E529">
            <v>40.21</v>
          </cell>
          <cell r="F529">
            <v>40.549999999999997</v>
          </cell>
          <cell r="G529">
            <v>38.090000000000003</v>
          </cell>
          <cell r="H529">
            <v>0.42385018230104299</v>
          </cell>
          <cell r="I529">
            <v>3.0067010309262299E-9</v>
          </cell>
        </row>
        <row r="530">
          <cell r="A530" t="str">
            <v>GAB2</v>
          </cell>
          <cell r="B530">
            <v>4.8099999999999996</v>
          </cell>
          <cell r="C530">
            <v>5.59</v>
          </cell>
          <cell r="D530">
            <v>5.38</v>
          </cell>
          <cell r="E530">
            <v>3.81</v>
          </cell>
          <cell r="F530">
            <v>4.33</v>
          </cell>
          <cell r="G530">
            <v>4.13</v>
          </cell>
          <cell r="H530">
            <v>0.42329580851341497</v>
          </cell>
          <cell r="I530">
            <v>6.9318555343959406E-5</v>
          </cell>
        </row>
        <row r="531">
          <cell r="A531" t="str">
            <v>PER1</v>
          </cell>
          <cell r="B531">
            <v>14.87</v>
          </cell>
          <cell r="C531">
            <v>15.13</v>
          </cell>
          <cell r="D531">
            <v>13.63</v>
          </cell>
          <cell r="E531">
            <v>10.96</v>
          </cell>
          <cell r="F531">
            <v>11.15</v>
          </cell>
          <cell r="G531">
            <v>11.77</v>
          </cell>
          <cell r="H531">
            <v>0.42285736570714999</v>
          </cell>
          <cell r="I531">
            <v>5.3479555477757901E-7</v>
          </cell>
        </row>
        <row r="532">
          <cell r="A532" t="str">
            <v>KRT8</v>
          </cell>
          <cell r="B532">
            <v>28.64</v>
          </cell>
          <cell r="C532">
            <v>30.8</v>
          </cell>
          <cell r="D532">
            <v>30.47</v>
          </cell>
          <cell r="E532">
            <v>23.84</v>
          </cell>
          <cell r="F532">
            <v>21.16</v>
          </cell>
          <cell r="G532">
            <v>25.21</v>
          </cell>
          <cell r="H532">
            <v>0.422855757205295</v>
          </cell>
          <cell r="I532">
            <v>7.2075343662233401E-6</v>
          </cell>
        </row>
        <row r="533">
          <cell r="A533" t="str">
            <v>MTHFD1L</v>
          </cell>
          <cell r="B533">
            <v>51.7</v>
          </cell>
          <cell r="C533">
            <v>42.08</v>
          </cell>
          <cell r="D533">
            <v>48.37</v>
          </cell>
          <cell r="E533">
            <v>36.08</v>
          </cell>
          <cell r="F533">
            <v>30.97</v>
          </cell>
          <cell r="G533">
            <v>31.22</v>
          </cell>
          <cell r="H533">
            <v>0.42191344998892699</v>
          </cell>
          <cell r="I533">
            <v>2.8865979832917802E-7</v>
          </cell>
        </row>
        <row r="534">
          <cell r="A534" t="str">
            <v>LRFN4</v>
          </cell>
          <cell r="B534">
            <v>11.56</v>
          </cell>
          <cell r="C534">
            <v>12.96</v>
          </cell>
          <cell r="D534">
            <v>11.63</v>
          </cell>
          <cell r="E534">
            <v>9.2100000000000009</v>
          </cell>
          <cell r="F534">
            <v>9.8000000000000007</v>
          </cell>
          <cell r="G534">
            <v>9.01</v>
          </cell>
          <cell r="H534">
            <v>0.42089684946420503</v>
          </cell>
          <cell r="I534">
            <v>5.3303158702934001E-5</v>
          </cell>
        </row>
        <row r="535">
          <cell r="A535" t="str">
            <v>TUBB2A</v>
          </cell>
          <cell r="B535">
            <v>46.41</v>
          </cell>
          <cell r="C535">
            <v>38.76</v>
          </cell>
          <cell r="D535">
            <v>45.73</v>
          </cell>
          <cell r="E535">
            <v>32.729999999999997</v>
          </cell>
          <cell r="F535">
            <v>35.78</v>
          </cell>
          <cell r="G535">
            <v>33.92</v>
          </cell>
          <cell r="H535">
            <v>0.418584574926264</v>
          </cell>
          <cell r="I535">
            <v>1.5231515056640599E-5</v>
          </cell>
        </row>
        <row r="536">
          <cell r="A536" t="str">
            <v>ODAD1</v>
          </cell>
          <cell r="B536">
            <v>6.97</v>
          </cell>
          <cell r="C536">
            <v>8.11</v>
          </cell>
          <cell r="D536">
            <v>7.41</v>
          </cell>
          <cell r="E536">
            <v>5.56</v>
          </cell>
          <cell r="F536">
            <v>5.51</v>
          </cell>
          <cell r="G536">
            <v>6.46</v>
          </cell>
          <cell r="H536">
            <v>0.41812358323867799</v>
          </cell>
          <cell r="I536">
            <v>9.8424345475720009E-4</v>
          </cell>
        </row>
        <row r="537">
          <cell r="A537" t="str">
            <v>TMEM107</v>
          </cell>
          <cell r="B537">
            <v>14.92</v>
          </cell>
          <cell r="C537">
            <v>14.84</v>
          </cell>
          <cell r="D537">
            <v>14.37</v>
          </cell>
          <cell r="E537">
            <v>11.09</v>
          </cell>
          <cell r="F537">
            <v>12.31</v>
          </cell>
          <cell r="G537">
            <v>11.1</v>
          </cell>
          <cell r="H537">
            <v>0.41784079674134</v>
          </cell>
          <cell r="I537">
            <v>6.6733011595329704E-5</v>
          </cell>
        </row>
        <row r="538">
          <cell r="A538" t="str">
            <v>IMPDH1</v>
          </cell>
          <cell r="B538">
            <v>48.53</v>
          </cell>
          <cell r="C538">
            <v>42.87</v>
          </cell>
          <cell r="D538">
            <v>47.81</v>
          </cell>
          <cell r="E538">
            <v>35.4</v>
          </cell>
          <cell r="F538">
            <v>36.659999999999997</v>
          </cell>
          <cell r="G538">
            <v>37.25</v>
          </cell>
          <cell r="H538">
            <v>0.41727082260607301</v>
          </cell>
          <cell r="I538">
            <v>1.9658838867225399E-7</v>
          </cell>
        </row>
        <row r="539">
          <cell r="A539" t="str">
            <v>CLPP</v>
          </cell>
          <cell r="B539">
            <v>41.69</v>
          </cell>
          <cell r="C539">
            <v>40.159999999999997</v>
          </cell>
          <cell r="D539">
            <v>37.18</v>
          </cell>
          <cell r="E539">
            <v>30.44</v>
          </cell>
          <cell r="F539">
            <v>30.02</v>
          </cell>
          <cell r="G539">
            <v>32.840000000000003</v>
          </cell>
          <cell r="H539">
            <v>0.41626722681045403</v>
          </cell>
          <cell r="I539">
            <v>2.6185180670922902E-7</v>
          </cell>
        </row>
        <row r="540">
          <cell r="A540" t="str">
            <v>EMD</v>
          </cell>
          <cell r="B540">
            <v>89.42</v>
          </cell>
          <cell r="C540">
            <v>88.07</v>
          </cell>
          <cell r="D540">
            <v>78.16</v>
          </cell>
          <cell r="E540">
            <v>69.540000000000006</v>
          </cell>
          <cell r="F540">
            <v>67.739999999999995</v>
          </cell>
          <cell r="G540">
            <v>64.47</v>
          </cell>
          <cell r="H540">
            <v>0.41563066522827902</v>
          </cell>
          <cell r="I540">
            <v>1.4030749532977699E-7</v>
          </cell>
        </row>
        <row r="541">
          <cell r="A541" t="str">
            <v>PPP1R3E</v>
          </cell>
          <cell r="B541">
            <v>3</v>
          </cell>
          <cell r="C541">
            <v>3.4</v>
          </cell>
          <cell r="D541">
            <v>2.98</v>
          </cell>
          <cell r="E541">
            <v>2.58</v>
          </cell>
          <cell r="F541">
            <v>2.52</v>
          </cell>
          <cell r="G541">
            <v>2.25</v>
          </cell>
          <cell r="H541">
            <v>0.415571902404406</v>
          </cell>
          <cell r="I541">
            <v>2.5794666753305999E-3</v>
          </cell>
        </row>
        <row r="542">
          <cell r="A542" t="str">
            <v>CIB2</v>
          </cell>
          <cell r="B542">
            <v>20.61</v>
          </cell>
          <cell r="C542">
            <v>20.52</v>
          </cell>
          <cell r="D542">
            <v>19.21</v>
          </cell>
          <cell r="E542">
            <v>17.72</v>
          </cell>
          <cell r="F542">
            <v>14.64</v>
          </cell>
          <cell r="G542">
            <v>16.5</v>
          </cell>
          <cell r="H542">
            <v>0.415434751910777</v>
          </cell>
          <cell r="I542">
            <v>3.6937819695609999E-4</v>
          </cell>
        </row>
        <row r="543">
          <cell r="A543" t="str">
            <v>JPT1</v>
          </cell>
          <cell r="B543">
            <v>152.66999999999999</v>
          </cell>
          <cell r="C543">
            <v>134.03</v>
          </cell>
          <cell r="D543">
            <v>127.72</v>
          </cell>
          <cell r="E543">
            <v>114.44</v>
          </cell>
          <cell r="F543">
            <v>108.39</v>
          </cell>
          <cell r="G543">
            <v>102.99</v>
          </cell>
          <cell r="H543">
            <v>0.414946602962878</v>
          </cell>
          <cell r="I543">
            <v>1.9747511546099401E-7</v>
          </cell>
        </row>
        <row r="544">
          <cell r="A544" t="str">
            <v>MME</v>
          </cell>
          <cell r="B544">
            <v>41.6</v>
          </cell>
          <cell r="C544">
            <v>46.25</v>
          </cell>
          <cell r="D544">
            <v>40.64</v>
          </cell>
          <cell r="E544">
            <v>36.49</v>
          </cell>
          <cell r="F544">
            <v>31.93</v>
          </cell>
          <cell r="G544">
            <v>32.53</v>
          </cell>
          <cell r="H544">
            <v>0.41454761768711201</v>
          </cell>
          <cell r="I544">
            <v>1.2800246536421799E-8</v>
          </cell>
        </row>
        <row r="545">
          <cell r="A545" t="str">
            <v>LOC107984449</v>
          </cell>
          <cell r="B545">
            <v>4.9000000000000004</v>
          </cell>
          <cell r="C545">
            <v>4.54</v>
          </cell>
          <cell r="D545">
            <v>4.24</v>
          </cell>
          <cell r="E545">
            <v>3.6</v>
          </cell>
          <cell r="F545">
            <v>4.07</v>
          </cell>
          <cell r="G545">
            <v>2.8</v>
          </cell>
          <cell r="H545">
            <v>0.41414540499069102</v>
          </cell>
          <cell r="I545">
            <v>1.8490427840933E-3</v>
          </cell>
        </row>
        <row r="546">
          <cell r="A546" t="str">
            <v>TAF10</v>
          </cell>
          <cell r="B546">
            <v>9.17</v>
          </cell>
          <cell r="C546">
            <v>8.65</v>
          </cell>
          <cell r="D546">
            <v>8.1300000000000008</v>
          </cell>
          <cell r="E546">
            <v>7.47</v>
          </cell>
          <cell r="F546">
            <v>6.06</v>
          </cell>
          <cell r="G546">
            <v>6.86</v>
          </cell>
          <cell r="H546">
            <v>0.41367141013351799</v>
          </cell>
          <cell r="I546">
            <v>3.1260192805967598E-5</v>
          </cell>
        </row>
        <row r="547">
          <cell r="A547" t="str">
            <v>MELTF</v>
          </cell>
          <cell r="B547">
            <v>21.79</v>
          </cell>
          <cell r="C547">
            <v>23.49</v>
          </cell>
          <cell r="D547">
            <v>24.02</v>
          </cell>
          <cell r="E547">
            <v>19.3</v>
          </cell>
          <cell r="F547">
            <v>21.18</v>
          </cell>
          <cell r="G547">
            <v>19.72</v>
          </cell>
          <cell r="H547">
            <v>0.41327684745447801</v>
          </cell>
          <cell r="I547">
            <v>6.9365444411804595E-7</v>
          </cell>
        </row>
        <row r="548">
          <cell r="A548" t="str">
            <v>RNPEPL1</v>
          </cell>
          <cell r="B548">
            <v>24.02</v>
          </cell>
          <cell r="C548">
            <v>23.8</v>
          </cell>
          <cell r="D548">
            <v>23.27</v>
          </cell>
          <cell r="E548">
            <v>18.309999999999999</v>
          </cell>
          <cell r="F548">
            <v>19.72</v>
          </cell>
          <cell r="G548">
            <v>17.78</v>
          </cell>
          <cell r="H548">
            <v>0.41315220869597802</v>
          </cell>
          <cell r="I548">
            <v>7.4850804814696502E-9</v>
          </cell>
        </row>
        <row r="549">
          <cell r="A549" t="str">
            <v>RSBN1</v>
          </cell>
          <cell r="B549">
            <v>3.68</v>
          </cell>
          <cell r="C549">
            <v>3.92</v>
          </cell>
          <cell r="D549">
            <v>3.27</v>
          </cell>
          <cell r="E549">
            <v>3.33</v>
          </cell>
          <cell r="F549">
            <v>2.65</v>
          </cell>
          <cell r="G549">
            <v>2.59</v>
          </cell>
          <cell r="H549">
            <v>0.41289061147051398</v>
          </cell>
          <cell r="I549">
            <v>8.8760484244760002E-4</v>
          </cell>
        </row>
        <row r="550">
          <cell r="A550" t="str">
            <v>HOOK2</v>
          </cell>
          <cell r="B550">
            <v>7.37</v>
          </cell>
          <cell r="C550">
            <v>7.32</v>
          </cell>
          <cell r="D550">
            <v>7.88</v>
          </cell>
          <cell r="E550">
            <v>5.99</v>
          </cell>
          <cell r="F550">
            <v>6.46</v>
          </cell>
          <cell r="G550">
            <v>5.3</v>
          </cell>
          <cell r="H550">
            <v>0.41237610835644001</v>
          </cell>
          <cell r="I550">
            <v>1.5099321074256999E-3</v>
          </cell>
        </row>
        <row r="551">
          <cell r="A551" t="str">
            <v>CBARP</v>
          </cell>
          <cell r="B551">
            <v>3.52</v>
          </cell>
          <cell r="C551">
            <v>3.98</v>
          </cell>
          <cell r="D551">
            <v>4.28</v>
          </cell>
          <cell r="E551">
            <v>3.36</v>
          </cell>
          <cell r="F551">
            <v>3.45</v>
          </cell>
          <cell r="G551">
            <v>3.25</v>
          </cell>
          <cell r="H551">
            <v>0.41222399156123701</v>
          </cell>
          <cell r="I551">
            <v>4.7363338218856998E-3</v>
          </cell>
        </row>
        <row r="552">
          <cell r="A552" t="str">
            <v>H6PD</v>
          </cell>
          <cell r="B552">
            <v>6.59</v>
          </cell>
          <cell r="C552">
            <v>8.7200000000000006</v>
          </cell>
          <cell r="D552">
            <v>7.9</v>
          </cell>
          <cell r="E552">
            <v>5.56</v>
          </cell>
          <cell r="F552">
            <v>6.27</v>
          </cell>
          <cell r="G552">
            <v>6.16</v>
          </cell>
          <cell r="H552">
            <v>0.40919009179721</v>
          </cell>
          <cell r="I552">
            <v>3.5399865069392799E-5</v>
          </cell>
        </row>
        <row r="553">
          <cell r="A553" t="str">
            <v>CHSY1</v>
          </cell>
          <cell r="B553">
            <v>18.510000000000002</v>
          </cell>
          <cell r="C553">
            <v>20.43</v>
          </cell>
          <cell r="D553">
            <v>16.16</v>
          </cell>
          <cell r="E553">
            <v>15.43</v>
          </cell>
          <cell r="F553">
            <v>14.59</v>
          </cell>
          <cell r="G553">
            <v>14.07</v>
          </cell>
          <cell r="H553">
            <v>0.40812027171510001</v>
          </cell>
          <cell r="I553">
            <v>2.02168645433113E-6</v>
          </cell>
        </row>
        <row r="554">
          <cell r="A554" t="str">
            <v>TCF7L1</v>
          </cell>
          <cell r="B554">
            <v>5.91</v>
          </cell>
          <cell r="C554">
            <v>7.19</v>
          </cell>
          <cell r="D554">
            <v>6.71</v>
          </cell>
          <cell r="E554">
            <v>5.0199999999999996</v>
          </cell>
          <cell r="F554">
            <v>5.56</v>
          </cell>
          <cell r="G554">
            <v>4.76</v>
          </cell>
          <cell r="H554">
            <v>0.40809742930305598</v>
          </cell>
          <cell r="I554">
            <v>1.9994473637049998E-3</v>
          </cell>
        </row>
        <row r="555">
          <cell r="A555" t="str">
            <v>KCNG1</v>
          </cell>
          <cell r="B555">
            <v>8.42</v>
          </cell>
          <cell r="C555">
            <v>9.16</v>
          </cell>
          <cell r="D555">
            <v>10.14</v>
          </cell>
          <cell r="E555">
            <v>7.27</v>
          </cell>
          <cell r="F555">
            <v>7.16</v>
          </cell>
          <cell r="G555">
            <v>7.47</v>
          </cell>
          <cell r="H555">
            <v>0.40790461959021002</v>
          </cell>
          <cell r="I555">
            <v>7.6420952197049999E-4</v>
          </cell>
        </row>
        <row r="556">
          <cell r="A556" t="str">
            <v>ZNF470</v>
          </cell>
          <cell r="B556">
            <v>2.0099999999999998</v>
          </cell>
          <cell r="C556">
            <v>2.2999999999999998</v>
          </cell>
          <cell r="D556">
            <v>1.92</v>
          </cell>
          <cell r="E556">
            <v>1.85</v>
          </cell>
          <cell r="F556">
            <v>1.67</v>
          </cell>
          <cell r="G556">
            <v>1.4</v>
          </cell>
          <cell r="H556">
            <v>0.40776376676458398</v>
          </cell>
          <cell r="I556">
            <v>4.5781774536344999E-3</v>
          </cell>
        </row>
        <row r="557">
          <cell r="A557" t="str">
            <v>BMP8B</v>
          </cell>
          <cell r="B557">
            <v>5.12</v>
          </cell>
          <cell r="C557">
            <v>4.93</v>
          </cell>
          <cell r="D557">
            <v>4.57</v>
          </cell>
          <cell r="E557">
            <v>4.12</v>
          </cell>
          <cell r="F557">
            <v>4.09</v>
          </cell>
          <cell r="G557">
            <v>3.61</v>
          </cell>
          <cell r="H557">
            <v>0.40739421639046602</v>
          </cell>
          <cell r="I557">
            <v>2.4634765308480999E-3</v>
          </cell>
        </row>
        <row r="558">
          <cell r="A558" t="str">
            <v>ABLIM3</v>
          </cell>
          <cell r="B558">
            <v>3.02</v>
          </cell>
          <cell r="C558">
            <v>3.22</v>
          </cell>
          <cell r="D558">
            <v>3.36</v>
          </cell>
          <cell r="E558">
            <v>2.39</v>
          </cell>
          <cell r="F558">
            <v>2.2799999999999998</v>
          </cell>
          <cell r="G558">
            <v>2.73</v>
          </cell>
          <cell r="H558">
            <v>0.40723002264856301</v>
          </cell>
          <cell r="I558">
            <v>5.6047343647556E-3</v>
          </cell>
        </row>
        <row r="559">
          <cell r="A559" t="str">
            <v>MYADM</v>
          </cell>
          <cell r="B559">
            <v>37.909999999999997</v>
          </cell>
          <cell r="C559">
            <v>39.520000000000003</v>
          </cell>
          <cell r="D559">
            <v>39.61</v>
          </cell>
          <cell r="E559">
            <v>28.99</v>
          </cell>
          <cell r="F559">
            <v>32.25</v>
          </cell>
          <cell r="G559">
            <v>30.59</v>
          </cell>
          <cell r="H559">
            <v>0.40669920819809602</v>
          </cell>
          <cell r="I559">
            <v>5.38462455770576E-8</v>
          </cell>
        </row>
        <row r="560">
          <cell r="A560" t="str">
            <v>ACAD11</v>
          </cell>
          <cell r="B560">
            <v>14.76</v>
          </cell>
          <cell r="C560">
            <v>16.29</v>
          </cell>
          <cell r="D560">
            <v>15</v>
          </cell>
          <cell r="E560">
            <v>12.57</v>
          </cell>
          <cell r="F560">
            <v>11.47</v>
          </cell>
          <cell r="G560">
            <v>12.3</v>
          </cell>
          <cell r="H560">
            <v>0.40642692152763898</v>
          </cell>
          <cell r="I560">
            <v>5.4352662912850597E-6</v>
          </cell>
        </row>
        <row r="561">
          <cell r="A561" t="str">
            <v>ELL2</v>
          </cell>
          <cell r="B561">
            <v>12.67</v>
          </cell>
          <cell r="C561">
            <v>13.99</v>
          </cell>
          <cell r="D561">
            <v>13.02</v>
          </cell>
          <cell r="E561">
            <v>12.43</v>
          </cell>
          <cell r="F561">
            <v>9.99</v>
          </cell>
          <cell r="G561">
            <v>10.5</v>
          </cell>
          <cell r="H561">
            <v>0.40586988618752401</v>
          </cell>
          <cell r="I561">
            <v>5.6471377234454202E-6</v>
          </cell>
        </row>
        <row r="562">
          <cell r="A562" t="str">
            <v>ARFGEF3</v>
          </cell>
          <cell r="B562">
            <v>4.33</v>
          </cell>
          <cell r="C562">
            <v>5.61</v>
          </cell>
          <cell r="D562">
            <v>4.8099999999999996</v>
          </cell>
          <cell r="E562">
            <v>4.42</v>
          </cell>
          <cell r="F562">
            <v>3.57</v>
          </cell>
          <cell r="G562">
            <v>3.65</v>
          </cell>
          <cell r="H562">
            <v>0.40550203185025802</v>
          </cell>
          <cell r="I562">
            <v>5.79872591231315E-5</v>
          </cell>
        </row>
        <row r="563">
          <cell r="A563" t="str">
            <v>GFPT2</v>
          </cell>
          <cell r="B563">
            <v>4.3099999999999996</v>
          </cell>
          <cell r="C563">
            <v>4.49</v>
          </cell>
          <cell r="D563">
            <v>4.71</v>
          </cell>
          <cell r="E563">
            <v>3.81</v>
          </cell>
          <cell r="F563">
            <v>3.15</v>
          </cell>
          <cell r="G563">
            <v>3.71</v>
          </cell>
          <cell r="H563">
            <v>0.405222823301091</v>
          </cell>
          <cell r="I563">
            <v>5.4760552947223998E-3</v>
          </cell>
        </row>
        <row r="564">
          <cell r="A564" t="str">
            <v>KRT15</v>
          </cell>
          <cell r="B564">
            <v>22.87</v>
          </cell>
          <cell r="C564">
            <v>20.39</v>
          </cell>
          <cell r="D564">
            <v>22.58</v>
          </cell>
          <cell r="E564">
            <v>17.27</v>
          </cell>
          <cell r="F564">
            <v>18.11</v>
          </cell>
          <cell r="G564">
            <v>17.38</v>
          </cell>
          <cell r="H564">
            <v>0.40487830390421597</v>
          </cell>
          <cell r="I564">
            <v>3.5230822955407101E-5</v>
          </cell>
        </row>
        <row r="565">
          <cell r="A565" t="str">
            <v>HJURP</v>
          </cell>
          <cell r="B565">
            <v>126.61</v>
          </cell>
          <cell r="C565">
            <v>123.24</v>
          </cell>
          <cell r="D565">
            <v>116.59</v>
          </cell>
          <cell r="E565">
            <v>100.35</v>
          </cell>
          <cell r="F565">
            <v>94.05</v>
          </cell>
          <cell r="G565">
            <v>95.33</v>
          </cell>
          <cell r="H565">
            <v>0.40422492988487202</v>
          </cell>
          <cell r="I565">
            <v>3.1575949365462499E-11</v>
          </cell>
        </row>
        <row r="566">
          <cell r="A566" t="str">
            <v>RAP1GAP2</v>
          </cell>
          <cell r="B566">
            <v>7.92</v>
          </cell>
          <cell r="C566">
            <v>8.27</v>
          </cell>
          <cell r="D566">
            <v>8.4499999999999993</v>
          </cell>
          <cell r="E566">
            <v>6.56</v>
          </cell>
          <cell r="F566">
            <v>6.43</v>
          </cell>
          <cell r="G566">
            <v>6.58</v>
          </cell>
          <cell r="H566">
            <v>0.40392642314152499</v>
          </cell>
          <cell r="I566">
            <v>2.2117091428010101E-6</v>
          </cell>
        </row>
        <row r="567">
          <cell r="A567" t="str">
            <v>POM121C</v>
          </cell>
          <cell r="B567">
            <v>47.38</v>
          </cell>
          <cell r="C567">
            <v>54.02</v>
          </cell>
          <cell r="D567">
            <v>51.7</v>
          </cell>
          <cell r="E567">
            <v>41.84</v>
          </cell>
          <cell r="F567">
            <v>40.57</v>
          </cell>
          <cell r="G567">
            <v>38.53</v>
          </cell>
          <cell r="H567">
            <v>0.40392604113907299</v>
          </cell>
          <cell r="I567">
            <v>9.8560082416700394E-10</v>
          </cell>
        </row>
        <row r="568">
          <cell r="A568" t="str">
            <v>PMP22</v>
          </cell>
          <cell r="B568">
            <v>15.23</v>
          </cell>
          <cell r="C568">
            <v>14.61</v>
          </cell>
          <cell r="D568">
            <v>14.47</v>
          </cell>
          <cell r="E568">
            <v>11.92</v>
          </cell>
          <cell r="F568">
            <v>12</v>
          </cell>
          <cell r="G568">
            <v>11.21</v>
          </cell>
          <cell r="H568">
            <v>0.40345689926821898</v>
          </cell>
          <cell r="I568">
            <v>4.0861539904159998E-4</v>
          </cell>
        </row>
        <row r="569">
          <cell r="A569" t="str">
            <v>AXL</v>
          </cell>
          <cell r="B569">
            <v>60.04</v>
          </cell>
          <cell r="C569">
            <v>62.98</v>
          </cell>
          <cell r="D569">
            <v>60.64</v>
          </cell>
          <cell r="E569">
            <v>50.62</v>
          </cell>
          <cell r="F569">
            <v>49.3</v>
          </cell>
          <cell r="G569">
            <v>44.35</v>
          </cell>
          <cell r="H569">
            <v>0.40123104852727498</v>
          </cell>
          <cell r="I569">
            <v>1.88184093455891E-9</v>
          </cell>
        </row>
        <row r="570">
          <cell r="A570" t="str">
            <v>HMGCL</v>
          </cell>
          <cell r="B570">
            <v>48.57</v>
          </cell>
          <cell r="C570">
            <v>43.96</v>
          </cell>
          <cell r="D570">
            <v>40.22</v>
          </cell>
          <cell r="E570">
            <v>36.840000000000003</v>
          </cell>
          <cell r="F570">
            <v>34.32</v>
          </cell>
          <cell r="G570">
            <v>34.21</v>
          </cell>
          <cell r="H570">
            <v>0.401231043556806</v>
          </cell>
          <cell r="I570">
            <v>1.0777195211148001E-5</v>
          </cell>
        </row>
        <row r="571">
          <cell r="A571" t="str">
            <v>RCN3</v>
          </cell>
          <cell r="B571">
            <v>43.7</v>
          </cell>
          <cell r="C571">
            <v>39.53</v>
          </cell>
          <cell r="D571">
            <v>39.1</v>
          </cell>
          <cell r="E571">
            <v>30.41</v>
          </cell>
          <cell r="F571">
            <v>32.21</v>
          </cell>
          <cell r="G571">
            <v>33.56</v>
          </cell>
          <cell r="H571">
            <v>0.40112452055541797</v>
          </cell>
          <cell r="I571">
            <v>1.6002665388401299E-5</v>
          </cell>
        </row>
        <row r="572">
          <cell r="A572" t="str">
            <v>FXYD5</v>
          </cell>
          <cell r="B572">
            <v>125.68</v>
          </cell>
          <cell r="C572">
            <v>117.7</v>
          </cell>
          <cell r="D572">
            <v>109.55</v>
          </cell>
          <cell r="E572">
            <v>95.71</v>
          </cell>
          <cell r="F572">
            <v>100.93</v>
          </cell>
          <cell r="G572">
            <v>84.36</v>
          </cell>
          <cell r="H572">
            <v>0.40063052573498797</v>
          </cell>
          <cell r="I572">
            <v>6.8444483349607E-6</v>
          </cell>
        </row>
        <row r="573">
          <cell r="A573" t="str">
            <v>GAREM2</v>
          </cell>
          <cell r="B573">
            <v>4.2</v>
          </cell>
          <cell r="C573">
            <v>4.28</v>
          </cell>
          <cell r="D573">
            <v>4.37</v>
          </cell>
          <cell r="E573">
            <v>3.6</v>
          </cell>
          <cell r="F573">
            <v>3.27</v>
          </cell>
          <cell r="G573">
            <v>3.37</v>
          </cell>
          <cell r="H573">
            <v>0.39954046044171598</v>
          </cell>
          <cell r="I573">
            <v>1.5533771293617001E-3</v>
          </cell>
        </row>
        <row r="574">
          <cell r="A574" t="str">
            <v>CYFIP2</v>
          </cell>
          <cell r="B574">
            <v>5.03</v>
          </cell>
          <cell r="C574">
            <v>5.45</v>
          </cell>
          <cell r="D574">
            <v>5.05</v>
          </cell>
          <cell r="E574">
            <v>3.96</v>
          </cell>
          <cell r="F574">
            <v>3.77</v>
          </cell>
          <cell r="G574">
            <v>3.96</v>
          </cell>
          <cell r="H574">
            <v>0.39888448976655899</v>
          </cell>
          <cell r="I574">
            <v>4.9087652632269995E-4</v>
          </cell>
        </row>
        <row r="575">
          <cell r="A575" t="str">
            <v>PPP1R35</v>
          </cell>
          <cell r="B575">
            <v>115.05</v>
          </cell>
          <cell r="C575">
            <v>88.69</v>
          </cell>
          <cell r="D575">
            <v>108.16</v>
          </cell>
          <cell r="E575">
            <v>82.19</v>
          </cell>
          <cell r="F575">
            <v>76.94</v>
          </cell>
          <cell r="G575">
            <v>89.3</v>
          </cell>
          <cell r="H575">
            <v>0.39825358872472599</v>
          </cell>
          <cell r="I575">
            <v>1.10450961046E-4</v>
          </cell>
        </row>
        <row r="576">
          <cell r="A576" t="str">
            <v>RNF126</v>
          </cell>
          <cell r="B576">
            <v>43.65</v>
          </cell>
          <cell r="C576">
            <v>43.67</v>
          </cell>
          <cell r="D576">
            <v>46.45</v>
          </cell>
          <cell r="E576">
            <v>32.35</v>
          </cell>
          <cell r="F576">
            <v>36.79</v>
          </cell>
          <cell r="G576">
            <v>37.06</v>
          </cell>
          <cell r="H576">
            <v>0.39782767421376303</v>
          </cell>
          <cell r="I576">
            <v>9.2267625721237495E-6</v>
          </cell>
        </row>
        <row r="577">
          <cell r="A577" t="str">
            <v>NPIPB4</v>
          </cell>
          <cell r="B577">
            <v>18.7</v>
          </cell>
          <cell r="C577">
            <v>16.760000000000002</v>
          </cell>
          <cell r="D577">
            <v>16.8</v>
          </cell>
          <cell r="E577">
            <v>13.42</v>
          </cell>
          <cell r="F577">
            <v>13.95</v>
          </cell>
          <cell r="G577">
            <v>13.84</v>
          </cell>
          <cell r="H577">
            <v>0.39723440940038501</v>
          </cell>
          <cell r="I577">
            <v>2.8809335275026802E-6</v>
          </cell>
        </row>
        <row r="578">
          <cell r="A578" t="str">
            <v>SLC9A3R2</v>
          </cell>
          <cell r="B578">
            <v>7.88</v>
          </cell>
          <cell r="C578">
            <v>7.75</v>
          </cell>
          <cell r="D578">
            <v>7.75</v>
          </cell>
          <cell r="E578">
            <v>6.11</v>
          </cell>
          <cell r="F578">
            <v>6.4</v>
          </cell>
          <cell r="G578">
            <v>6.04</v>
          </cell>
          <cell r="H578">
            <v>0.396958295694056</v>
          </cell>
          <cell r="I578">
            <v>2.529128417906E-3</v>
          </cell>
        </row>
        <row r="579">
          <cell r="A579" t="str">
            <v>PTMS</v>
          </cell>
          <cell r="B579">
            <v>342.05</v>
          </cell>
          <cell r="C579">
            <v>339.05</v>
          </cell>
          <cell r="D579">
            <v>322.77</v>
          </cell>
          <cell r="E579">
            <v>272.3</v>
          </cell>
          <cell r="F579">
            <v>287.99</v>
          </cell>
          <cell r="G579">
            <v>238.4</v>
          </cell>
          <cell r="H579">
            <v>0.396150574596631</v>
          </cell>
          <cell r="I579">
            <v>1.41975749164349E-7</v>
          </cell>
        </row>
        <row r="580">
          <cell r="A580" t="str">
            <v>MARCHF9</v>
          </cell>
          <cell r="B580">
            <v>7.41</v>
          </cell>
          <cell r="C580">
            <v>7.13</v>
          </cell>
          <cell r="D580">
            <v>6.85</v>
          </cell>
          <cell r="E580">
            <v>5.9</v>
          </cell>
          <cell r="F580">
            <v>5.36</v>
          </cell>
          <cell r="G580">
            <v>5.76</v>
          </cell>
          <cell r="H580">
            <v>0.39571516518604699</v>
          </cell>
          <cell r="I580">
            <v>9.4037369837139998E-4</v>
          </cell>
        </row>
        <row r="581">
          <cell r="A581" t="str">
            <v>TGFBI</v>
          </cell>
          <cell r="B581">
            <v>7.25</v>
          </cell>
          <cell r="C581">
            <v>6.38</v>
          </cell>
          <cell r="D581">
            <v>7.09</v>
          </cell>
          <cell r="E581">
            <v>4.78</v>
          </cell>
          <cell r="F581">
            <v>5.88</v>
          </cell>
          <cell r="G581">
            <v>5.8</v>
          </cell>
          <cell r="H581">
            <v>0.39540453142133603</v>
          </cell>
          <cell r="I581">
            <v>3.5404238106923999E-3</v>
          </cell>
        </row>
        <row r="582">
          <cell r="A582" t="str">
            <v>TMEM134</v>
          </cell>
          <cell r="B582">
            <v>24.22</v>
          </cell>
          <cell r="C582">
            <v>22.79</v>
          </cell>
          <cell r="D582">
            <v>27.53</v>
          </cell>
          <cell r="E582">
            <v>19.09</v>
          </cell>
          <cell r="F582">
            <v>20.29</v>
          </cell>
          <cell r="G582">
            <v>21.3</v>
          </cell>
          <cell r="H582">
            <v>0.39478476361397702</v>
          </cell>
          <cell r="I582">
            <v>1.3628466928609999E-3</v>
          </cell>
        </row>
        <row r="583">
          <cell r="A583" t="str">
            <v>LRP1</v>
          </cell>
          <cell r="B583">
            <v>7.55</v>
          </cell>
          <cell r="C583">
            <v>10.35</v>
          </cell>
          <cell r="D583">
            <v>9.86</v>
          </cell>
          <cell r="E583">
            <v>6.75</v>
          </cell>
          <cell r="F583">
            <v>7.63</v>
          </cell>
          <cell r="G583">
            <v>7.65</v>
          </cell>
          <cell r="H583">
            <v>0.39468966261435201</v>
          </cell>
          <cell r="I583">
            <v>7.5562492009859604E-5</v>
          </cell>
        </row>
        <row r="584">
          <cell r="A584" t="str">
            <v>NOL4L</v>
          </cell>
          <cell r="B584">
            <v>3.48</v>
          </cell>
          <cell r="C584">
            <v>4.5199999999999996</v>
          </cell>
          <cell r="D584">
            <v>3.76</v>
          </cell>
          <cell r="E584">
            <v>2.9</v>
          </cell>
          <cell r="F584">
            <v>2.62</v>
          </cell>
          <cell r="G584">
            <v>2.68</v>
          </cell>
          <cell r="H584">
            <v>0.39405399731739899</v>
          </cell>
          <cell r="I584">
            <v>2.2689425326469E-3</v>
          </cell>
        </row>
        <row r="585">
          <cell r="A585" t="str">
            <v>SAMD11</v>
          </cell>
          <cell r="B585">
            <v>6.97</v>
          </cell>
          <cell r="C585">
            <v>6.05</v>
          </cell>
          <cell r="D585">
            <v>5.95</v>
          </cell>
          <cell r="E585">
            <v>5.46</v>
          </cell>
          <cell r="F585">
            <v>5.09</v>
          </cell>
          <cell r="G585">
            <v>4.95</v>
          </cell>
          <cell r="H585">
            <v>0.393607471896956</v>
          </cell>
          <cell r="I585">
            <v>2.4417003694160999E-3</v>
          </cell>
        </row>
        <row r="586">
          <cell r="A586" t="str">
            <v>IRF2BP2</v>
          </cell>
          <cell r="B586">
            <v>46.41</v>
          </cell>
          <cell r="C586">
            <v>47.04</v>
          </cell>
          <cell r="D586">
            <v>36.979999999999997</v>
          </cell>
          <cell r="E586">
            <v>36.880000000000003</v>
          </cell>
          <cell r="F586">
            <v>33.94</v>
          </cell>
          <cell r="G586">
            <v>33.22</v>
          </cell>
          <cell r="H586">
            <v>0.39314979799292299</v>
          </cell>
          <cell r="I586">
            <v>4.5161133638572602E-6</v>
          </cell>
        </row>
        <row r="587">
          <cell r="A587" t="str">
            <v>ZNF581</v>
          </cell>
          <cell r="B587">
            <v>69.19</v>
          </cell>
          <cell r="C587">
            <v>63.09</v>
          </cell>
          <cell r="D587">
            <v>63.24</v>
          </cell>
          <cell r="E587">
            <v>46.03</v>
          </cell>
          <cell r="F587">
            <v>54.34</v>
          </cell>
          <cell r="G587">
            <v>55.58</v>
          </cell>
          <cell r="H587">
            <v>0.39224854320595398</v>
          </cell>
          <cell r="I587">
            <v>4.9883937866663701E-5</v>
          </cell>
        </row>
        <row r="588">
          <cell r="A588" t="str">
            <v>POLG2</v>
          </cell>
          <cell r="B588">
            <v>16.96</v>
          </cell>
          <cell r="C588">
            <v>20.18</v>
          </cell>
          <cell r="D588">
            <v>17.61</v>
          </cell>
          <cell r="E588">
            <v>15.08</v>
          </cell>
          <cell r="F588">
            <v>13.06</v>
          </cell>
          <cell r="G588">
            <v>15.54</v>
          </cell>
          <cell r="H588">
            <v>0.392133169659789</v>
          </cell>
          <cell r="I588">
            <v>7.9445839407440001E-4</v>
          </cell>
        </row>
        <row r="589">
          <cell r="A589" t="str">
            <v>KYAT1</v>
          </cell>
          <cell r="B589">
            <v>14.44</v>
          </cell>
          <cell r="C589">
            <v>13.59</v>
          </cell>
          <cell r="D589">
            <v>12.14</v>
          </cell>
          <cell r="E589">
            <v>9.94</v>
          </cell>
          <cell r="F589">
            <v>11.23</v>
          </cell>
          <cell r="G589">
            <v>10.79</v>
          </cell>
          <cell r="H589">
            <v>0.39178476925998601</v>
          </cell>
          <cell r="I589">
            <v>6.4229159002279995E-4</v>
          </cell>
        </row>
        <row r="590">
          <cell r="A590" t="str">
            <v>PYGL</v>
          </cell>
          <cell r="B590">
            <v>78.569999999999993</v>
          </cell>
          <cell r="C590">
            <v>81.87</v>
          </cell>
          <cell r="D590">
            <v>75.260000000000005</v>
          </cell>
          <cell r="E590">
            <v>64.69</v>
          </cell>
          <cell r="F590">
            <v>60.36</v>
          </cell>
          <cell r="G590">
            <v>62.84</v>
          </cell>
          <cell r="H590">
            <v>0.391647418343822</v>
          </cell>
          <cell r="I590">
            <v>1.2431496538083101E-9</v>
          </cell>
        </row>
        <row r="591">
          <cell r="A591" t="str">
            <v>F11R</v>
          </cell>
          <cell r="B591">
            <v>9.1300000000000008</v>
          </cell>
          <cell r="C591">
            <v>9.86</v>
          </cell>
          <cell r="D591">
            <v>8.5500000000000007</v>
          </cell>
          <cell r="E591">
            <v>7.3</v>
          </cell>
          <cell r="F591">
            <v>6.83</v>
          </cell>
          <cell r="G591">
            <v>7.81</v>
          </cell>
          <cell r="H591">
            <v>0.39100068922046499</v>
          </cell>
          <cell r="I591">
            <v>5.7855019616232901E-5</v>
          </cell>
        </row>
        <row r="592">
          <cell r="A592" t="str">
            <v>DYNLRB1</v>
          </cell>
          <cell r="B592">
            <v>344.65</v>
          </cell>
          <cell r="C592">
            <v>326.5</v>
          </cell>
          <cell r="D592">
            <v>299.43</v>
          </cell>
          <cell r="E592">
            <v>275.67</v>
          </cell>
          <cell r="F592">
            <v>252.28</v>
          </cell>
          <cell r="G592">
            <v>256.22000000000003</v>
          </cell>
          <cell r="H592">
            <v>0.39045504373122802</v>
          </cell>
          <cell r="I592">
            <v>3.4428472487783802E-8</v>
          </cell>
        </row>
        <row r="593">
          <cell r="A593" t="str">
            <v>ARHGAP29</v>
          </cell>
          <cell r="B593">
            <v>9.8800000000000008</v>
          </cell>
          <cell r="C593">
            <v>11.51</v>
          </cell>
          <cell r="D593">
            <v>10.38</v>
          </cell>
          <cell r="E593">
            <v>8.89</v>
          </cell>
          <cell r="F593">
            <v>8.1</v>
          </cell>
          <cell r="G593">
            <v>7.96</v>
          </cell>
          <cell r="H593">
            <v>0.39033696596860801</v>
          </cell>
          <cell r="I593">
            <v>7.8681281715441805E-6</v>
          </cell>
        </row>
        <row r="594">
          <cell r="A594" t="str">
            <v>B3GNTL1</v>
          </cell>
          <cell r="B594">
            <v>9.23</v>
          </cell>
          <cell r="C594">
            <v>7.92</v>
          </cell>
          <cell r="D594">
            <v>8.3800000000000008</v>
          </cell>
          <cell r="E594">
            <v>6.99</v>
          </cell>
          <cell r="F594">
            <v>7.13</v>
          </cell>
          <cell r="G594">
            <v>6.94</v>
          </cell>
          <cell r="H594">
            <v>0.389555289514666</v>
          </cell>
          <cell r="I594">
            <v>4.6463742585866998E-3</v>
          </cell>
        </row>
        <row r="595">
          <cell r="A595" t="str">
            <v>SOX12</v>
          </cell>
          <cell r="B595">
            <v>25.43</v>
          </cell>
          <cell r="C595">
            <v>29.78</v>
          </cell>
          <cell r="D595">
            <v>29.69</v>
          </cell>
          <cell r="E595">
            <v>24.15</v>
          </cell>
          <cell r="F595">
            <v>22.42</v>
          </cell>
          <cell r="G595">
            <v>21.24</v>
          </cell>
          <cell r="H595">
            <v>0.38864526193374899</v>
          </cell>
          <cell r="I595">
            <v>1.0062355771168501E-6</v>
          </cell>
        </row>
        <row r="596">
          <cell r="A596" t="str">
            <v>RNF187</v>
          </cell>
          <cell r="B596">
            <v>28.5</v>
          </cell>
          <cell r="C596">
            <v>27.65</v>
          </cell>
          <cell r="D596">
            <v>28.15</v>
          </cell>
          <cell r="E596">
            <v>21.81</v>
          </cell>
          <cell r="F596">
            <v>23.87</v>
          </cell>
          <cell r="G596">
            <v>21.69</v>
          </cell>
          <cell r="H596">
            <v>0.38800905632850602</v>
          </cell>
          <cell r="I596">
            <v>8.7446999723205501E-7</v>
          </cell>
        </row>
        <row r="597">
          <cell r="A597" t="str">
            <v>OLFML2A</v>
          </cell>
          <cell r="B597">
            <v>3.47</v>
          </cell>
          <cell r="C597">
            <v>4.09</v>
          </cell>
          <cell r="D597">
            <v>3.65</v>
          </cell>
          <cell r="E597">
            <v>3</v>
          </cell>
          <cell r="F597">
            <v>2.75</v>
          </cell>
          <cell r="G597">
            <v>3.15</v>
          </cell>
          <cell r="H597">
            <v>0.387954405991353</v>
          </cell>
          <cell r="I597">
            <v>1.1499753863437E-3</v>
          </cell>
        </row>
        <row r="598">
          <cell r="A598" t="str">
            <v>NBPF8</v>
          </cell>
          <cell r="B598">
            <v>10.55</v>
          </cell>
          <cell r="C598">
            <v>10.62</v>
          </cell>
          <cell r="D598">
            <v>10.47</v>
          </cell>
          <cell r="E598">
            <v>8.49</v>
          </cell>
          <cell r="F598">
            <v>8.7799999999999994</v>
          </cell>
          <cell r="G598">
            <v>8.0399999999999991</v>
          </cell>
          <cell r="H598">
            <v>0.38663252709436002</v>
          </cell>
          <cell r="I598">
            <v>5.3778076078857004E-7</v>
          </cell>
        </row>
        <row r="599">
          <cell r="A599" t="str">
            <v>CD163L1</v>
          </cell>
          <cell r="B599">
            <v>5.14</v>
          </cell>
          <cell r="C599">
            <v>5.96</v>
          </cell>
          <cell r="D599">
            <v>5.79</v>
          </cell>
          <cell r="E599">
            <v>3.79</v>
          </cell>
          <cell r="F599">
            <v>4.38</v>
          </cell>
          <cell r="G599">
            <v>5.13</v>
          </cell>
          <cell r="H599">
            <v>0.38581479722879197</v>
          </cell>
          <cell r="I599">
            <v>2.0285573998923001E-3</v>
          </cell>
        </row>
        <row r="600">
          <cell r="A600" t="str">
            <v>KLHDC8B</v>
          </cell>
          <cell r="B600">
            <v>22.59</v>
          </cell>
          <cell r="C600">
            <v>20.49</v>
          </cell>
          <cell r="D600">
            <v>21.98</v>
          </cell>
          <cell r="E600">
            <v>17.100000000000001</v>
          </cell>
          <cell r="F600">
            <v>18.25</v>
          </cell>
          <cell r="G600">
            <v>16.84</v>
          </cell>
          <cell r="H600">
            <v>0.38547940715585299</v>
          </cell>
          <cell r="I600">
            <v>7.8697678586327804E-5</v>
          </cell>
        </row>
        <row r="601">
          <cell r="A601" t="str">
            <v>PLIN2</v>
          </cell>
          <cell r="B601">
            <v>34.17</v>
          </cell>
          <cell r="C601">
            <v>31.92</v>
          </cell>
          <cell r="D601">
            <v>32.200000000000003</v>
          </cell>
          <cell r="E601">
            <v>25.72</v>
          </cell>
          <cell r="F601">
            <v>27.06</v>
          </cell>
          <cell r="G601">
            <v>26.49</v>
          </cell>
          <cell r="H601">
            <v>0.385350042521862</v>
          </cell>
          <cell r="I601">
            <v>1.0134808176225E-5</v>
          </cell>
        </row>
        <row r="602">
          <cell r="A602" t="str">
            <v>ING1</v>
          </cell>
          <cell r="B602">
            <v>6.87</v>
          </cell>
          <cell r="C602">
            <v>5.78</v>
          </cell>
          <cell r="D602">
            <v>5.1100000000000003</v>
          </cell>
          <cell r="E602">
            <v>5.04</v>
          </cell>
          <cell r="F602">
            <v>5.18</v>
          </cell>
          <cell r="G602">
            <v>4.68</v>
          </cell>
          <cell r="H602">
            <v>0.38387460754276198</v>
          </cell>
          <cell r="I602">
            <v>4.0108949296525998E-3</v>
          </cell>
        </row>
        <row r="603">
          <cell r="A603" t="str">
            <v>SLC35E1</v>
          </cell>
          <cell r="B603">
            <v>10.42</v>
          </cell>
          <cell r="C603">
            <v>11.63</v>
          </cell>
          <cell r="D603">
            <v>11.02</v>
          </cell>
          <cell r="E603">
            <v>9.02</v>
          </cell>
          <cell r="F603">
            <v>9.02</v>
          </cell>
          <cell r="G603">
            <v>8.4600000000000009</v>
          </cell>
          <cell r="H603">
            <v>0.38347209652478198</v>
          </cell>
          <cell r="I603">
            <v>5.9608111104045002E-6</v>
          </cell>
        </row>
        <row r="604">
          <cell r="A604" t="str">
            <v>QPCTL</v>
          </cell>
          <cell r="B604">
            <v>17.96</v>
          </cell>
          <cell r="C604">
            <v>18.809999999999999</v>
          </cell>
          <cell r="D604">
            <v>18.13</v>
          </cell>
          <cell r="E604">
            <v>13.68</v>
          </cell>
          <cell r="F604">
            <v>16.059999999999999</v>
          </cell>
          <cell r="G604">
            <v>15.25</v>
          </cell>
          <cell r="H604">
            <v>0.38307299539919898</v>
          </cell>
          <cell r="I604">
            <v>2.987174863246E-4</v>
          </cell>
        </row>
        <row r="605">
          <cell r="A605" t="str">
            <v>CKB</v>
          </cell>
          <cell r="B605">
            <v>319.64</v>
          </cell>
          <cell r="C605">
            <v>310.06</v>
          </cell>
          <cell r="D605">
            <v>311.29000000000002</v>
          </cell>
          <cell r="E605">
            <v>224.47</v>
          </cell>
          <cell r="F605">
            <v>264.74</v>
          </cell>
          <cell r="G605">
            <v>258.86</v>
          </cell>
          <cell r="H605">
            <v>0.38285351618368402</v>
          </cell>
          <cell r="I605">
            <v>5.07439975362981E-7</v>
          </cell>
        </row>
        <row r="606">
          <cell r="A606" t="str">
            <v>HOMER3</v>
          </cell>
          <cell r="B606">
            <v>13.39</v>
          </cell>
          <cell r="C606">
            <v>13.59</v>
          </cell>
          <cell r="D606">
            <v>15.38</v>
          </cell>
          <cell r="E606">
            <v>10.76</v>
          </cell>
          <cell r="F606">
            <v>11.18</v>
          </cell>
          <cell r="G606">
            <v>12.11</v>
          </cell>
          <cell r="H606">
            <v>0.37999614139667098</v>
          </cell>
          <cell r="I606">
            <v>2.9354121410213002E-3</v>
          </cell>
        </row>
        <row r="607">
          <cell r="A607" t="str">
            <v>SYT5</v>
          </cell>
          <cell r="B607">
            <v>7.46</v>
          </cell>
          <cell r="C607">
            <v>7.47</v>
          </cell>
          <cell r="D607">
            <v>8.31</v>
          </cell>
          <cell r="E607">
            <v>6.06</v>
          </cell>
          <cell r="F607">
            <v>6.48</v>
          </cell>
          <cell r="G607">
            <v>5.85</v>
          </cell>
          <cell r="H607">
            <v>0.37949010089245599</v>
          </cell>
          <cell r="I607">
            <v>4.1858010223150001E-4</v>
          </cell>
        </row>
        <row r="608">
          <cell r="A608" t="str">
            <v>BTG3</v>
          </cell>
          <cell r="B608">
            <v>46.96</v>
          </cell>
          <cell r="C608">
            <v>44.75</v>
          </cell>
          <cell r="D608">
            <v>45.04</v>
          </cell>
          <cell r="E608">
            <v>35.93</v>
          </cell>
          <cell r="F608">
            <v>38.979999999999997</v>
          </cell>
          <cell r="G608">
            <v>38.03</v>
          </cell>
          <cell r="H608">
            <v>0.37942212379060802</v>
          </cell>
          <cell r="I608">
            <v>4.72782358601893E-5</v>
          </cell>
        </row>
        <row r="609">
          <cell r="A609" t="str">
            <v>AK2</v>
          </cell>
          <cell r="B609">
            <v>93.82</v>
          </cell>
          <cell r="C609">
            <v>100.53</v>
          </cell>
          <cell r="D609">
            <v>90.31</v>
          </cell>
          <cell r="E609">
            <v>80.72</v>
          </cell>
          <cell r="F609">
            <v>76.62</v>
          </cell>
          <cell r="G609">
            <v>78.14</v>
          </cell>
          <cell r="H609">
            <v>0.37878206862469599</v>
          </cell>
          <cell r="I609">
            <v>6.7849579468716698E-10</v>
          </cell>
        </row>
        <row r="610">
          <cell r="A610" t="str">
            <v>EFHD2</v>
          </cell>
          <cell r="B610">
            <v>52.11</v>
          </cell>
          <cell r="C610">
            <v>50.29</v>
          </cell>
          <cell r="D610">
            <v>55.71</v>
          </cell>
          <cell r="E610">
            <v>44.3</v>
          </cell>
          <cell r="F610">
            <v>43.32</v>
          </cell>
          <cell r="G610">
            <v>39.85</v>
          </cell>
          <cell r="H610">
            <v>0.37812404732652199</v>
          </cell>
          <cell r="I610">
            <v>8.0184504529569605E-7</v>
          </cell>
        </row>
        <row r="611">
          <cell r="A611" t="str">
            <v>RNF215</v>
          </cell>
          <cell r="B611">
            <v>13.25</v>
          </cell>
          <cell r="C611">
            <v>12.53</v>
          </cell>
          <cell r="D611">
            <v>13.28</v>
          </cell>
          <cell r="E611">
            <v>10.09</v>
          </cell>
          <cell r="F611">
            <v>10.47</v>
          </cell>
          <cell r="G611">
            <v>10.89</v>
          </cell>
          <cell r="H611">
            <v>0.378059602445668</v>
          </cell>
          <cell r="I611">
            <v>8.3369868663720002E-4</v>
          </cell>
        </row>
        <row r="612">
          <cell r="A612" t="str">
            <v>TCEA2</v>
          </cell>
          <cell r="B612">
            <v>32.14</v>
          </cell>
          <cell r="C612">
            <v>32.630000000000003</v>
          </cell>
          <cell r="D612">
            <v>31.16</v>
          </cell>
          <cell r="E612">
            <v>23.14</v>
          </cell>
          <cell r="F612">
            <v>27.72</v>
          </cell>
          <cell r="G612">
            <v>25.17</v>
          </cell>
          <cell r="H612">
            <v>0.37786477087626202</v>
          </cell>
          <cell r="I612">
            <v>5.3297880077249999E-4</v>
          </cell>
        </row>
        <row r="613">
          <cell r="A613" t="str">
            <v>YIF1B</v>
          </cell>
          <cell r="B613">
            <v>68.63</v>
          </cell>
          <cell r="C613">
            <v>66.11</v>
          </cell>
          <cell r="D613">
            <v>69.05</v>
          </cell>
          <cell r="E613">
            <v>50.96</v>
          </cell>
          <cell r="F613">
            <v>57.29</v>
          </cell>
          <cell r="G613">
            <v>57.82</v>
          </cell>
          <cell r="H613">
            <v>0.37763454013561398</v>
          </cell>
          <cell r="I613">
            <v>1.5145986411380599E-5</v>
          </cell>
        </row>
        <row r="614">
          <cell r="A614" t="str">
            <v>TES</v>
          </cell>
          <cell r="B614">
            <v>30.07</v>
          </cell>
          <cell r="C614">
            <v>31.3</v>
          </cell>
          <cell r="D614">
            <v>30.45</v>
          </cell>
          <cell r="E614">
            <v>25.07</v>
          </cell>
          <cell r="F614">
            <v>25.14</v>
          </cell>
          <cell r="G614">
            <v>23.73</v>
          </cell>
          <cell r="H614">
            <v>0.37746918420686498</v>
          </cell>
          <cell r="I614">
            <v>5.4717648326521296E-7</v>
          </cell>
        </row>
        <row r="615">
          <cell r="A615" t="str">
            <v>PYCR1</v>
          </cell>
          <cell r="B615">
            <v>77.44</v>
          </cell>
          <cell r="C615">
            <v>69.73</v>
          </cell>
          <cell r="D615">
            <v>81.790000000000006</v>
          </cell>
          <cell r="E615">
            <v>61.31</v>
          </cell>
          <cell r="F615">
            <v>62.31</v>
          </cell>
          <cell r="G615">
            <v>61.38</v>
          </cell>
          <cell r="H615">
            <v>0.37669202059045997</v>
          </cell>
          <cell r="I615">
            <v>1.9842883682503702E-6</v>
          </cell>
        </row>
        <row r="616">
          <cell r="A616" t="str">
            <v>BCL7C</v>
          </cell>
          <cell r="B616">
            <v>109.87</v>
          </cell>
          <cell r="C616">
            <v>99.32</v>
          </cell>
          <cell r="D616">
            <v>112.93</v>
          </cell>
          <cell r="E616">
            <v>94.33</v>
          </cell>
          <cell r="F616">
            <v>73.08</v>
          </cell>
          <cell r="G616">
            <v>88.48</v>
          </cell>
          <cell r="H616">
            <v>0.37631582418630799</v>
          </cell>
          <cell r="I616">
            <v>9.7299824922755503E-5</v>
          </cell>
        </row>
        <row r="617">
          <cell r="A617" t="str">
            <v>CRELD1</v>
          </cell>
          <cell r="B617">
            <v>11.72</v>
          </cell>
          <cell r="C617">
            <v>10.85</v>
          </cell>
          <cell r="D617">
            <v>10.119999999999999</v>
          </cell>
          <cell r="E617">
            <v>7.8</v>
          </cell>
          <cell r="F617">
            <v>9.93</v>
          </cell>
          <cell r="G617">
            <v>8.4700000000000006</v>
          </cell>
          <cell r="H617">
            <v>0.37496226382653702</v>
          </cell>
          <cell r="I617">
            <v>2.7316635051561999E-3</v>
          </cell>
        </row>
        <row r="618">
          <cell r="A618" t="str">
            <v>PTPRH</v>
          </cell>
          <cell r="B618">
            <v>14.5</v>
          </cell>
          <cell r="C618">
            <v>16.37</v>
          </cell>
          <cell r="D618">
            <v>15.09</v>
          </cell>
          <cell r="E618">
            <v>12.53</v>
          </cell>
          <cell r="F618">
            <v>13.24</v>
          </cell>
          <cell r="G618">
            <v>12.46</v>
          </cell>
          <cell r="H618">
            <v>0.37479110213453898</v>
          </cell>
          <cell r="I618">
            <v>1.29221724552883E-5</v>
          </cell>
        </row>
        <row r="619">
          <cell r="A619" t="str">
            <v>MACROD1</v>
          </cell>
          <cell r="B619">
            <v>21.03</v>
          </cell>
          <cell r="C619">
            <v>16.87</v>
          </cell>
          <cell r="D619">
            <v>17.690000000000001</v>
          </cell>
          <cell r="E619">
            <v>14.58</v>
          </cell>
          <cell r="F619">
            <v>14.07</v>
          </cell>
          <cell r="G619">
            <v>15</v>
          </cell>
          <cell r="H619">
            <v>0.374374756539602</v>
          </cell>
          <cell r="I619">
            <v>3.2535176498497999E-3</v>
          </cell>
        </row>
        <row r="620">
          <cell r="A620" t="str">
            <v>NEK6</v>
          </cell>
          <cell r="B620">
            <v>34.83</v>
          </cell>
          <cell r="C620">
            <v>33.69</v>
          </cell>
          <cell r="D620">
            <v>33.700000000000003</v>
          </cell>
          <cell r="E620">
            <v>26.27</v>
          </cell>
          <cell r="F620">
            <v>28.18</v>
          </cell>
          <cell r="G620">
            <v>26.4</v>
          </cell>
          <cell r="H620">
            <v>0.37384037002468401</v>
          </cell>
          <cell r="I620">
            <v>3.7891099326725001E-7</v>
          </cell>
        </row>
        <row r="621">
          <cell r="A621" t="str">
            <v>LZTS3</v>
          </cell>
          <cell r="B621">
            <v>3.67</v>
          </cell>
          <cell r="C621">
            <v>3.97</v>
          </cell>
          <cell r="D621">
            <v>4.0599999999999996</v>
          </cell>
          <cell r="E621">
            <v>3.04</v>
          </cell>
          <cell r="F621">
            <v>3.24</v>
          </cell>
          <cell r="G621">
            <v>3.28</v>
          </cell>
          <cell r="H621">
            <v>0.37346682346670801</v>
          </cell>
          <cell r="I621">
            <v>4.5327226342568999E-3</v>
          </cell>
        </row>
        <row r="622">
          <cell r="A622" t="str">
            <v>STARD13</v>
          </cell>
          <cell r="B622">
            <v>2.69</v>
          </cell>
          <cell r="C622">
            <v>3.64</v>
          </cell>
          <cell r="D622">
            <v>3.29</v>
          </cell>
          <cell r="E622">
            <v>2.75</v>
          </cell>
          <cell r="F622">
            <v>2.58</v>
          </cell>
          <cell r="G622">
            <v>2.2999999999999998</v>
          </cell>
          <cell r="H622">
            <v>0.373255397927785</v>
          </cell>
          <cell r="I622">
            <v>5.3662445485484003E-3</v>
          </cell>
        </row>
        <row r="623">
          <cell r="A623" t="str">
            <v>YBX2</v>
          </cell>
          <cell r="B623">
            <v>69.02</v>
          </cell>
          <cell r="C623">
            <v>68.48</v>
          </cell>
          <cell r="D623">
            <v>67.27</v>
          </cell>
          <cell r="E623">
            <v>55.93</v>
          </cell>
          <cell r="F623">
            <v>56.78</v>
          </cell>
          <cell r="G623">
            <v>52.76</v>
          </cell>
          <cell r="H623">
            <v>0.37277804719580898</v>
          </cell>
          <cell r="I623">
            <v>2.96358415885924E-7</v>
          </cell>
        </row>
        <row r="624">
          <cell r="A624" t="str">
            <v>ORAI1</v>
          </cell>
          <cell r="B624">
            <v>30.87</v>
          </cell>
          <cell r="C624">
            <v>30.36</v>
          </cell>
          <cell r="D624">
            <v>32.01</v>
          </cell>
          <cell r="E624">
            <v>26.38</v>
          </cell>
          <cell r="F624">
            <v>24.19</v>
          </cell>
          <cell r="G624">
            <v>24.91</v>
          </cell>
          <cell r="H624">
            <v>0.37273600094904802</v>
          </cell>
          <cell r="I624">
            <v>6.4615239100280906E-5</v>
          </cell>
        </row>
        <row r="625">
          <cell r="A625" t="str">
            <v>MTHFD2</v>
          </cell>
          <cell r="B625">
            <v>80.41</v>
          </cell>
          <cell r="C625">
            <v>74.95</v>
          </cell>
          <cell r="D625">
            <v>69.8</v>
          </cell>
          <cell r="E625">
            <v>68.569999999999993</v>
          </cell>
          <cell r="F625">
            <v>59.9</v>
          </cell>
          <cell r="G625">
            <v>58.6</v>
          </cell>
          <cell r="H625">
            <v>0.37251393896308599</v>
          </cell>
          <cell r="I625">
            <v>1.7279313173961999E-7</v>
          </cell>
        </row>
        <row r="626">
          <cell r="A626" t="str">
            <v>FBRSL1</v>
          </cell>
          <cell r="B626">
            <v>13.09</v>
          </cell>
          <cell r="C626">
            <v>14.44</v>
          </cell>
          <cell r="D626">
            <v>14.59</v>
          </cell>
          <cell r="E626">
            <v>12.38</v>
          </cell>
          <cell r="F626">
            <v>11.36</v>
          </cell>
          <cell r="G626">
            <v>10.98</v>
          </cell>
          <cell r="H626">
            <v>0.37195857503788199</v>
          </cell>
          <cell r="I626">
            <v>1.3489416175993299E-5</v>
          </cell>
        </row>
        <row r="627">
          <cell r="A627" t="str">
            <v>WWC3</v>
          </cell>
          <cell r="B627">
            <v>2.7</v>
          </cell>
          <cell r="C627">
            <v>3.01</v>
          </cell>
          <cell r="D627">
            <v>2.88</v>
          </cell>
          <cell r="E627">
            <v>2.38</v>
          </cell>
          <cell r="F627">
            <v>2.4900000000000002</v>
          </cell>
          <cell r="G627">
            <v>2.06</v>
          </cell>
          <cell r="H627">
            <v>0.37179329883509499</v>
          </cell>
          <cell r="I627">
            <v>2.5645407279104998E-3</v>
          </cell>
        </row>
        <row r="628">
          <cell r="A628" t="str">
            <v>TUBB</v>
          </cell>
          <cell r="B628">
            <v>1791.47</v>
          </cell>
          <cell r="C628">
            <v>1580.96</v>
          </cell>
          <cell r="D628">
            <v>1679.91</v>
          </cell>
          <cell r="E628">
            <v>1313.08</v>
          </cell>
          <cell r="F628">
            <v>1369.1</v>
          </cell>
          <cell r="G628">
            <v>1396.12</v>
          </cell>
          <cell r="H628">
            <v>0.37168344375729101</v>
          </cell>
          <cell r="I628">
            <v>4.6189282250693702E-8</v>
          </cell>
        </row>
        <row r="629">
          <cell r="A629" t="str">
            <v>NF2</v>
          </cell>
          <cell r="B629">
            <v>14.19</v>
          </cell>
          <cell r="C629">
            <v>13.5</v>
          </cell>
          <cell r="D629">
            <v>14.55</v>
          </cell>
          <cell r="E629">
            <v>12.14</v>
          </cell>
          <cell r="F629">
            <v>11.52</v>
          </cell>
          <cell r="G629">
            <v>10.84</v>
          </cell>
          <cell r="H629">
            <v>0.37158018335979098</v>
          </cell>
          <cell r="I629">
            <v>3.11429387196034E-6</v>
          </cell>
        </row>
        <row r="630">
          <cell r="A630" t="str">
            <v>ANKRD13B</v>
          </cell>
          <cell r="B630">
            <v>4.76</v>
          </cell>
          <cell r="C630">
            <v>5.41</v>
          </cell>
          <cell r="D630">
            <v>5.78</v>
          </cell>
          <cell r="E630">
            <v>3.99</v>
          </cell>
          <cell r="F630">
            <v>4.8</v>
          </cell>
          <cell r="G630">
            <v>3.91</v>
          </cell>
          <cell r="H630">
            <v>0.37155575614651498</v>
          </cell>
          <cell r="I630">
            <v>4.4079639257599999E-3</v>
          </cell>
        </row>
        <row r="631">
          <cell r="A631" t="str">
            <v>ARRDC3</v>
          </cell>
          <cell r="B631">
            <v>48.85</v>
          </cell>
          <cell r="C631">
            <v>56.36</v>
          </cell>
          <cell r="D631">
            <v>44.26</v>
          </cell>
          <cell r="E631">
            <v>41.32</v>
          </cell>
          <cell r="F631">
            <v>39.21</v>
          </cell>
          <cell r="G631">
            <v>40.18</v>
          </cell>
          <cell r="H631">
            <v>0.371502310280863</v>
          </cell>
          <cell r="I631">
            <v>3.9812793868353404E-6</v>
          </cell>
        </row>
        <row r="632">
          <cell r="A632" t="str">
            <v>GRIN2D</v>
          </cell>
          <cell r="B632">
            <v>4.72</v>
          </cell>
          <cell r="C632">
            <v>4.87</v>
          </cell>
          <cell r="D632">
            <v>4.63</v>
          </cell>
          <cell r="E632">
            <v>4.09</v>
          </cell>
          <cell r="F632">
            <v>3.69</v>
          </cell>
          <cell r="G632">
            <v>3.58</v>
          </cell>
          <cell r="H632">
            <v>0.37140316631048098</v>
          </cell>
          <cell r="I632">
            <v>6.4354658445090005E-4</v>
          </cell>
        </row>
        <row r="633">
          <cell r="A633" t="str">
            <v>KCNC3</v>
          </cell>
          <cell r="B633">
            <v>2.78</v>
          </cell>
          <cell r="C633">
            <v>3.36</v>
          </cell>
          <cell r="D633">
            <v>3.16</v>
          </cell>
          <cell r="E633">
            <v>2.5099999999999998</v>
          </cell>
          <cell r="F633">
            <v>2.54</v>
          </cell>
          <cell r="G633">
            <v>2.48</v>
          </cell>
          <cell r="H633">
            <v>0.37139222479524697</v>
          </cell>
          <cell r="I633">
            <v>2.2968096000305E-3</v>
          </cell>
        </row>
        <row r="634">
          <cell r="A634" t="str">
            <v>TCEA3</v>
          </cell>
          <cell r="B634">
            <v>18.29</v>
          </cell>
          <cell r="C634">
            <v>16.05</v>
          </cell>
          <cell r="D634">
            <v>18.75</v>
          </cell>
          <cell r="E634">
            <v>12.73</v>
          </cell>
          <cell r="F634">
            <v>14.97</v>
          </cell>
          <cell r="G634">
            <v>15.97</v>
          </cell>
          <cell r="H634">
            <v>0.37071569559318002</v>
          </cell>
          <cell r="I634">
            <v>2.7746633998561999E-3</v>
          </cell>
        </row>
        <row r="635">
          <cell r="A635" t="str">
            <v>TUBA1C</v>
          </cell>
          <cell r="B635">
            <v>509.9</v>
          </cell>
          <cell r="C635">
            <v>460.16</v>
          </cell>
          <cell r="D635">
            <v>481.49</v>
          </cell>
          <cell r="E635">
            <v>363.89</v>
          </cell>
          <cell r="F635">
            <v>379.43</v>
          </cell>
          <cell r="G635">
            <v>400.78</v>
          </cell>
          <cell r="H635">
            <v>0.369620521851039</v>
          </cell>
          <cell r="I635">
            <v>9.9702309888408903E-8</v>
          </cell>
        </row>
        <row r="636">
          <cell r="A636" t="str">
            <v>PPP2R5B</v>
          </cell>
          <cell r="B636">
            <v>8.85</v>
          </cell>
          <cell r="C636">
            <v>7.37</v>
          </cell>
          <cell r="D636">
            <v>8.69</v>
          </cell>
          <cell r="E636">
            <v>6.48</v>
          </cell>
          <cell r="F636">
            <v>6.84</v>
          </cell>
          <cell r="G636">
            <v>6.62</v>
          </cell>
          <cell r="H636">
            <v>0.36946904036644002</v>
          </cell>
          <cell r="I636">
            <v>3.7166771541533002E-3</v>
          </cell>
        </row>
        <row r="637">
          <cell r="A637" t="str">
            <v>TUBG1</v>
          </cell>
          <cell r="B637">
            <v>89.25</v>
          </cell>
          <cell r="C637">
            <v>78.16</v>
          </cell>
          <cell r="D637">
            <v>78.510000000000005</v>
          </cell>
          <cell r="E637">
            <v>70.209999999999994</v>
          </cell>
          <cell r="F637">
            <v>59.19</v>
          </cell>
          <cell r="G637">
            <v>69.23</v>
          </cell>
          <cell r="H637">
            <v>0.36931791996220897</v>
          </cell>
          <cell r="I637">
            <v>1.7288293169458099E-5</v>
          </cell>
        </row>
        <row r="638">
          <cell r="A638" t="str">
            <v>TLE2</v>
          </cell>
          <cell r="B638">
            <v>14.22</v>
          </cell>
          <cell r="C638">
            <v>14.96</v>
          </cell>
          <cell r="D638">
            <v>14.88</v>
          </cell>
          <cell r="E638">
            <v>10.79</v>
          </cell>
          <cell r="F638">
            <v>12.83</v>
          </cell>
          <cell r="G638">
            <v>12.02</v>
          </cell>
          <cell r="H638">
            <v>0.36881339596164397</v>
          </cell>
          <cell r="I638">
            <v>2.5951754723230002E-4</v>
          </cell>
        </row>
        <row r="639">
          <cell r="A639" t="str">
            <v>JMJD6</v>
          </cell>
          <cell r="B639">
            <v>42.5</v>
          </cell>
          <cell r="C639">
            <v>30.11</v>
          </cell>
          <cell r="D639">
            <v>36.49</v>
          </cell>
          <cell r="E639">
            <v>29.7</v>
          </cell>
          <cell r="F639">
            <v>26.86</v>
          </cell>
          <cell r="G639">
            <v>27.26</v>
          </cell>
          <cell r="H639">
            <v>0.36867527210843998</v>
          </cell>
          <cell r="I639">
            <v>5.5148104470519998E-4</v>
          </cell>
        </row>
        <row r="640">
          <cell r="A640" t="str">
            <v>TBC1D9B</v>
          </cell>
          <cell r="B640">
            <v>38.74</v>
          </cell>
          <cell r="C640">
            <v>41.26</v>
          </cell>
          <cell r="D640">
            <v>40.81</v>
          </cell>
          <cell r="E640">
            <v>30.66</v>
          </cell>
          <cell r="F640">
            <v>33.92</v>
          </cell>
          <cell r="G640">
            <v>33.11</v>
          </cell>
          <cell r="H640">
            <v>0.368340159300449</v>
          </cell>
          <cell r="I640">
            <v>1.06887780105457E-7</v>
          </cell>
        </row>
        <row r="641">
          <cell r="A641" t="str">
            <v>ATP8B3</v>
          </cell>
          <cell r="B641">
            <v>7.22</v>
          </cell>
          <cell r="C641">
            <v>8.99</v>
          </cell>
          <cell r="D641">
            <v>9.6999999999999993</v>
          </cell>
          <cell r="E641">
            <v>6.7</v>
          </cell>
          <cell r="F641">
            <v>7.83</v>
          </cell>
          <cell r="G641">
            <v>6.78</v>
          </cell>
          <cell r="H641">
            <v>0.36821637891799902</v>
          </cell>
          <cell r="I641">
            <v>3.1918321568157998E-3</v>
          </cell>
        </row>
        <row r="642">
          <cell r="A642" t="str">
            <v>LPCAT4</v>
          </cell>
          <cell r="B642">
            <v>32.54</v>
          </cell>
          <cell r="C642">
            <v>34.67</v>
          </cell>
          <cell r="D642">
            <v>31.65</v>
          </cell>
          <cell r="E642">
            <v>24.12</v>
          </cell>
          <cell r="F642">
            <v>26.68</v>
          </cell>
          <cell r="G642">
            <v>25.71</v>
          </cell>
          <cell r="H642">
            <v>0.36779771220600999</v>
          </cell>
          <cell r="I642">
            <v>3.1311203123803997E-5</v>
          </cell>
        </row>
        <row r="643">
          <cell r="A643" t="str">
            <v>LIF</v>
          </cell>
          <cell r="B643">
            <v>8.27</v>
          </cell>
          <cell r="C643">
            <v>8.33</v>
          </cell>
          <cell r="D643">
            <v>7.9</v>
          </cell>
          <cell r="E643">
            <v>6.18</v>
          </cell>
          <cell r="F643">
            <v>7.7</v>
          </cell>
          <cell r="G643">
            <v>5.91</v>
          </cell>
          <cell r="H643">
            <v>0.367484205493182</v>
          </cell>
          <cell r="I643">
            <v>1.4626167552146999E-3</v>
          </cell>
        </row>
        <row r="644">
          <cell r="A644" t="str">
            <v>CMIP</v>
          </cell>
          <cell r="B644">
            <v>13.25</v>
          </cell>
          <cell r="C644">
            <v>14.12</v>
          </cell>
          <cell r="D644">
            <v>13.76</v>
          </cell>
          <cell r="E644">
            <v>10.95</v>
          </cell>
          <cell r="F644">
            <v>11.94</v>
          </cell>
          <cell r="G644">
            <v>10.66</v>
          </cell>
          <cell r="H644">
            <v>0.36747459289287898</v>
          </cell>
          <cell r="I644">
            <v>1.39169036518199E-5</v>
          </cell>
        </row>
        <row r="645">
          <cell r="A645" t="str">
            <v>OSBPL6</v>
          </cell>
          <cell r="B645">
            <v>3.48</v>
          </cell>
          <cell r="C645">
            <v>3.83</v>
          </cell>
          <cell r="D645">
            <v>4.04</v>
          </cell>
          <cell r="E645">
            <v>2.99</v>
          </cell>
          <cell r="F645">
            <v>3.05</v>
          </cell>
          <cell r="G645">
            <v>3.23</v>
          </cell>
          <cell r="H645">
            <v>0.36719103212752002</v>
          </cell>
          <cell r="I645">
            <v>8.5877536963400005E-4</v>
          </cell>
        </row>
        <row r="646">
          <cell r="A646" t="str">
            <v>MC1R</v>
          </cell>
          <cell r="B646">
            <v>22.25</v>
          </cell>
          <cell r="C646">
            <v>22.92</v>
          </cell>
          <cell r="D646">
            <v>21.61</v>
          </cell>
          <cell r="E646">
            <v>17.02</v>
          </cell>
          <cell r="F646">
            <v>18.86</v>
          </cell>
          <cell r="G646">
            <v>18.25</v>
          </cell>
          <cell r="H646">
            <v>0.36716613300342799</v>
          </cell>
          <cell r="I646">
            <v>7.8180971455724796E-5</v>
          </cell>
        </row>
        <row r="647">
          <cell r="A647" t="str">
            <v>INSR</v>
          </cell>
          <cell r="B647">
            <v>2.76</v>
          </cell>
          <cell r="C647">
            <v>2.9</v>
          </cell>
          <cell r="D647">
            <v>3.2</v>
          </cell>
          <cell r="E647">
            <v>2.17</v>
          </cell>
          <cell r="F647">
            <v>2.39</v>
          </cell>
          <cell r="G647">
            <v>2.62</v>
          </cell>
          <cell r="H647">
            <v>0.36715779417592198</v>
          </cell>
          <cell r="I647">
            <v>1.2337382334352001E-3</v>
          </cell>
        </row>
        <row r="648">
          <cell r="A648" t="str">
            <v>ZP3</v>
          </cell>
          <cell r="B648">
            <v>14.48</v>
          </cell>
          <cell r="C648">
            <v>14.88</v>
          </cell>
          <cell r="D648">
            <v>13.55</v>
          </cell>
          <cell r="E648">
            <v>11.59</v>
          </cell>
          <cell r="F648">
            <v>11.01</v>
          </cell>
          <cell r="G648">
            <v>12.46</v>
          </cell>
          <cell r="H648">
            <v>0.36653446029800402</v>
          </cell>
          <cell r="I648">
            <v>4.1697188295832998E-3</v>
          </cell>
        </row>
        <row r="649">
          <cell r="A649" t="str">
            <v>PDGFB</v>
          </cell>
          <cell r="B649">
            <v>9.2799999999999994</v>
          </cell>
          <cell r="C649">
            <v>9.31</v>
          </cell>
          <cell r="D649">
            <v>8.59</v>
          </cell>
          <cell r="E649">
            <v>7.82</v>
          </cell>
          <cell r="F649">
            <v>7.46</v>
          </cell>
          <cell r="G649">
            <v>7.71</v>
          </cell>
          <cell r="H649">
            <v>0.36645100727517699</v>
          </cell>
          <cell r="I649">
            <v>7.4239288868759999E-4</v>
          </cell>
        </row>
        <row r="650">
          <cell r="A650" t="str">
            <v>TMEM44</v>
          </cell>
          <cell r="B650">
            <v>11.33</v>
          </cell>
          <cell r="C650">
            <v>10.71</v>
          </cell>
          <cell r="D650">
            <v>10.91</v>
          </cell>
          <cell r="E650">
            <v>9.32</v>
          </cell>
          <cell r="F650">
            <v>8.9499999999999993</v>
          </cell>
          <cell r="G650">
            <v>8.59</v>
          </cell>
          <cell r="H650">
            <v>0.366240491066604</v>
          </cell>
          <cell r="I650">
            <v>9.7529260351329999E-4</v>
          </cell>
        </row>
        <row r="651">
          <cell r="A651" t="str">
            <v>SHB</v>
          </cell>
          <cell r="B651">
            <v>15.05</v>
          </cell>
          <cell r="C651">
            <v>14.44</v>
          </cell>
          <cell r="D651">
            <v>14.87</v>
          </cell>
          <cell r="E651">
            <v>12.42</v>
          </cell>
          <cell r="F651">
            <v>11.86</v>
          </cell>
          <cell r="G651">
            <v>11.73</v>
          </cell>
          <cell r="H651">
            <v>0.36587393442544403</v>
          </cell>
          <cell r="I651">
            <v>8.2102611356468301E-7</v>
          </cell>
        </row>
        <row r="652">
          <cell r="A652" t="str">
            <v>RPL36A</v>
          </cell>
          <cell r="B652">
            <v>796.68</v>
          </cell>
          <cell r="C652">
            <v>760.91</v>
          </cell>
          <cell r="D652">
            <v>799.76</v>
          </cell>
          <cell r="E652">
            <v>664.23</v>
          </cell>
          <cell r="F652">
            <v>719.32</v>
          </cell>
          <cell r="G652">
            <v>540.29</v>
          </cell>
          <cell r="H652">
            <v>0.36563515516196499</v>
          </cell>
          <cell r="I652">
            <v>4.8403848461439701E-5</v>
          </cell>
        </row>
        <row r="653">
          <cell r="A653" t="str">
            <v>GDI1</v>
          </cell>
          <cell r="B653">
            <v>101.88</v>
          </cell>
          <cell r="C653">
            <v>104.63</v>
          </cell>
          <cell r="D653">
            <v>96.02</v>
          </cell>
          <cell r="E653">
            <v>76.98</v>
          </cell>
          <cell r="F653">
            <v>85.83</v>
          </cell>
          <cell r="G653">
            <v>82.78</v>
          </cell>
          <cell r="H653">
            <v>0.36496068794862402</v>
          </cell>
          <cell r="I653">
            <v>3.1367855646156201E-7</v>
          </cell>
        </row>
        <row r="654">
          <cell r="A654" t="str">
            <v>TGFA</v>
          </cell>
          <cell r="B654">
            <v>61.14</v>
          </cell>
          <cell r="C654">
            <v>67.03</v>
          </cell>
          <cell r="D654">
            <v>58.8</v>
          </cell>
          <cell r="E654">
            <v>53.35</v>
          </cell>
          <cell r="F654">
            <v>49.37</v>
          </cell>
          <cell r="G654">
            <v>49.05</v>
          </cell>
          <cell r="H654">
            <v>0.364655252958272</v>
          </cell>
          <cell r="I654">
            <v>6.9471491006019395E-8</v>
          </cell>
        </row>
        <row r="655">
          <cell r="A655" t="str">
            <v>C1orf52</v>
          </cell>
          <cell r="B655">
            <v>13.56</v>
          </cell>
          <cell r="C655">
            <v>14.07</v>
          </cell>
          <cell r="D655">
            <v>13.06</v>
          </cell>
          <cell r="E655">
            <v>13.44</v>
          </cell>
          <cell r="F655">
            <v>11.28</v>
          </cell>
          <cell r="G655">
            <v>10.95</v>
          </cell>
          <cell r="H655">
            <v>0.36313564337280801</v>
          </cell>
          <cell r="I655">
            <v>5.4694574741714401E-5</v>
          </cell>
        </row>
        <row r="656">
          <cell r="A656" t="str">
            <v>E2F5</v>
          </cell>
          <cell r="B656">
            <v>54.37</v>
          </cell>
          <cell r="C656">
            <v>46.91</v>
          </cell>
          <cell r="D656">
            <v>37.61</v>
          </cell>
          <cell r="E656">
            <v>46.18</v>
          </cell>
          <cell r="F656">
            <v>35.049999999999997</v>
          </cell>
          <cell r="G656">
            <v>38.56</v>
          </cell>
          <cell r="H656">
            <v>0.36273548308273601</v>
          </cell>
          <cell r="I656">
            <v>8.0242437028409997E-4</v>
          </cell>
        </row>
        <row r="657">
          <cell r="A657" t="str">
            <v>ZC3HAV1L</v>
          </cell>
          <cell r="B657">
            <v>18.53</v>
          </cell>
          <cell r="C657">
            <v>22.15</v>
          </cell>
          <cell r="D657">
            <v>18.48</v>
          </cell>
          <cell r="E657">
            <v>18.350000000000001</v>
          </cell>
          <cell r="F657">
            <v>16.190000000000001</v>
          </cell>
          <cell r="G657">
            <v>15.29</v>
          </cell>
          <cell r="H657">
            <v>0.362476837376074</v>
          </cell>
          <cell r="I657">
            <v>2.330288406884E-4</v>
          </cell>
        </row>
        <row r="658">
          <cell r="A658" t="str">
            <v>ZFP36L1</v>
          </cell>
          <cell r="B658">
            <v>43.57</v>
          </cell>
          <cell r="C658">
            <v>50.31</v>
          </cell>
          <cell r="D658">
            <v>42.9</v>
          </cell>
          <cell r="E658">
            <v>40.31</v>
          </cell>
          <cell r="F658">
            <v>37.450000000000003</v>
          </cell>
          <cell r="G658">
            <v>33.72</v>
          </cell>
          <cell r="H658">
            <v>0.36231584516918203</v>
          </cell>
          <cell r="I658">
            <v>1.11161297616196E-5</v>
          </cell>
        </row>
        <row r="659">
          <cell r="A659" t="str">
            <v>OLFM1</v>
          </cell>
          <cell r="B659">
            <v>12.6</v>
          </cell>
          <cell r="C659">
            <v>9.19</v>
          </cell>
          <cell r="D659">
            <v>10.46</v>
          </cell>
          <cell r="E659">
            <v>8.36</v>
          </cell>
          <cell r="F659">
            <v>9.9</v>
          </cell>
          <cell r="G659">
            <v>8.6199999999999992</v>
          </cell>
          <cell r="H659">
            <v>0.36125934937419302</v>
          </cell>
          <cell r="I659">
            <v>4.3488635667171998E-3</v>
          </cell>
        </row>
        <row r="660">
          <cell r="A660" t="str">
            <v>MCL1</v>
          </cell>
          <cell r="B660">
            <v>114.78</v>
          </cell>
          <cell r="C660">
            <v>127.31</v>
          </cell>
          <cell r="D660">
            <v>109.35</v>
          </cell>
          <cell r="E660">
            <v>103.15</v>
          </cell>
          <cell r="F660">
            <v>91.14</v>
          </cell>
          <cell r="G660">
            <v>91.89</v>
          </cell>
          <cell r="H660">
            <v>0.36112704578140598</v>
          </cell>
          <cell r="I660">
            <v>3.02509131387591E-7</v>
          </cell>
        </row>
        <row r="661">
          <cell r="A661" t="str">
            <v>SDC4</v>
          </cell>
          <cell r="B661">
            <v>53.77</v>
          </cell>
          <cell r="C661">
            <v>54.46</v>
          </cell>
          <cell r="D661">
            <v>53.69</v>
          </cell>
          <cell r="E661">
            <v>44.46</v>
          </cell>
          <cell r="F661">
            <v>46.22</v>
          </cell>
          <cell r="G661">
            <v>41.39</v>
          </cell>
          <cell r="H661">
            <v>0.35930297142482198</v>
          </cell>
          <cell r="I661">
            <v>3.6816885356519498E-7</v>
          </cell>
        </row>
        <row r="662">
          <cell r="A662" t="str">
            <v>EPHA2</v>
          </cell>
          <cell r="B662">
            <v>62.34</v>
          </cell>
          <cell r="C662">
            <v>64.77</v>
          </cell>
          <cell r="D662">
            <v>66.27</v>
          </cell>
          <cell r="E662">
            <v>50.85</v>
          </cell>
          <cell r="F662">
            <v>53.88</v>
          </cell>
          <cell r="G662">
            <v>52.79</v>
          </cell>
          <cell r="H662">
            <v>0.35916862093644403</v>
          </cell>
          <cell r="I662">
            <v>2.4928719901197201E-8</v>
          </cell>
        </row>
        <row r="663">
          <cell r="A663" t="str">
            <v>CHPT1</v>
          </cell>
          <cell r="B663">
            <v>70.97</v>
          </cell>
          <cell r="C663">
            <v>60.8</v>
          </cell>
          <cell r="D663">
            <v>55.43</v>
          </cell>
          <cell r="E663">
            <v>55.57</v>
          </cell>
          <cell r="F663">
            <v>49.86</v>
          </cell>
          <cell r="G663">
            <v>47.68</v>
          </cell>
          <cell r="H663">
            <v>0.35874911113385799</v>
          </cell>
          <cell r="I663">
            <v>1.722738540089E-4</v>
          </cell>
        </row>
        <row r="664">
          <cell r="A664" t="str">
            <v>IER5L</v>
          </cell>
          <cell r="B664">
            <v>17.55</v>
          </cell>
          <cell r="C664">
            <v>14.19</v>
          </cell>
          <cell r="D664">
            <v>14.95</v>
          </cell>
          <cell r="E664">
            <v>13.01</v>
          </cell>
          <cell r="F664">
            <v>12.9</v>
          </cell>
          <cell r="G664">
            <v>12.23</v>
          </cell>
          <cell r="H664">
            <v>0.35816476743183001</v>
          </cell>
          <cell r="I664">
            <v>6.298315057767E-4</v>
          </cell>
        </row>
        <row r="665">
          <cell r="A665" t="str">
            <v>SEMA4G</v>
          </cell>
          <cell r="B665">
            <v>6.52</v>
          </cell>
          <cell r="C665">
            <v>7.66</v>
          </cell>
          <cell r="D665">
            <v>7.54</v>
          </cell>
          <cell r="E665">
            <v>6.01</v>
          </cell>
          <cell r="F665">
            <v>6.15</v>
          </cell>
          <cell r="G665">
            <v>6.14</v>
          </cell>
          <cell r="H665">
            <v>0.35797733909179202</v>
          </cell>
          <cell r="I665">
            <v>4.9945214527780005E-4</v>
          </cell>
        </row>
        <row r="666">
          <cell r="A666" t="str">
            <v>PRR7</v>
          </cell>
          <cell r="B666">
            <v>23.37</v>
          </cell>
          <cell r="C666">
            <v>24.08</v>
          </cell>
          <cell r="D666">
            <v>25.25</v>
          </cell>
          <cell r="E666">
            <v>19.920000000000002</v>
          </cell>
          <cell r="F666">
            <v>18.829999999999998</v>
          </cell>
          <cell r="G666">
            <v>20.350000000000001</v>
          </cell>
          <cell r="H666">
            <v>0.35770885384763701</v>
          </cell>
          <cell r="I666">
            <v>6.6005112797209997E-4</v>
          </cell>
        </row>
        <row r="667">
          <cell r="A667" t="str">
            <v>UBE2M</v>
          </cell>
          <cell r="B667">
            <v>87.09</v>
          </cell>
          <cell r="C667">
            <v>70.069999999999993</v>
          </cell>
          <cell r="D667">
            <v>77.75</v>
          </cell>
          <cell r="E667">
            <v>61.34</v>
          </cell>
          <cell r="F667">
            <v>67.23</v>
          </cell>
          <cell r="G667">
            <v>63.67</v>
          </cell>
          <cell r="H667">
            <v>0.35732609933217202</v>
          </cell>
          <cell r="I667">
            <v>1.8794194877350001E-4</v>
          </cell>
        </row>
        <row r="668">
          <cell r="A668" t="str">
            <v>BTG1</v>
          </cell>
          <cell r="B668">
            <v>14.89</v>
          </cell>
          <cell r="C668">
            <v>15.11</v>
          </cell>
          <cell r="D668">
            <v>12.25</v>
          </cell>
          <cell r="E668">
            <v>12.75</v>
          </cell>
          <cell r="F668">
            <v>10.82</v>
          </cell>
          <cell r="G668">
            <v>10.98</v>
          </cell>
          <cell r="H668">
            <v>0.35607782494604601</v>
          </cell>
          <cell r="I668">
            <v>2.6088951831419998E-4</v>
          </cell>
        </row>
        <row r="669">
          <cell r="A669" t="str">
            <v>UGCG</v>
          </cell>
          <cell r="B669">
            <v>22.03</v>
          </cell>
          <cell r="C669">
            <v>24.79</v>
          </cell>
          <cell r="D669">
            <v>24.31</v>
          </cell>
          <cell r="E669">
            <v>20.57</v>
          </cell>
          <cell r="F669">
            <v>18.03</v>
          </cell>
          <cell r="G669">
            <v>19.02</v>
          </cell>
          <cell r="H669">
            <v>0.35531128908903797</v>
          </cell>
          <cell r="I669">
            <v>7.7174231730172703E-6</v>
          </cell>
        </row>
        <row r="670">
          <cell r="A670" t="str">
            <v>RPP21</v>
          </cell>
          <cell r="B670">
            <v>180.05</v>
          </cell>
          <cell r="C670">
            <v>128.69999999999999</v>
          </cell>
          <cell r="D670">
            <v>131</v>
          </cell>
          <cell r="E670">
            <v>121.78</v>
          </cell>
          <cell r="F670">
            <v>111.08</v>
          </cell>
          <cell r="G670">
            <v>129.9</v>
          </cell>
          <cell r="H670">
            <v>0.35514385373634599</v>
          </cell>
          <cell r="I670">
            <v>3.4273448052339001E-3</v>
          </cell>
        </row>
        <row r="671">
          <cell r="A671" t="str">
            <v>ASPH</v>
          </cell>
          <cell r="B671">
            <v>169.9</v>
          </cell>
          <cell r="C671">
            <v>185.48</v>
          </cell>
          <cell r="D671">
            <v>171.75</v>
          </cell>
          <cell r="E671">
            <v>152.33000000000001</v>
          </cell>
          <cell r="F671">
            <v>132.83000000000001</v>
          </cell>
          <cell r="G671">
            <v>135.33000000000001</v>
          </cell>
          <cell r="H671">
            <v>0.35496530078391503</v>
          </cell>
          <cell r="I671">
            <v>7.4609766564265797E-8</v>
          </cell>
        </row>
        <row r="672">
          <cell r="A672" t="str">
            <v>ANPEP</v>
          </cell>
          <cell r="B672">
            <v>15.35</v>
          </cell>
          <cell r="C672">
            <v>16.39</v>
          </cell>
          <cell r="D672">
            <v>15.33</v>
          </cell>
          <cell r="E672">
            <v>12.55</v>
          </cell>
          <cell r="F672">
            <v>13.28</v>
          </cell>
          <cell r="G672">
            <v>12.52</v>
          </cell>
          <cell r="H672">
            <v>0.35495121294479298</v>
          </cell>
          <cell r="I672">
            <v>2.3787240226215799E-5</v>
          </cell>
        </row>
        <row r="673">
          <cell r="A673" t="str">
            <v>FBXL16</v>
          </cell>
          <cell r="B673">
            <v>7.52</v>
          </cell>
          <cell r="C673">
            <v>7.95</v>
          </cell>
          <cell r="D673">
            <v>7.59</v>
          </cell>
          <cell r="E673">
            <v>6.48</v>
          </cell>
          <cell r="F673">
            <v>6.21</v>
          </cell>
          <cell r="G673">
            <v>6.17</v>
          </cell>
          <cell r="H673">
            <v>0.35455733048553301</v>
          </cell>
          <cell r="I673">
            <v>8.2628477444939995E-4</v>
          </cell>
        </row>
        <row r="674">
          <cell r="A674" t="str">
            <v>STK32C</v>
          </cell>
          <cell r="B674">
            <v>36.9</v>
          </cell>
          <cell r="C674">
            <v>37.14</v>
          </cell>
          <cell r="D674">
            <v>35.03</v>
          </cell>
          <cell r="E674">
            <v>27.36</v>
          </cell>
          <cell r="F674">
            <v>25.89</v>
          </cell>
          <cell r="G674">
            <v>27.46</v>
          </cell>
          <cell r="H674">
            <v>0.35336193151623202</v>
          </cell>
          <cell r="I674">
            <v>7.7395303279909999E-4</v>
          </cell>
        </row>
        <row r="675">
          <cell r="A675" t="str">
            <v>RIOK3</v>
          </cell>
          <cell r="B675">
            <v>20.43</v>
          </cell>
          <cell r="C675">
            <v>23.95</v>
          </cell>
          <cell r="D675">
            <v>20.440000000000001</v>
          </cell>
          <cell r="E675">
            <v>17.920000000000002</v>
          </cell>
          <cell r="F675">
            <v>17.32</v>
          </cell>
          <cell r="G675">
            <v>17.829999999999998</v>
          </cell>
          <cell r="H675">
            <v>0.35321404254722999</v>
          </cell>
          <cell r="I675">
            <v>2.0628586941211301E-5</v>
          </cell>
        </row>
        <row r="676">
          <cell r="A676" t="str">
            <v>NEURL1</v>
          </cell>
          <cell r="B676">
            <v>5.2</v>
          </cell>
          <cell r="C676">
            <v>5.59</v>
          </cell>
          <cell r="D676">
            <v>5.5</v>
          </cell>
          <cell r="E676">
            <v>4.1500000000000004</v>
          </cell>
          <cell r="F676">
            <v>5.0599999999999996</v>
          </cell>
          <cell r="G676">
            <v>4.1100000000000003</v>
          </cell>
          <cell r="H676">
            <v>0.35316065578399902</v>
          </cell>
          <cell r="I676">
            <v>4.5629152625691E-3</v>
          </cell>
        </row>
        <row r="677">
          <cell r="A677" t="str">
            <v>ERMP1</v>
          </cell>
          <cell r="B677">
            <v>4.8899999999999997</v>
          </cell>
          <cell r="C677">
            <v>6.01</v>
          </cell>
          <cell r="D677">
            <v>5.26</v>
          </cell>
          <cell r="E677">
            <v>4.5199999999999996</v>
          </cell>
          <cell r="F677">
            <v>3.92</v>
          </cell>
          <cell r="G677">
            <v>4.7300000000000004</v>
          </cell>
          <cell r="H677">
            <v>0.35199112248318698</v>
          </cell>
          <cell r="I677">
            <v>1.8154815360722E-3</v>
          </cell>
        </row>
        <row r="678">
          <cell r="A678" t="str">
            <v>GARS1</v>
          </cell>
          <cell r="B678">
            <v>73.97</v>
          </cell>
          <cell r="C678">
            <v>72.42</v>
          </cell>
          <cell r="D678">
            <v>72.680000000000007</v>
          </cell>
          <cell r="E678">
            <v>62.2</v>
          </cell>
          <cell r="F678">
            <v>55.69</v>
          </cell>
          <cell r="G678">
            <v>61.47</v>
          </cell>
          <cell r="H678">
            <v>0.35128261681560402</v>
          </cell>
          <cell r="I678">
            <v>3.1855942340531902E-7</v>
          </cell>
        </row>
        <row r="679">
          <cell r="A679" t="str">
            <v>TMC6</v>
          </cell>
          <cell r="B679">
            <v>10.18</v>
          </cell>
          <cell r="C679">
            <v>8.94</v>
          </cell>
          <cell r="D679">
            <v>9.35</v>
          </cell>
          <cell r="E679">
            <v>7.41</v>
          </cell>
          <cell r="F679">
            <v>8.26</v>
          </cell>
          <cell r="G679">
            <v>7.44</v>
          </cell>
          <cell r="H679">
            <v>0.350941454479336</v>
          </cell>
          <cell r="I679">
            <v>1.0422608115585E-3</v>
          </cell>
        </row>
        <row r="680">
          <cell r="A680" t="str">
            <v>NRIP3</v>
          </cell>
          <cell r="B680">
            <v>21.38</v>
          </cell>
          <cell r="C680">
            <v>19.54</v>
          </cell>
          <cell r="D680">
            <v>19.489999999999998</v>
          </cell>
          <cell r="E680">
            <v>17.440000000000001</v>
          </cell>
          <cell r="F680">
            <v>16.600000000000001</v>
          </cell>
          <cell r="G680">
            <v>15.56</v>
          </cell>
          <cell r="H680">
            <v>0.349702326319898</v>
          </cell>
          <cell r="I680">
            <v>2.4947095469637201E-5</v>
          </cell>
        </row>
        <row r="681">
          <cell r="A681" t="str">
            <v>CIAO2B</v>
          </cell>
          <cell r="B681">
            <v>132.65</v>
          </cell>
          <cell r="C681">
            <v>120.48</v>
          </cell>
          <cell r="D681">
            <v>122.28</v>
          </cell>
          <cell r="E681">
            <v>93.83</v>
          </cell>
          <cell r="F681">
            <v>107.09</v>
          </cell>
          <cell r="G681">
            <v>108.54</v>
          </cell>
          <cell r="H681">
            <v>0.34965222522244099</v>
          </cell>
          <cell r="I681">
            <v>3.5027498704419998E-4</v>
          </cell>
        </row>
        <row r="682">
          <cell r="A682" t="str">
            <v>EEF1A2</v>
          </cell>
          <cell r="B682">
            <v>359.48</v>
          </cell>
          <cell r="C682">
            <v>378.8</v>
          </cell>
          <cell r="D682">
            <v>382.08</v>
          </cell>
          <cell r="E682">
            <v>266.07</v>
          </cell>
          <cell r="F682">
            <v>332.94</v>
          </cell>
          <cell r="G682">
            <v>320.25</v>
          </cell>
          <cell r="H682">
            <v>0.34955921053580802</v>
          </cell>
          <cell r="I682">
            <v>3.0134745427022198E-5</v>
          </cell>
        </row>
        <row r="683">
          <cell r="A683" t="str">
            <v>CACNB3</v>
          </cell>
          <cell r="B683">
            <v>14.88</v>
          </cell>
          <cell r="C683">
            <v>13.73</v>
          </cell>
          <cell r="D683">
            <v>13.04</v>
          </cell>
          <cell r="E683">
            <v>10.53</v>
          </cell>
          <cell r="F683">
            <v>12.07</v>
          </cell>
          <cell r="G683">
            <v>12.51</v>
          </cell>
          <cell r="H683">
            <v>0.34945317127426401</v>
          </cell>
          <cell r="I683">
            <v>4.8127117840739999E-4</v>
          </cell>
        </row>
        <row r="684">
          <cell r="A684" t="str">
            <v>FAM72C</v>
          </cell>
          <cell r="B684">
            <v>12.21</v>
          </cell>
          <cell r="C684">
            <v>10.37</v>
          </cell>
          <cell r="D684">
            <v>11.99</v>
          </cell>
          <cell r="E684">
            <v>9.4</v>
          </cell>
          <cell r="F684">
            <v>8.9</v>
          </cell>
          <cell r="G684">
            <v>9.4600000000000009</v>
          </cell>
          <cell r="H684">
            <v>0.34897605422087902</v>
          </cell>
          <cell r="I684">
            <v>2.4650531449979E-3</v>
          </cell>
        </row>
        <row r="685">
          <cell r="A685" t="str">
            <v>ACYP1</v>
          </cell>
          <cell r="B685">
            <v>66.430000000000007</v>
          </cell>
          <cell r="C685">
            <v>64.069999999999993</v>
          </cell>
          <cell r="D685">
            <v>55.66</v>
          </cell>
          <cell r="E685">
            <v>51.54</v>
          </cell>
          <cell r="F685">
            <v>54.27</v>
          </cell>
          <cell r="G685">
            <v>47.49</v>
          </cell>
          <cell r="H685">
            <v>0.34894913507615699</v>
          </cell>
          <cell r="I685">
            <v>4.9467534978814001E-3</v>
          </cell>
        </row>
        <row r="686">
          <cell r="A686" t="str">
            <v>CTSH</v>
          </cell>
          <cell r="B686">
            <v>15.96</v>
          </cell>
          <cell r="C686">
            <v>13.33</v>
          </cell>
          <cell r="D686">
            <v>13.51</v>
          </cell>
          <cell r="E686">
            <v>11.08</v>
          </cell>
          <cell r="F686">
            <v>11.74</v>
          </cell>
          <cell r="G686">
            <v>12.33</v>
          </cell>
          <cell r="H686">
            <v>0.34808961747795902</v>
          </cell>
          <cell r="I686">
            <v>5.1114917308095996E-3</v>
          </cell>
        </row>
        <row r="687">
          <cell r="A687" t="str">
            <v>EIF4A2</v>
          </cell>
          <cell r="B687">
            <v>106.35</v>
          </cell>
          <cell r="C687">
            <v>104.75</v>
          </cell>
          <cell r="D687">
            <v>90.75</v>
          </cell>
          <cell r="E687">
            <v>79.95</v>
          </cell>
          <cell r="F687">
            <v>82.96</v>
          </cell>
          <cell r="G687">
            <v>85.2</v>
          </cell>
          <cell r="H687">
            <v>0.347850212854589</v>
          </cell>
          <cell r="I687">
            <v>6.1531445093124603E-6</v>
          </cell>
        </row>
        <row r="688">
          <cell r="A688" t="str">
            <v>SRXN1</v>
          </cell>
          <cell r="B688">
            <v>67.45</v>
          </cell>
          <cell r="C688">
            <v>56.61</v>
          </cell>
          <cell r="D688">
            <v>62.16</v>
          </cell>
          <cell r="E688">
            <v>51.72</v>
          </cell>
          <cell r="F688">
            <v>48.88</v>
          </cell>
          <cell r="G688">
            <v>52.63</v>
          </cell>
          <cell r="H688">
            <v>0.34763654647244502</v>
          </cell>
          <cell r="I688">
            <v>1.9266268727098799E-5</v>
          </cell>
        </row>
        <row r="689">
          <cell r="A689" t="str">
            <v>ENDOG</v>
          </cell>
          <cell r="B689">
            <v>26.38</v>
          </cell>
          <cell r="C689">
            <v>21.78</v>
          </cell>
          <cell r="D689">
            <v>22.48</v>
          </cell>
          <cell r="E689">
            <v>18.71</v>
          </cell>
          <cell r="F689">
            <v>19.010000000000002</v>
          </cell>
          <cell r="G689">
            <v>20.399999999999999</v>
          </cell>
          <cell r="H689">
            <v>0.34718243081274103</v>
          </cell>
          <cell r="I689">
            <v>4.5744993917768003E-3</v>
          </cell>
        </row>
        <row r="690">
          <cell r="A690" t="str">
            <v>ETS1</v>
          </cell>
          <cell r="B690">
            <v>47.64</v>
          </cell>
          <cell r="C690">
            <v>58.04</v>
          </cell>
          <cell r="D690">
            <v>54.92</v>
          </cell>
          <cell r="E690">
            <v>46.29</v>
          </cell>
          <cell r="F690">
            <v>42.29</v>
          </cell>
          <cell r="G690">
            <v>43.28</v>
          </cell>
          <cell r="H690">
            <v>0.34710709751142499</v>
          </cell>
          <cell r="I690">
            <v>4.2885545212625103E-6</v>
          </cell>
        </row>
        <row r="691">
          <cell r="A691" t="str">
            <v>SHMT2</v>
          </cell>
          <cell r="B691">
            <v>95.73</v>
          </cell>
          <cell r="C691">
            <v>85.62</v>
          </cell>
          <cell r="D691">
            <v>84.9</v>
          </cell>
          <cell r="E691">
            <v>72.03</v>
          </cell>
          <cell r="F691">
            <v>73.040000000000006</v>
          </cell>
          <cell r="G691">
            <v>74.290000000000006</v>
          </cell>
          <cell r="H691">
            <v>0.34673862149109302</v>
          </cell>
          <cell r="I691">
            <v>2.6217239608426198E-6</v>
          </cell>
        </row>
        <row r="692">
          <cell r="A692" t="str">
            <v>PITPNC1</v>
          </cell>
          <cell r="B692">
            <v>14.24</v>
          </cell>
          <cell r="C692">
            <v>13.8</v>
          </cell>
          <cell r="D692">
            <v>12.2</v>
          </cell>
          <cell r="E692">
            <v>11.28</v>
          </cell>
          <cell r="F692">
            <v>11.1</v>
          </cell>
          <cell r="G692">
            <v>10.61</v>
          </cell>
          <cell r="H692">
            <v>0.34660716048044599</v>
          </cell>
          <cell r="I692">
            <v>2.6139716163413001E-5</v>
          </cell>
        </row>
        <row r="693">
          <cell r="A693" t="str">
            <v>ZNF358</v>
          </cell>
          <cell r="B693">
            <v>16.010000000000002</v>
          </cell>
          <cell r="C693">
            <v>15.78</v>
          </cell>
          <cell r="D693">
            <v>17.059999999999999</v>
          </cell>
          <cell r="E693">
            <v>15.39</v>
          </cell>
          <cell r="F693">
            <v>14.08</v>
          </cell>
          <cell r="G693">
            <v>10.89</v>
          </cell>
          <cell r="H693">
            <v>0.34547723438239702</v>
          </cell>
          <cell r="I693">
            <v>4.3869920253671998E-3</v>
          </cell>
        </row>
        <row r="694">
          <cell r="A694" t="str">
            <v>VGF</v>
          </cell>
          <cell r="B694">
            <v>105.13</v>
          </cell>
          <cell r="C694">
            <v>123.34</v>
          </cell>
          <cell r="D694">
            <v>107.29</v>
          </cell>
          <cell r="E694">
            <v>97.64</v>
          </cell>
          <cell r="F694">
            <v>100.69</v>
          </cell>
          <cell r="G694">
            <v>78.36</v>
          </cell>
          <cell r="H694">
            <v>0.34478090558218999</v>
          </cell>
          <cell r="I694">
            <v>1.079335698108E-4</v>
          </cell>
        </row>
        <row r="695">
          <cell r="A695" t="str">
            <v>LY6E</v>
          </cell>
          <cell r="B695">
            <v>101.5</v>
          </cell>
          <cell r="C695">
            <v>108.67</v>
          </cell>
          <cell r="D695">
            <v>104.26</v>
          </cell>
          <cell r="E695">
            <v>80.67</v>
          </cell>
          <cell r="F695">
            <v>94.33</v>
          </cell>
          <cell r="G695">
            <v>84.19</v>
          </cell>
          <cell r="H695">
            <v>0.344652222664036</v>
          </cell>
          <cell r="I695">
            <v>3.6846493083606802E-5</v>
          </cell>
        </row>
        <row r="696">
          <cell r="A696" t="str">
            <v>RNF212</v>
          </cell>
          <cell r="B696">
            <v>50.54</v>
          </cell>
          <cell r="C696">
            <v>55.09</v>
          </cell>
          <cell r="D696">
            <v>53.27</v>
          </cell>
          <cell r="E696">
            <v>42</v>
          </cell>
          <cell r="F696">
            <v>46.79</v>
          </cell>
          <cell r="G696">
            <v>45.66</v>
          </cell>
          <cell r="H696">
            <v>0.34422732117300497</v>
          </cell>
          <cell r="I696">
            <v>2.5294097194158601E-5</v>
          </cell>
        </row>
        <row r="697">
          <cell r="A697" t="str">
            <v>ZNF337</v>
          </cell>
          <cell r="B697">
            <v>9.27</v>
          </cell>
          <cell r="C697">
            <v>8.65</v>
          </cell>
          <cell r="D697">
            <v>9.01</v>
          </cell>
          <cell r="E697">
            <v>7.5</v>
          </cell>
          <cell r="F697">
            <v>7.48</v>
          </cell>
          <cell r="G697">
            <v>7.28</v>
          </cell>
          <cell r="H697">
            <v>0.34396233511970098</v>
          </cell>
          <cell r="I697">
            <v>5.1338669497169999E-4</v>
          </cell>
        </row>
        <row r="698">
          <cell r="A698" t="str">
            <v>THEM6</v>
          </cell>
          <cell r="B698">
            <v>15.87</v>
          </cell>
          <cell r="C698">
            <v>16.21</v>
          </cell>
          <cell r="D698">
            <v>16.53</v>
          </cell>
          <cell r="E698">
            <v>12.28</v>
          </cell>
          <cell r="F698">
            <v>13.62</v>
          </cell>
          <cell r="G698">
            <v>14.05</v>
          </cell>
          <cell r="H698">
            <v>0.343721379058535</v>
          </cell>
          <cell r="I698">
            <v>7.8960866838039998E-4</v>
          </cell>
        </row>
        <row r="699">
          <cell r="A699" t="str">
            <v>AMN1</v>
          </cell>
          <cell r="B699">
            <v>17.89</v>
          </cell>
          <cell r="C699">
            <v>18.93</v>
          </cell>
          <cell r="D699">
            <v>14.7</v>
          </cell>
          <cell r="E699">
            <v>15.03</v>
          </cell>
          <cell r="F699">
            <v>13.62</v>
          </cell>
          <cell r="G699">
            <v>13.4</v>
          </cell>
          <cell r="H699">
            <v>0.34271443638141003</v>
          </cell>
          <cell r="I699">
            <v>1.9976200813688E-3</v>
          </cell>
        </row>
        <row r="700">
          <cell r="A700" t="str">
            <v>CRIM1</v>
          </cell>
          <cell r="B700">
            <v>27.23</v>
          </cell>
          <cell r="C700">
            <v>35.049999999999997</v>
          </cell>
          <cell r="D700">
            <v>34.06</v>
          </cell>
          <cell r="E700">
            <v>27.88</v>
          </cell>
          <cell r="F700">
            <v>26.04</v>
          </cell>
          <cell r="G700">
            <v>26.31</v>
          </cell>
          <cell r="H700">
            <v>0.34245324583946501</v>
          </cell>
          <cell r="I700">
            <v>8.5764658432483097E-5</v>
          </cell>
        </row>
        <row r="701">
          <cell r="A701" t="str">
            <v>TCFL5</v>
          </cell>
          <cell r="B701">
            <v>22.9</v>
          </cell>
          <cell r="C701">
            <v>22.33</v>
          </cell>
          <cell r="D701">
            <v>20.2</v>
          </cell>
          <cell r="E701">
            <v>18.3</v>
          </cell>
          <cell r="F701">
            <v>18.149999999999999</v>
          </cell>
          <cell r="G701">
            <v>17.68</v>
          </cell>
          <cell r="H701">
            <v>0.34185830903482201</v>
          </cell>
          <cell r="I701">
            <v>7.5091667452056803E-5</v>
          </cell>
        </row>
        <row r="702">
          <cell r="A702" t="str">
            <v>ABCA3</v>
          </cell>
          <cell r="B702">
            <v>10.31</v>
          </cell>
          <cell r="C702">
            <v>11.89</v>
          </cell>
          <cell r="D702">
            <v>12.95</v>
          </cell>
          <cell r="E702">
            <v>8.92</v>
          </cell>
          <cell r="F702">
            <v>9.85</v>
          </cell>
          <cell r="G702">
            <v>10.19</v>
          </cell>
          <cell r="H702">
            <v>0.34184607335981299</v>
          </cell>
          <cell r="I702">
            <v>2.948761671591E-4</v>
          </cell>
        </row>
        <row r="703">
          <cell r="A703" t="str">
            <v>ATG9A</v>
          </cell>
          <cell r="B703">
            <v>36.5</v>
          </cell>
          <cell r="C703">
            <v>37.86</v>
          </cell>
          <cell r="D703">
            <v>37.35</v>
          </cell>
          <cell r="E703">
            <v>28.99</v>
          </cell>
          <cell r="F703">
            <v>30.94</v>
          </cell>
          <cell r="G703">
            <v>32.090000000000003</v>
          </cell>
          <cell r="H703">
            <v>0.34150447665830702</v>
          </cell>
          <cell r="I703">
            <v>2.00039812986093E-6</v>
          </cell>
        </row>
        <row r="704">
          <cell r="A704" t="str">
            <v>FKBP9</v>
          </cell>
          <cell r="B704">
            <v>43.67</v>
          </cell>
          <cell r="C704">
            <v>46.16</v>
          </cell>
          <cell r="D704">
            <v>41.45</v>
          </cell>
          <cell r="E704">
            <v>35.22</v>
          </cell>
          <cell r="F704">
            <v>36.49</v>
          </cell>
          <cell r="G704">
            <v>35.79</v>
          </cell>
          <cell r="H704">
            <v>0.34105438483223099</v>
          </cell>
          <cell r="I704">
            <v>5.7477781821444501E-7</v>
          </cell>
        </row>
        <row r="705">
          <cell r="A705" t="str">
            <v>SORCS2</v>
          </cell>
          <cell r="B705">
            <v>6.31</v>
          </cell>
          <cell r="C705">
            <v>6.85</v>
          </cell>
          <cell r="D705">
            <v>7.36</v>
          </cell>
          <cell r="E705">
            <v>5.5</v>
          </cell>
          <cell r="F705">
            <v>5.79</v>
          </cell>
          <cell r="G705">
            <v>5.82</v>
          </cell>
          <cell r="H705">
            <v>0.33998699674384802</v>
          </cell>
          <cell r="I705">
            <v>3.5967972908759998E-4</v>
          </cell>
        </row>
        <row r="706">
          <cell r="A706" t="str">
            <v>TSPAN33</v>
          </cell>
          <cell r="B706">
            <v>13.59</v>
          </cell>
          <cell r="C706">
            <v>14</v>
          </cell>
          <cell r="D706">
            <v>12.53</v>
          </cell>
          <cell r="E706">
            <v>10.99</v>
          </cell>
          <cell r="F706">
            <v>10.58</v>
          </cell>
          <cell r="G706">
            <v>12.96</v>
          </cell>
          <cell r="H706">
            <v>0.339194981531659</v>
          </cell>
          <cell r="I706">
            <v>3.0838121591933998E-3</v>
          </cell>
        </row>
        <row r="707">
          <cell r="A707" t="str">
            <v>MRC2</v>
          </cell>
          <cell r="B707">
            <v>29.64</v>
          </cell>
          <cell r="C707">
            <v>33.880000000000003</v>
          </cell>
          <cell r="D707">
            <v>32.22</v>
          </cell>
          <cell r="E707">
            <v>25.51</v>
          </cell>
          <cell r="F707">
            <v>25.68</v>
          </cell>
          <cell r="G707">
            <v>28.08</v>
          </cell>
          <cell r="H707">
            <v>0.33906750543526298</v>
          </cell>
          <cell r="I707">
            <v>3.9149139310983196E-6</v>
          </cell>
        </row>
        <row r="708">
          <cell r="A708" t="str">
            <v>PPAN</v>
          </cell>
          <cell r="B708">
            <v>20.149999999999999</v>
          </cell>
          <cell r="C708">
            <v>17.829999999999998</v>
          </cell>
          <cell r="D708">
            <v>23.16</v>
          </cell>
          <cell r="E708">
            <v>16.5</v>
          </cell>
          <cell r="F708">
            <v>17.29</v>
          </cell>
          <cell r="G708">
            <v>16.690000000000001</v>
          </cell>
          <cell r="H708">
            <v>0.338647194290637</v>
          </cell>
          <cell r="I708">
            <v>1.6116777035461E-3</v>
          </cell>
        </row>
        <row r="709">
          <cell r="A709" t="str">
            <v>DDX50</v>
          </cell>
          <cell r="B709">
            <v>27.94</v>
          </cell>
          <cell r="C709">
            <v>28.04</v>
          </cell>
          <cell r="D709">
            <v>28.97</v>
          </cell>
          <cell r="E709">
            <v>24.35</v>
          </cell>
          <cell r="F709">
            <v>21.66</v>
          </cell>
          <cell r="G709">
            <v>24.03</v>
          </cell>
          <cell r="H709">
            <v>0.33859602842721698</v>
          </cell>
          <cell r="I709">
            <v>3.1025165789031302E-5</v>
          </cell>
        </row>
        <row r="710">
          <cell r="A710" t="str">
            <v>ECI1</v>
          </cell>
          <cell r="B710">
            <v>55.36</v>
          </cell>
          <cell r="C710">
            <v>46.41</v>
          </cell>
          <cell r="D710">
            <v>54.64</v>
          </cell>
          <cell r="E710">
            <v>46.1</v>
          </cell>
          <cell r="F710">
            <v>39.9</v>
          </cell>
          <cell r="G710">
            <v>43.78</v>
          </cell>
          <cell r="H710">
            <v>0.33847865417283801</v>
          </cell>
          <cell r="I710">
            <v>3.2886683985680002E-4</v>
          </cell>
        </row>
        <row r="711">
          <cell r="A711" t="str">
            <v>COL6A2</v>
          </cell>
          <cell r="B711">
            <v>37.65</v>
          </cell>
          <cell r="C711">
            <v>40.98</v>
          </cell>
          <cell r="D711">
            <v>42.39</v>
          </cell>
          <cell r="E711">
            <v>31.75</v>
          </cell>
          <cell r="F711">
            <v>34.85</v>
          </cell>
          <cell r="G711">
            <v>33.61</v>
          </cell>
          <cell r="H711">
            <v>0.33816001456828199</v>
          </cell>
          <cell r="I711">
            <v>7.1819107260085601E-6</v>
          </cell>
        </row>
        <row r="712">
          <cell r="A712" t="str">
            <v>SMYD2</v>
          </cell>
          <cell r="B712">
            <v>34.04</v>
          </cell>
          <cell r="C712">
            <v>29.34</v>
          </cell>
          <cell r="D712">
            <v>32.82</v>
          </cell>
          <cell r="E712">
            <v>27.34</v>
          </cell>
          <cell r="F712">
            <v>26.17</v>
          </cell>
          <cell r="G712">
            <v>26.24</v>
          </cell>
          <cell r="H712">
            <v>0.338137395040982</v>
          </cell>
          <cell r="I712">
            <v>2.7537045666759999E-4</v>
          </cell>
        </row>
        <row r="713">
          <cell r="A713" t="str">
            <v>IQSEC1</v>
          </cell>
          <cell r="B713">
            <v>7.72</v>
          </cell>
          <cell r="C713">
            <v>8.41</v>
          </cell>
          <cell r="D713">
            <v>8.4600000000000009</v>
          </cell>
          <cell r="E713">
            <v>6.89</v>
          </cell>
          <cell r="F713">
            <v>6.69</v>
          </cell>
          <cell r="G713">
            <v>6.83</v>
          </cell>
          <cell r="H713">
            <v>0.33791050822640101</v>
          </cell>
          <cell r="I713">
            <v>4.0303599269013201E-5</v>
          </cell>
        </row>
        <row r="714">
          <cell r="A714" t="str">
            <v>PML</v>
          </cell>
          <cell r="B714">
            <v>14.69</v>
          </cell>
          <cell r="C714">
            <v>16.21</v>
          </cell>
          <cell r="D714">
            <v>15.27</v>
          </cell>
          <cell r="E714">
            <v>12.34</v>
          </cell>
          <cell r="F714">
            <v>13.72</v>
          </cell>
          <cell r="G714">
            <v>11.65</v>
          </cell>
          <cell r="H714">
            <v>0.33776191512278197</v>
          </cell>
          <cell r="I714">
            <v>1.623846049436E-4</v>
          </cell>
        </row>
        <row r="715">
          <cell r="A715" t="str">
            <v>CPNE2</v>
          </cell>
          <cell r="B715">
            <v>26.69</v>
          </cell>
          <cell r="C715">
            <v>23.69</v>
          </cell>
          <cell r="D715">
            <v>25.97</v>
          </cell>
          <cell r="E715">
            <v>20.14</v>
          </cell>
          <cell r="F715">
            <v>21.62</v>
          </cell>
          <cell r="G715">
            <v>21.47</v>
          </cell>
          <cell r="H715">
            <v>0.337175264624958</v>
          </cell>
          <cell r="I715">
            <v>1.3513264044380001E-4</v>
          </cell>
        </row>
        <row r="716">
          <cell r="A716" t="str">
            <v>FOXO3</v>
          </cell>
          <cell r="B716">
            <v>8.1300000000000008</v>
          </cell>
          <cell r="C716">
            <v>9.69</v>
          </cell>
          <cell r="D716">
            <v>8.1300000000000008</v>
          </cell>
          <cell r="E716">
            <v>7.37</v>
          </cell>
          <cell r="F716">
            <v>7.29</v>
          </cell>
          <cell r="G716">
            <v>6.88</v>
          </cell>
          <cell r="H716">
            <v>0.33713853262100801</v>
          </cell>
          <cell r="I716">
            <v>2.5856609693969998E-4</v>
          </cell>
        </row>
        <row r="717">
          <cell r="A717" t="str">
            <v>LGALS1</v>
          </cell>
          <cell r="B717">
            <v>4692.33</v>
          </cell>
          <cell r="C717">
            <v>4221.4799999999996</v>
          </cell>
          <cell r="D717">
            <v>4320.62</v>
          </cell>
          <cell r="E717">
            <v>3396.1</v>
          </cell>
          <cell r="F717">
            <v>3727</v>
          </cell>
          <cell r="G717">
            <v>3937.07</v>
          </cell>
          <cell r="H717">
            <v>0.336618155185896</v>
          </cell>
          <cell r="I717">
            <v>2.5845075737918101E-5</v>
          </cell>
        </row>
        <row r="718">
          <cell r="A718" t="str">
            <v>TNFRSF1A</v>
          </cell>
          <cell r="B718">
            <v>153.19</v>
          </cell>
          <cell r="C718">
            <v>163.38999999999999</v>
          </cell>
          <cell r="D718">
            <v>147.47999999999999</v>
          </cell>
          <cell r="E718">
            <v>130.44999999999999</v>
          </cell>
          <cell r="F718">
            <v>128.16</v>
          </cell>
          <cell r="G718">
            <v>126.27</v>
          </cell>
          <cell r="H718">
            <v>0.336324167460055</v>
          </cell>
          <cell r="I718">
            <v>4.6021793663635799E-8</v>
          </cell>
        </row>
        <row r="719">
          <cell r="A719" t="str">
            <v>VAT1</v>
          </cell>
          <cell r="B719">
            <v>75.92</v>
          </cell>
          <cell r="C719">
            <v>77.89</v>
          </cell>
          <cell r="D719">
            <v>72.63</v>
          </cell>
          <cell r="E719">
            <v>60.32</v>
          </cell>
          <cell r="F719">
            <v>63.57</v>
          </cell>
          <cell r="G719">
            <v>63.63</v>
          </cell>
          <cell r="H719">
            <v>0.33627277635240699</v>
          </cell>
          <cell r="I719">
            <v>4.4925475795060102E-7</v>
          </cell>
        </row>
        <row r="720">
          <cell r="A720" t="str">
            <v>SSBP4</v>
          </cell>
          <cell r="B720">
            <v>125.82</v>
          </cell>
          <cell r="C720">
            <v>131.43</v>
          </cell>
          <cell r="D720">
            <v>127.65</v>
          </cell>
          <cell r="E720">
            <v>113.38</v>
          </cell>
          <cell r="F720">
            <v>104.61</v>
          </cell>
          <cell r="G720">
            <v>108.74</v>
          </cell>
          <cell r="H720">
            <v>0.33624264249441999</v>
          </cell>
          <cell r="I720">
            <v>1.26175855609657E-7</v>
          </cell>
        </row>
        <row r="721">
          <cell r="A721" t="str">
            <v>CALB2</v>
          </cell>
          <cell r="B721">
            <v>71.73</v>
          </cell>
          <cell r="C721">
            <v>65.239999999999995</v>
          </cell>
          <cell r="D721">
            <v>61.13</v>
          </cell>
          <cell r="E721">
            <v>50.2</v>
          </cell>
          <cell r="F721">
            <v>57.37</v>
          </cell>
          <cell r="G721">
            <v>56.82</v>
          </cell>
          <cell r="H721">
            <v>0.334341555989422</v>
          </cell>
          <cell r="I721">
            <v>2.269140448423E-4</v>
          </cell>
        </row>
        <row r="722">
          <cell r="A722" t="str">
            <v>CD81</v>
          </cell>
          <cell r="B722">
            <v>114.07</v>
          </cell>
          <cell r="C722">
            <v>109.12</v>
          </cell>
          <cell r="D722">
            <v>105.18</v>
          </cell>
          <cell r="E722">
            <v>91.5</v>
          </cell>
          <cell r="F722">
            <v>96.17</v>
          </cell>
          <cell r="G722">
            <v>90.24</v>
          </cell>
          <cell r="H722">
            <v>0.33433624740723</v>
          </cell>
          <cell r="I722">
            <v>1.9279692116197501E-6</v>
          </cell>
        </row>
        <row r="723">
          <cell r="A723" t="str">
            <v>GNG4</v>
          </cell>
          <cell r="B723">
            <v>8.26</v>
          </cell>
          <cell r="C723">
            <v>9.0500000000000007</v>
          </cell>
          <cell r="D723">
            <v>7.66</v>
          </cell>
          <cell r="E723">
            <v>7.25</v>
          </cell>
          <cell r="F723">
            <v>6.46</v>
          </cell>
          <cell r="G723">
            <v>7</v>
          </cell>
          <cell r="H723">
            <v>0.334161256624039</v>
          </cell>
          <cell r="I723">
            <v>6.1538632484780002E-4</v>
          </cell>
        </row>
        <row r="724">
          <cell r="A724" t="str">
            <v>CUEDC2</v>
          </cell>
          <cell r="B724">
            <v>55.92</v>
          </cell>
          <cell r="C724">
            <v>50.75</v>
          </cell>
          <cell r="D724">
            <v>53.88</v>
          </cell>
          <cell r="E724">
            <v>44.28</v>
          </cell>
          <cell r="F724">
            <v>44.67</v>
          </cell>
          <cell r="G724">
            <v>44.64</v>
          </cell>
          <cell r="H724">
            <v>0.33387288185154501</v>
          </cell>
          <cell r="I724">
            <v>2.370954733784E-4</v>
          </cell>
        </row>
        <row r="725">
          <cell r="A725" t="str">
            <v>FLNA</v>
          </cell>
          <cell r="B725">
            <v>103.71</v>
          </cell>
          <cell r="C725">
            <v>118.09</v>
          </cell>
          <cell r="D725">
            <v>128.24</v>
          </cell>
          <cell r="E725">
            <v>89.29</v>
          </cell>
          <cell r="F725">
            <v>101.9</v>
          </cell>
          <cell r="G725">
            <v>98.96</v>
          </cell>
          <cell r="H725">
            <v>0.33321534994965302</v>
          </cell>
          <cell r="I725">
            <v>3.7185128421306199E-5</v>
          </cell>
        </row>
        <row r="726">
          <cell r="A726" t="str">
            <v>MYDGF</v>
          </cell>
          <cell r="B726">
            <v>172.39</v>
          </cell>
          <cell r="C726">
            <v>163.92</v>
          </cell>
          <cell r="D726">
            <v>149.77000000000001</v>
          </cell>
          <cell r="E726">
            <v>133.07</v>
          </cell>
          <cell r="F726">
            <v>140.33000000000001</v>
          </cell>
          <cell r="G726">
            <v>135.31</v>
          </cell>
          <cell r="H726">
            <v>0.33246327887879201</v>
          </cell>
          <cell r="I726">
            <v>1.4670856451288001E-5</v>
          </cell>
        </row>
        <row r="727">
          <cell r="A727" t="str">
            <v>EBNA1BP2</v>
          </cell>
          <cell r="B727">
            <v>396.31</v>
          </cell>
          <cell r="C727">
            <v>290.07</v>
          </cell>
          <cell r="D727">
            <v>356.6</v>
          </cell>
          <cell r="E727">
            <v>301.57</v>
          </cell>
          <cell r="F727">
            <v>280.44</v>
          </cell>
          <cell r="G727">
            <v>287.48</v>
          </cell>
          <cell r="H727">
            <v>0.33244246165802599</v>
          </cell>
          <cell r="I727">
            <v>4.4856994184510002E-4</v>
          </cell>
        </row>
        <row r="728">
          <cell r="A728" t="str">
            <v>CRACR2B</v>
          </cell>
          <cell r="B728">
            <v>21.15</v>
          </cell>
          <cell r="C728">
            <v>19.920000000000002</v>
          </cell>
          <cell r="D728">
            <v>22.08</v>
          </cell>
          <cell r="E728">
            <v>16.82</v>
          </cell>
          <cell r="F728">
            <v>16.850000000000001</v>
          </cell>
          <cell r="G728">
            <v>17.13</v>
          </cell>
          <cell r="H728">
            <v>0.33237524835989402</v>
          </cell>
          <cell r="I728">
            <v>2.8012098624030001E-4</v>
          </cell>
        </row>
        <row r="729">
          <cell r="A729" t="str">
            <v>CTCFL</v>
          </cell>
          <cell r="B729">
            <v>9.9700000000000006</v>
          </cell>
          <cell r="C729">
            <v>9.6300000000000008</v>
          </cell>
          <cell r="D729">
            <v>9.91</v>
          </cell>
          <cell r="E729">
            <v>8.5500000000000007</v>
          </cell>
          <cell r="F729">
            <v>8.2799999999999994</v>
          </cell>
          <cell r="G729">
            <v>8.26</v>
          </cell>
          <cell r="H729">
            <v>0.33183886784448702</v>
          </cell>
          <cell r="I729">
            <v>7.6851132061739997E-4</v>
          </cell>
        </row>
        <row r="730">
          <cell r="A730" t="str">
            <v>GPC1</v>
          </cell>
          <cell r="B730">
            <v>20.55</v>
          </cell>
          <cell r="C730">
            <v>20.68</v>
          </cell>
          <cell r="D730">
            <v>20.61</v>
          </cell>
          <cell r="E730">
            <v>16.239999999999998</v>
          </cell>
          <cell r="F730">
            <v>18.43</v>
          </cell>
          <cell r="G730">
            <v>16.61</v>
          </cell>
          <cell r="H730">
            <v>0.33160882614345999</v>
          </cell>
          <cell r="I730">
            <v>5.3057808873164097E-5</v>
          </cell>
        </row>
        <row r="731">
          <cell r="A731" t="str">
            <v>FCHO1</v>
          </cell>
          <cell r="B731">
            <v>14.08</v>
          </cell>
          <cell r="C731">
            <v>12.84</v>
          </cell>
          <cell r="D731">
            <v>13.4</v>
          </cell>
          <cell r="E731">
            <v>9.93</v>
          </cell>
          <cell r="F731">
            <v>12.29</v>
          </cell>
          <cell r="G731">
            <v>11.12</v>
          </cell>
          <cell r="H731">
            <v>0.33147761823554101</v>
          </cell>
          <cell r="I731">
            <v>1.2676913819336E-3</v>
          </cell>
        </row>
        <row r="732">
          <cell r="A732" t="str">
            <v>RAPH1</v>
          </cell>
          <cell r="B732">
            <v>3.59</v>
          </cell>
          <cell r="C732">
            <v>3.88</v>
          </cell>
          <cell r="D732">
            <v>3.23</v>
          </cell>
          <cell r="E732">
            <v>2.4900000000000002</v>
          </cell>
          <cell r="F732">
            <v>3.12</v>
          </cell>
          <cell r="G732">
            <v>2.57</v>
          </cell>
          <cell r="H732">
            <v>0.33042089689026599</v>
          </cell>
          <cell r="I732">
            <v>4.7944214493780999E-3</v>
          </cell>
        </row>
        <row r="733">
          <cell r="A733" t="str">
            <v>NFKBIL1</v>
          </cell>
          <cell r="B733">
            <v>37.89</v>
          </cell>
          <cell r="C733">
            <v>36.85</v>
          </cell>
          <cell r="D733">
            <v>37.94</v>
          </cell>
          <cell r="E733">
            <v>30.21</v>
          </cell>
          <cell r="F733">
            <v>33.1</v>
          </cell>
          <cell r="G733">
            <v>30.55</v>
          </cell>
          <cell r="H733">
            <v>0.33021016748530402</v>
          </cell>
          <cell r="I733">
            <v>2.8652160324820001E-4</v>
          </cell>
        </row>
        <row r="734">
          <cell r="A734" t="str">
            <v>FEM1C</v>
          </cell>
          <cell r="B734">
            <v>3.88</v>
          </cell>
          <cell r="C734">
            <v>4.45</v>
          </cell>
          <cell r="D734">
            <v>3.82</v>
          </cell>
          <cell r="E734">
            <v>3.69</v>
          </cell>
          <cell r="F734">
            <v>3.09</v>
          </cell>
          <cell r="G734">
            <v>3.34</v>
          </cell>
          <cell r="H734">
            <v>0.32941775162546499</v>
          </cell>
          <cell r="I734">
            <v>5.1371947514314998E-3</v>
          </cell>
        </row>
        <row r="735">
          <cell r="A735" t="str">
            <v>ADAM15</v>
          </cell>
          <cell r="B735">
            <v>37.450000000000003</v>
          </cell>
          <cell r="C735">
            <v>34.56</v>
          </cell>
          <cell r="D735">
            <v>36.25</v>
          </cell>
          <cell r="E735">
            <v>27.9</v>
          </cell>
          <cell r="F735">
            <v>31.44</v>
          </cell>
          <cell r="G735">
            <v>30.75</v>
          </cell>
          <cell r="H735">
            <v>0.32885134181769199</v>
          </cell>
          <cell r="I735">
            <v>5.90115393215723E-5</v>
          </cell>
        </row>
        <row r="736">
          <cell r="A736" t="str">
            <v>KXD1</v>
          </cell>
          <cell r="B736">
            <v>163.77000000000001</v>
          </cell>
          <cell r="C736">
            <v>141.9</v>
          </cell>
          <cell r="D736">
            <v>154.32</v>
          </cell>
          <cell r="E736">
            <v>138.63999999999999</v>
          </cell>
          <cell r="F736">
            <v>135.03</v>
          </cell>
          <cell r="G736">
            <v>126.59</v>
          </cell>
          <cell r="H736">
            <v>0.328796473077555</v>
          </cell>
          <cell r="I736">
            <v>4.7620088058093001E-6</v>
          </cell>
        </row>
        <row r="737">
          <cell r="A737" t="str">
            <v>ARHGAP45</v>
          </cell>
          <cell r="B737">
            <v>9.36</v>
          </cell>
          <cell r="C737">
            <v>9.89</v>
          </cell>
          <cell r="D737">
            <v>11.16</v>
          </cell>
          <cell r="E737">
            <v>7.08</v>
          </cell>
          <cell r="F737">
            <v>9.33</v>
          </cell>
          <cell r="G737">
            <v>8.59</v>
          </cell>
          <cell r="H737">
            <v>0.32814182422949201</v>
          </cell>
          <cell r="I737">
            <v>2.9479724863030999E-3</v>
          </cell>
        </row>
        <row r="738">
          <cell r="A738" t="str">
            <v>KLHL17</v>
          </cell>
          <cell r="B738">
            <v>20.87</v>
          </cell>
          <cell r="C738">
            <v>22.36</v>
          </cell>
          <cell r="D738">
            <v>21.88</v>
          </cell>
          <cell r="E738">
            <v>16.190000000000001</v>
          </cell>
          <cell r="F738">
            <v>19.12</v>
          </cell>
          <cell r="G738">
            <v>17.91</v>
          </cell>
          <cell r="H738">
            <v>0.32809829336687801</v>
          </cell>
          <cell r="I738">
            <v>4.137190607403E-4</v>
          </cell>
        </row>
        <row r="739">
          <cell r="A739" t="str">
            <v>RPL38</v>
          </cell>
          <cell r="B739">
            <v>718.91</v>
          </cell>
          <cell r="C739">
            <v>627.27</v>
          </cell>
          <cell r="D739">
            <v>583.04</v>
          </cell>
          <cell r="E739">
            <v>521</v>
          </cell>
          <cell r="F739">
            <v>543.12</v>
          </cell>
          <cell r="G739">
            <v>546.9</v>
          </cell>
          <cell r="H739">
            <v>0.32787552242941598</v>
          </cell>
          <cell r="I739">
            <v>2.6826360573700899E-5</v>
          </cell>
        </row>
        <row r="740">
          <cell r="A740" t="str">
            <v>CHRNB1</v>
          </cell>
          <cell r="B740">
            <v>18.07</v>
          </cell>
          <cell r="C740">
            <v>16.89</v>
          </cell>
          <cell r="D740">
            <v>17.12</v>
          </cell>
          <cell r="E740">
            <v>14.26</v>
          </cell>
          <cell r="F740">
            <v>14.68</v>
          </cell>
          <cell r="G740">
            <v>14.48</v>
          </cell>
          <cell r="H740">
            <v>0.32780897462505099</v>
          </cell>
          <cell r="I740">
            <v>3.8094164929100002E-4</v>
          </cell>
        </row>
        <row r="741">
          <cell r="A741" t="str">
            <v>TRIM16</v>
          </cell>
          <cell r="B741">
            <v>10.66</v>
          </cell>
          <cell r="C741">
            <v>9.11</v>
          </cell>
          <cell r="D741">
            <v>10.51</v>
          </cell>
          <cell r="E741">
            <v>7.54</v>
          </cell>
          <cell r="F741">
            <v>8.75</v>
          </cell>
          <cell r="G741">
            <v>8.57</v>
          </cell>
          <cell r="H741">
            <v>0.32777142496684702</v>
          </cell>
          <cell r="I741">
            <v>5.0127119892975002E-3</v>
          </cell>
        </row>
        <row r="742">
          <cell r="A742" t="str">
            <v>GPAT3</v>
          </cell>
          <cell r="B742">
            <v>19.89</v>
          </cell>
          <cell r="C742">
            <v>20.62</v>
          </cell>
          <cell r="D742">
            <v>18.739999999999998</v>
          </cell>
          <cell r="E742">
            <v>17.75</v>
          </cell>
          <cell r="F742">
            <v>15.25</v>
          </cell>
          <cell r="G742">
            <v>14.88</v>
          </cell>
          <cell r="H742">
            <v>0.32753713971162102</v>
          </cell>
          <cell r="I742">
            <v>3.100156463591E-4</v>
          </cell>
        </row>
        <row r="743">
          <cell r="A743" t="str">
            <v>EPB41L1</v>
          </cell>
          <cell r="B743">
            <v>8.84</v>
          </cell>
          <cell r="C743">
            <v>9</v>
          </cell>
          <cell r="D743">
            <v>9.08</v>
          </cell>
          <cell r="E743">
            <v>7.56</v>
          </cell>
          <cell r="F743">
            <v>7.69</v>
          </cell>
          <cell r="G743">
            <v>7.26</v>
          </cell>
          <cell r="H743">
            <v>0.32690795842246401</v>
          </cell>
          <cell r="I743">
            <v>7.7075761568258194E-5</v>
          </cell>
        </row>
        <row r="744">
          <cell r="A744" t="str">
            <v>NQO1</v>
          </cell>
          <cell r="B744">
            <v>268.35000000000002</v>
          </cell>
          <cell r="C744">
            <v>235.89</v>
          </cell>
          <cell r="D744">
            <v>245.7</v>
          </cell>
          <cell r="E744">
            <v>205.57</v>
          </cell>
          <cell r="F744">
            <v>206.33</v>
          </cell>
          <cell r="G744">
            <v>213.99</v>
          </cell>
          <cell r="H744">
            <v>0.32690525630739498</v>
          </cell>
          <cell r="I744">
            <v>2.33086121483087E-6</v>
          </cell>
        </row>
        <row r="745">
          <cell r="A745" t="str">
            <v>SFXN3</v>
          </cell>
          <cell r="B745">
            <v>18.940000000000001</v>
          </cell>
          <cell r="C745">
            <v>20.079999999999998</v>
          </cell>
          <cell r="D745">
            <v>18.75</v>
          </cell>
          <cell r="E745">
            <v>15.39</v>
          </cell>
          <cell r="F745">
            <v>16.16</v>
          </cell>
          <cell r="G745">
            <v>16.66</v>
          </cell>
          <cell r="H745">
            <v>0.326585885270609</v>
          </cell>
          <cell r="I745">
            <v>1.099570944303E-4</v>
          </cell>
        </row>
        <row r="746">
          <cell r="A746" t="str">
            <v>HMOX2</v>
          </cell>
          <cell r="B746">
            <v>26.55</v>
          </cell>
          <cell r="C746">
            <v>21.86</v>
          </cell>
          <cell r="D746">
            <v>25.79</v>
          </cell>
          <cell r="E746">
            <v>19.46</v>
          </cell>
          <cell r="F746">
            <v>19.649999999999999</v>
          </cell>
          <cell r="G746">
            <v>22.27</v>
          </cell>
          <cell r="H746">
            <v>0.32652495437821699</v>
          </cell>
          <cell r="I746">
            <v>2.1390294696115998E-3</v>
          </cell>
        </row>
        <row r="747">
          <cell r="A747" t="str">
            <v>DENND3</v>
          </cell>
          <cell r="B747">
            <v>11.72</v>
          </cell>
          <cell r="C747">
            <v>13.91</v>
          </cell>
          <cell r="D747">
            <v>12.71</v>
          </cell>
          <cell r="E747">
            <v>9.19</v>
          </cell>
          <cell r="F747">
            <v>10.37</v>
          </cell>
          <cell r="G747">
            <v>10.55</v>
          </cell>
          <cell r="H747">
            <v>0.32623936424942901</v>
          </cell>
          <cell r="I747">
            <v>1.013682765347E-4</v>
          </cell>
        </row>
        <row r="748">
          <cell r="A748" t="str">
            <v>ADA</v>
          </cell>
          <cell r="B748">
            <v>30.54</v>
          </cell>
          <cell r="C748">
            <v>30.49</v>
          </cell>
          <cell r="D748">
            <v>26.99</v>
          </cell>
          <cell r="E748">
            <v>23.03</v>
          </cell>
          <cell r="F748">
            <v>24.95</v>
          </cell>
          <cell r="G748">
            <v>25.43</v>
          </cell>
          <cell r="H748">
            <v>0.32589998097759898</v>
          </cell>
          <cell r="I748">
            <v>1.074650750418E-3</v>
          </cell>
        </row>
        <row r="749">
          <cell r="A749" t="str">
            <v>KCNMB4</v>
          </cell>
          <cell r="B749">
            <v>5.52</v>
          </cell>
          <cell r="C749">
            <v>5.22</v>
          </cell>
          <cell r="D749">
            <v>4.57</v>
          </cell>
          <cell r="E749">
            <v>4.24</v>
          </cell>
          <cell r="F749">
            <v>4.1900000000000004</v>
          </cell>
          <cell r="G749">
            <v>4.3</v>
          </cell>
          <cell r="H749">
            <v>0.32587494503320302</v>
          </cell>
          <cell r="I749">
            <v>4.5582528865848E-3</v>
          </cell>
        </row>
        <row r="750">
          <cell r="A750" t="str">
            <v>ACTR1B</v>
          </cell>
          <cell r="B750">
            <v>23.57</v>
          </cell>
          <cell r="C750">
            <v>22.41</v>
          </cell>
          <cell r="D750">
            <v>23</v>
          </cell>
          <cell r="E750">
            <v>19.309999999999999</v>
          </cell>
          <cell r="F750">
            <v>18.75</v>
          </cell>
          <cell r="G750">
            <v>19.649999999999999</v>
          </cell>
          <cell r="H750">
            <v>0.32568365207208999</v>
          </cell>
          <cell r="I750">
            <v>2.3213562421680001E-4</v>
          </cell>
        </row>
        <row r="751">
          <cell r="A751" t="str">
            <v>TENT4A</v>
          </cell>
          <cell r="B751">
            <v>23.96</v>
          </cell>
          <cell r="C751">
            <v>26.31</v>
          </cell>
          <cell r="D751">
            <v>24.17</v>
          </cell>
          <cell r="E751">
            <v>20.79</v>
          </cell>
          <cell r="F751">
            <v>20.71</v>
          </cell>
          <cell r="G751">
            <v>21.3</v>
          </cell>
          <cell r="H751">
            <v>0.32550859378188302</v>
          </cell>
          <cell r="I751">
            <v>7.4915727795737403E-6</v>
          </cell>
        </row>
        <row r="752">
          <cell r="A752" t="str">
            <v>PHGDH</v>
          </cell>
          <cell r="B752">
            <v>76.14</v>
          </cell>
          <cell r="C752">
            <v>69.58</v>
          </cell>
          <cell r="D752">
            <v>77.2</v>
          </cell>
          <cell r="E752">
            <v>59.97</v>
          </cell>
          <cell r="F752">
            <v>62.37</v>
          </cell>
          <cell r="G752">
            <v>63.79</v>
          </cell>
          <cell r="H752">
            <v>0.32549832984899801</v>
          </cell>
          <cell r="I752">
            <v>2.3723325374818902E-5</v>
          </cell>
        </row>
        <row r="753">
          <cell r="A753" t="str">
            <v>SERTAD2</v>
          </cell>
          <cell r="B753">
            <v>16.059999999999999</v>
          </cell>
          <cell r="C753">
            <v>18.7</v>
          </cell>
          <cell r="D753">
            <v>16.940000000000001</v>
          </cell>
          <cell r="E753">
            <v>15.26</v>
          </cell>
          <cell r="F753">
            <v>14.2</v>
          </cell>
          <cell r="G753">
            <v>13.77</v>
          </cell>
          <cell r="H753">
            <v>0.32480003952231901</v>
          </cell>
          <cell r="I753">
            <v>3.4887955266933603E-5</v>
          </cell>
        </row>
        <row r="754">
          <cell r="A754" t="str">
            <v>TFE3</v>
          </cell>
          <cell r="B754">
            <v>29.38</v>
          </cell>
          <cell r="C754">
            <v>29.86</v>
          </cell>
          <cell r="D754">
            <v>29.32</v>
          </cell>
          <cell r="E754">
            <v>24.66</v>
          </cell>
          <cell r="F754">
            <v>25.29</v>
          </cell>
          <cell r="G754">
            <v>23.98</v>
          </cell>
          <cell r="H754">
            <v>0.32422811624528802</v>
          </cell>
          <cell r="I754">
            <v>7.1526831245666603E-6</v>
          </cell>
        </row>
        <row r="755">
          <cell r="A755" t="str">
            <v>ACTB</v>
          </cell>
          <cell r="B755">
            <v>1947.32</v>
          </cell>
          <cell r="C755">
            <v>1945.16</v>
          </cell>
          <cell r="D755">
            <v>1899.72</v>
          </cell>
          <cell r="E755">
            <v>1573.68</v>
          </cell>
          <cell r="F755">
            <v>1654.86</v>
          </cell>
          <cell r="G755">
            <v>1613.94</v>
          </cell>
          <cell r="H755">
            <v>0.32403341042801398</v>
          </cell>
          <cell r="I755">
            <v>1.0517193749755E-8</v>
          </cell>
        </row>
        <row r="756">
          <cell r="A756" t="str">
            <v>CDCP1</v>
          </cell>
          <cell r="B756">
            <v>37.82</v>
          </cell>
          <cell r="C756">
            <v>39.42</v>
          </cell>
          <cell r="D756">
            <v>35.83</v>
          </cell>
          <cell r="E756">
            <v>32.07</v>
          </cell>
          <cell r="F756">
            <v>30.32</v>
          </cell>
          <cell r="G756">
            <v>31.06</v>
          </cell>
          <cell r="H756">
            <v>0.323705434111001</v>
          </cell>
          <cell r="I756">
            <v>2.5820208758709598E-7</v>
          </cell>
        </row>
        <row r="757">
          <cell r="A757" t="str">
            <v>PODXL2</v>
          </cell>
          <cell r="B757">
            <v>20.27</v>
          </cell>
          <cell r="C757">
            <v>18.63</v>
          </cell>
          <cell r="D757">
            <v>18.649999999999999</v>
          </cell>
          <cell r="E757">
            <v>15.78</v>
          </cell>
          <cell r="F757">
            <v>17.95</v>
          </cell>
          <cell r="G757">
            <v>14.4</v>
          </cell>
          <cell r="H757">
            <v>0.323353017881787</v>
          </cell>
          <cell r="I757">
            <v>2.0740033978313001E-3</v>
          </cell>
        </row>
        <row r="758">
          <cell r="A758" t="str">
            <v>CCDC88C</v>
          </cell>
          <cell r="B758">
            <v>5.85</v>
          </cell>
          <cell r="C758">
            <v>5.87</v>
          </cell>
          <cell r="D758">
            <v>5.92</v>
          </cell>
          <cell r="E758">
            <v>5.17</v>
          </cell>
          <cell r="F758">
            <v>5.12</v>
          </cell>
          <cell r="G758">
            <v>4.38</v>
          </cell>
          <cell r="H758">
            <v>0.32329612452595702</v>
          </cell>
          <cell r="I758">
            <v>1.0653895382467E-3</v>
          </cell>
        </row>
        <row r="759">
          <cell r="A759" t="str">
            <v>RALGDS</v>
          </cell>
          <cell r="B759">
            <v>19.38</v>
          </cell>
          <cell r="C759">
            <v>20.73</v>
          </cell>
          <cell r="D759">
            <v>21.44</v>
          </cell>
          <cell r="E759">
            <v>16.32</v>
          </cell>
          <cell r="F759">
            <v>18.47</v>
          </cell>
          <cell r="G759">
            <v>16.690000000000001</v>
          </cell>
          <cell r="H759">
            <v>0.323271101074533</v>
          </cell>
          <cell r="I759">
            <v>1.21984954288E-4</v>
          </cell>
        </row>
        <row r="760">
          <cell r="A760" t="str">
            <v>STAG3</v>
          </cell>
          <cell r="B760">
            <v>47.62</v>
          </cell>
          <cell r="C760">
            <v>53.87</v>
          </cell>
          <cell r="D760">
            <v>50.01</v>
          </cell>
          <cell r="E760">
            <v>41.95</v>
          </cell>
          <cell r="F760">
            <v>44.65</v>
          </cell>
          <cell r="G760">
            <v>40</v>
          </cell>
          <cell r="H760">
            <v>0.32272066621984302</v>
          </cell>
          <cell r="I760">
            <v>4.8102453930163104E-6</v>
          </cell>
        </row>
        <row r="761">
          <cell r="A761" t="str">
            <v>SDC3</v>
          </cell>
          <cell r="B761">
            <v>12.51</v>
          </cell>
          <cell r="C761">
            <v>14.93</v>
          </cell>
          <cell r="D761">
            <v>14.07</v>
          </cell>
          <cell r="E761">
            <v>10.6</v>
          </cell>
          <cell r="F761">
            <v>12.63</v>
          </cell>
          <cell r="G761">
            <v>11.29</v>
          </cell>
          <cell r="H761">
            <v>0.322521149119252</v>
          </cell>
          <cell r="I761">
            <v>4.5735220514829999E-4</v>
          </cell>
        </row>
        <row r="762">
          <cell r="A762" t="str">
            <v>JUNB</v>
          </cell>
          <cell r="B762">
            <v>77.069999999999993</v>
          </cell>
          <cell r="C762">
            <v>76.819999999999993</v>
          </cell>
          <cell r="D762">
            <v>77.86</v>
          </cell>
          <cell r="E762">
            <v>65.11</v>
          </cell>
          <cell r="F762">
            <v>63.9</v>
          </cell>
          <cell r="G762">
            <v>65.040000000000006</v>
          </cell>
          <cell r="H762">
            <v>0.32219674549442701</v>
          </cell>
          <cell r="I762">
            <v>1.73048296913599E-6</v>
          </cell>
        </row>
        <row r="763">
          <cell r="A763" t="str">
            <v>STEAP3</v>
          </cell>
          <cell r="B763">
            <v>37.42</v>
          </cell>
          <cell r="C763">
            <v>40.53</v>
          </cell>
          <cell r="D763">
            <v>38.29</v>
          </cell>
          <cell r="E763">
            <v>31.52</v>
          </cell>
          <cell r="F763">
            <v>32.630000000000003</v>
          </cell>
          <cell r="G763">
            <v>33.06</v>
          </cell>
          <cell r="H763">
            <v>0.32197556735134297</v>
          </cell>
          <cell r="I763">
            <v>2.2489446016064998E-6</v>
          </cell>
        </row>
        <row r="764">
          <cell r="A764" t="str">
            <v>GALK1</v>
          </cell>
          <cell r="B764">
            <v>45.95</v>
          </cell>
          <cell r="C764">
            <v>41.09</v>
          </cell>
          <cell r="D764">
            <v>41.2</v>
          </cell>
          <cell r="E764">
            <v>32.81</v>
          </cell>
          <cell r="F764">
            <v>38.08</v>
          </cell>
          <cell r="G764">
            <v>36.630000000000003</v>
          </cell>
          <cell r="H764">
            <v>0.32183844513111098</v>
          </cell>
          <cell r="I764">
            <v>8.9528736768919998E-4</v>
          </cell>
        </row>
        <row r="765">
          <cell r="A765" t="str">
            <v>ARRB2</v>
          </cell>
          <cell r="B765">
            <v>31.64</v>
          </cell>
          <cell r="C765">
            <v>35.409999999999997</v>
          </cell>
          <cell r="D765">
            <v>32.590000000000003</v>
          </cell>
          <cell r="E765">
            <v>27.38</v>
          </cell>
          <cell r="F765">
            <v>29.67</v>
          </cell>
          <cell r="G765">
            <v>26.68</v>
          </cell>
          <cell r="H765">
            <v>0.32145163478024102</v>
          </cell>
          <cell r="I765">
            <v>2.9374724213179998E-4</v>
          </cell>
        </row>
        <row r="766">
          <cell r="A766" t="str">
            <v>WDR27</v>
          </cell>
          <cell r="B766">
            <v>8.15</v>
          </cell>
          <cell r="C766">
            <v>10.53</v>
          </cell>
          <cell r="D766">
            <v>10.76</v>
          </cell>
          <cell r="E766">
            <v>6.99</v>
          </cell>
          <cell r="F766">
            <v>7.3</v>
          </cell>
          <cell r="G766">
            <v>8.4499999999999993</v>
          </cell>
          <cell r="H766">
            <v>0.321097011346963</v>
          </cell>
          <cell r="I766">
            <v>4.9536740265130001E-3</v>
          </cell>
        </row>
        <row r="767">
          <cell r="A767" t="str">
            <v>EPG5</v>
          </cell>
          <cell r="B767">
            <v>7.94</v>
          </cell>
          <cell r="C767">
            <v>9.42</v>
          </cell>
          <cell r="D767">
            <v>9.24</v>
          </cell>
          <cell r="E767">
            <v>7.72</v>
          </cell>
          <cell r="F767">
            <v>7.33</v>
          </cell>
          <cell r="G767">
            <v>6.9</v>
          </cell>
          <cell r="H767">
            <v>0.32051052592193702</v>
          </cell>
          <cell r="I767">
            <v>6.7875416072315595E-5</v>
          </cell>
        </row>
        <row r="768">
          <cell r="A768" t="str">
            <v>SEC24A</v>
          </cell>
          <cell r="B768">
            <v>9.69</v>
          </cell>
          <cell r="C768">
            <v>12.58</v>
          </cell>
          <cell r="D768">
            <v>11.04</v>
          </cell>
          <cell r="E768">
            <v>9.5299999999999994</v>
          </cell>
          <cell r="F768">
            <v>8.61</v>
          </cell>
          <cell r="G768">
            <v>8.4700000000000006</v>
          </cell>
          <cell r="H768">
            <v>0.31985819695526202</v>
          </cell>
          <cell r="I768">
            <v>4.027912585885E-4</v>
          </cell>
        </row>
        <row r="769">
          <cell r="A769" t="str">
            <v>QSOX1</v>
          </cell>
          <cell r="B769">
            <v>26.34</v>
          </cell>
          <cell r="C769">
            <v>28.97</v>
          </cell>
          <cell r="D769">
            <v>28.39</v>
          </cell>
          <cell r="E769">
            <v>23.22</v>
          </cell>
          <cell r="F769">
            <v>23.84</v>
          </cell>
          <cell r="G769">
            <v>23</v>
          </cell>
          <cell r="H769">
            <v>0.31941922713322002</v>
          </cell>
          <cell r="I769">
            <v>1.56116556482741E-5</v>
          </cell>
        </row>
        <row r="770">
          <cell r="A770" t="str">
            <v>CAPRIN2</v>
          </cell>
          <cell r="B770">
            <v>65.11</v>
          </cell>
          <cell r="C770">
            <v>67.33</v>
          </cell>
          <cell r="D770">
            <v>62.23</v>
          </cell>
          <cell r="E770">
            <v>58.34</v>
          </cell>
          <cell r="F770">
            <v>53.78</v>
          </cell>
          <cell r="G770">
            <v>51.91</v>
          </cell>
          <cell r="H770">
            <v>0.31930587062882898</v>
          </cell>
          <cell r="I770">
            <v>8.2837417413008499E-7</v>
          </cell>
        </row>
        <row r="771">
          <cell r="A771" t="str">
            <v>CDC20</v>
          </cell>
          <cell r="B771">
            <v>315.89999999999998</v>
          </cell>
          <cell r="C771">
            <v>275.55</v>
          </cell>
          <cell r="D771">
            <v>302.07</v>
          </cell>
          <cell r="E771">
            <v>259.12</v>
          </cell>
          <cell r="F771">
            <v>243.97</v>
          </cell>
          <cell r="G771">
            <v>247.67</v>
          </cell>
          <cell r="H771">
            <v>0.31896602664738999</v>
          </cell>
          <cell r="I771">
            <v>5.1296671794195403E-6</v>
          </cell>
        </row>
        <row r="772">
          <cell r="A772" t="str">
            <v>SUN1</v>
          </cell>
          <cell r="B772">
            <v>84.64</v>
          </cell>
          <cell r="C772">
            <v>92.16</v>
          </cell>
          <cell r="D772">
            <v>92.04</v>
          </cell>
          <cell r="E772">
            <v>76.56</v>
          </cell>
          <cell r="F772">
            <v>73.88</v>
          </cell>
          <cell r="G772">
            <v>73.48</v>
          </cell>
          <cell r="H772">
            <v>0.31832775980261502</v>
          </cell>
          <cell r="I772">
            <v>9.8945484610206306E-8</v>
          </cell>
        </row>
        <row r="773">
          <cell r="A773" t="str">
            <v>HSP90AA1</v>
          </cell>
          <cell r="B773">
            <v>1363.64</v>
          </cell>
          <cell r="C773">
            <v>1270.52</v>
          </cell>
          <cell r="D773">
            <v>1232.1400000000001</v>
          </cell>
          <cell r="E773">
            <v>1186.9100000000001</v>
          </cell>
          <cell r="F773">
            <v>1007.43</v>
          </cell>
          <cell r="G773">
            <v>1053.1400000000001</v>
          </cell>
          <cell r="H773">
            <v>0.317987226819819</v>
          </cell>
          <cell r="I773">
            <v>5.4635532428002599E-6</v>
          </cell>
        </row>
        <row r="774">
          <cell r="A774" t="str">
            <v>ERRFI1</v>
          </cell>
          <cell r="B774">
            <v>385.32</v>
          </cell>
          <cell r="C774">
            <v>387.81</v>
          </cell>
          <cell r="D774">
            <v>344.07</v>
          </cell>
          <cell r="E774">
            <v>314.77999999999997</v>
          </cell>
          <cell r="F774">
            <v>308.13</v>
          </cell>
          <cell r="G774">
            <v>314.58</v>
          </cell>
          <cell r="H774">
            <v>0.31778341058012299</v>
          </cell>
          <cell r="I774">
            <v>3.0808452759104202E-7</v>
          </cell>
        </row>
        <row r="775">
          <cell r="A775" t="str">
            <v>SNAPC2</v>
          </cell>
          <cell r="B775">
            <v>32.340000000000003</v>
          </cell>
          <cell r="C775">
            <v>24.88</v>
          </cell>
          <cell r="D775">
            <v>29.12</v>
          </cell>
          <cell r="E775">
            <v>23.38</v>
          </cell>
          <cell r="F775">
            <v>24.74</v>
          </cell>
          <cell r="G775">
            <v>24.48</v>
          </cell>
          <cell r="H775">
            <v>0.31752577817948802</v>
          </cell>
          <cell r="I775">
            <v>4.1870169578951E-3</v>
          </cell>
        </row>
        <row r="776">
          <cell r="A776" t="str">
            <v>OGDH</v>
          </cell>
          <cell r="B776">
            <v>38.159999999999997</v>
          </cell>
          <cell r="C776">
            <v>39.83</v>
          </cell>
          <cell r="D776">
            <v>39.119999999999997</v>
          </cell>
          <cell r="E776">
            <v>32.44</v>
          </cell>
          <cell r="F776">
            <v>32.89</v>
          </cell>
          <cell r="G776">
            <v>32.49</v>
          </cell>
          <cell r="H776">
            <v>0.31643788279886298</v>
          </cell>
          <cell r="I776">
            <v>9.4547060843774704E-7</v>
          </cell>
        </row>
        <row r="777">
          <cell r="A777" t="str">
            <v>FAM156B</v>
          </cell>
          <cell r="B777">
            <v>38.36</v>
          </cell>
          <cell r="C777">
            <v>29.92</v>
          </cell>
          <cell r="D777">
            <v>29.67</v>
          </cell>
          <cell r="E777">
            <v>28.49</v>
          </cell>
          <cell r="F777">
            <v>29.44</v>
          </cell>
          <cell r="G777">
            <v>23.36</v>
          </cell>
          <cell r="H777">
            <v>0.31563797793681397</v>
          </cell>
          <cell r="I777">
            <v>1.6020453958331001E-3</v>
          </cell>
        </row>
        <row r="778">
          <cell r="A778" t="str">
            <v>RELA</v>
          </cell>
          <cell r="B778">
            <v>37.85</v>
          </cell>
          <cell r="C778">
            <v>37.31</v>
          </cell>
          <cell r="D778">
            <v>34.880000000000003</v>
          </cell>
          <cell r="E778">
            <v>30.18</v>
          </cell>
          <cell r="F778">
            <v>32.520000000000003</v>
          </cell>
          <cell r="G778">
            <v>29.67</v>
          </cell>
          <cell r="H778">
            <v>0.31542639506589498</v>
          </cell>
          <cell r="I778">
            <v>6.5944010067403404E-5</v>
          </cell>
        </row>
        <row r="779">
          <cell r="A779" t="str">
            <v>ADD2</v>
          </cell>
          <cell r="B779">
            <v>9.7799999999999994</v>
          </cell>
          <cell r="C779">
            <v>11.03</v>
          </cell>
          <cell r="D779">
            <v>10.16</v>
          </cell>
          <cell r="E779">
            <v>8.83</v>
          </cell>
          <cell r="F779">
            <v>8.2799999999999994</v>
          </cell>
          <cell r="G779">
            <v>8.6</v>
          </cell>
          <cell r="H779">
            <v>0.31532119623007598</v>
          </cell>
          <cell r="I779">
            <v>3.08055315257424E-5</v>
          </cell>
        </row>
        <row r="780">
          <cell r="A780" t="str">
            <v>PERP</v>
          </cell>
          <cell r="B780">
            <v>59.9</v>
          </cell>
          <cell r="C780">
            <v>64.3</v>
          </cell>
          <cell r="D780">
            <v>47.99</v>
          </cell>
          <cell r="E780">
            <v>53.03</v>
          </cell>
          <cell r="F780">
            <v>48.14</v>
          </cell>
          <cell r="G780">
            <v>46.94</v>
          </cell>
          <cell r="H780">
            <v>0.31493733972770499</v>
          </cell>
          <cell r="I780">
            <v>2.9776618195259999E-4</v>
          </cell>
        </row>
        <row r="781">
          <cell r="A781" t="str">
            <v>DPCD</v>
          </cell>
          <cell r="B781">
            <v>54.49</v>
          </cell>
          <cell r="C781">
            <v>46.53</v>
          </cell>
          <cell r="D781">
            <v>51.42</v>
          </cell>
          <cell r="E781">
            <v>44.11</v>
          </cell>
          <cell r="F781">
            <v>42.64</v>
          </cell>
          <cell r="G781">
            <v>41.82</v>
          </cell>
          <cell r="H781">
            <v>0.31405072149149399</v>
          </cell>
          <cell r="I781">
            <v>3.4944236062997001E-3</v>
          </cell>
        </row>
        <row r="782">
          <cell r="A782" t="str">
            <v>SNRPA</v>
          </cell>
          <cell r="B782">
            <v>124.83</v>
          </cell>
          <cell r="C782">
            <v>120.09</v>
          </cell>
          <cell r="D782">
            <v>111.6</v>
          </cell>
          <cell r="E782">
            <v>101.56</v>
          </cell>
          <cell r="F782">
            <v>101.24</v>
          </cell>
          <cell r="G782">
            <v>97.71</v>
          </cell>
          <cell r="H782">
            <v>0.31399977288549102</v>
          </cell>
          <cell r="I782">
            <v>1.2381834829729599E-5</v>
          </cell>
        </row>
        <row r="783">
          <cell r="A783" t="str">
            <v>GPSM1</v>
          </cell>
          <cell r="B783">
            <v>15.42</v>
          </cell>
          <cell r="C783">
            <v>14.73</v>
          </cell>
          <cell r="D783">
            <v>16.5</v>
          </cell>
          <cell r="E783">
            <v>12.38</v>
          </cell>
          <cell r="F783">
            <v>13.14</v>
          </cell>
          <cell r="G783">
            <v>13.1</v>
          </cell>
          <cell r="H783">
            <v>0.31353134076733402</v>
          </cell>
          <cell r="I783">
            <v>5.5747319511180004E-4</v>
          </cell>
        </row>
        <row r="784">
          <cell r="A784" t="str">
            <v>ALDH3B1</v>
          </cell>
          <cell r="B784">
            <v>11.07</v>
          </cell>
          <cell r="C784">
            <v>12.05</v>
          </cell>
          <cell r="D784">
            <v>11.08</v>
          </cell>
          <cell r="E784">
            <v>9.1300000000000008</v>
          </cell>
          <cell r="F784">
            <v>9.48</v>
          </cell>
          <cell r="G784">
            <v>10.11</v>
          </cell>
          <cell r="H784">
            <v>0.313521943130394</v>
          </cell>
          <cell r="I784">
            <v>2.5950007543038998E-3</v>
          </cell>
        </row>
        <row r="785">
          <cell r="A785" t="str">
            <v>LAMC3</v>
          </cell>
          <cell r="B785">
            <v>5.68</v>
          </cell>
          <cell r="C785">
            <v>6.2</v>
          </cell>
          <cell r="D785">
            <v>7.24</v>
          </cell>
          <cell r="E785">
            <v>5.13</v>
          </cell>
          <cell r="F785">
            <v>5.51</v>
          </cell>
          <cell r="G785">
            <v>5.38</v>
          </cell>
          <cell r="H785">
            <v>0.31343249358728598</v>
          </cell>
          <cell r="I785">
            <v>3.1651704647564002E-3</v>
          </cell>
        </row>
        <row r="786">
          <cell r="A786" t="str">
            <v>RBCK1</v>
          </cell>
          <cell r="B786">
            <v>69.5</v>
          </cell>
          <cell r="C786">
            <v>69</v>
          </cell>
          <cell r="D786">
            <v>75.17</v>
          </cell>
          <cell r="E786">
            <v>56</v>
          </cell>
          <cell r="F786">
            <v>58.68</v>
          </cell>
          <cell r="G786">
            <v>58.75</v>
          </cell>
          <cell r="H786">
            <v>0.31331615535889801</v>
          </cell>
          <cell r="I786">
            <v>7.2385857970845498E-5</v>
          </cell>
        </row>
        <row r="787">
          <cell r="A787" t="str">
            <v>HSD17B8</v>
          </cell>
          <cell r="B787">
            <v>40.11</v>
          </cell>
          <cell r="C787">
            <v>35.659999999999997</v>
          </cell>
          <cell r="D787">
            <v>38.76</v>
          </cell>
          <cell r="E787">
            <v>30.01</v>
          </cell>
          <cell r="F787">
            <v>32.450000000000003</v>
          </cell>
          <cell r="G787">
            <v>34.18</v>
          </cell>
          <cell r="H787">
            <v>0.31315626283661602</v>
          </cell>
          <cell r="I787">
            <v>4.8733786213998997E-3</v>
          </cell>
        </row>
        <row r="788">
          <cell r="A788" t="str">
            <v>HPCAL1</v>
          </cell>
          <cell r="B788">
            <v>71.03</v>
          </cell>
          <cell r="C788">
            <v>69.58</v>
          </cell>
          <cell r="D788">
            <v>62.24</v>
          </cell>
          <cell r="E788">
            <v>55.19</v>
          </cell>
          <cell r="F788">
            <v>57.32</v>
          </cell>
          <cell r="G788">
            <v>59.02</v>
          </cell>
          <cell r="H788">
            <v>0.31220089878750801</v>
          </cell>
          <cell r="I788">
            <v>4.4631200613588899E-5</v>
          </cell>
        </row>
        <row r="789">
          <cell r="A789" t="str">
            <v>PNP</v>
          </cell>
          <cell r="B789">
            <v>29.27</v>
          </cell>
          <cell r="C789">
            <v>24.63</v>
          </cell>
          <cell r="D789">
            <v>25.02</v>
          </cell>
          <cell r="E789">
            <v>21.87</v>
          </cell>
          <cell r="F789">
            <v>23</v>
          </cell>
          <cell r="G789">
            <v>21.73</v>
          </cell>
          <cell r="H789">
            <v>0.31188736844933002</v>
          </cell>
          <cell r="I789">
            <v>3.4223179469888001E-3</v>
          </cell>
        </row>
        <row r="790">
          <cell r="A790" t="str">
            <v>TTC7B</v>
          </cell>
          <cell r="B790">
            <v>33.11</v>
          </cell>
          <cell r="C790">
            <v>34.14</v>
          </cell>
          <cell r="D790">
            <v>31.92</v>
          </cell>
          <cell r="E790">
            <v>28.2</v>
          </cell>
          <cell r="F790">
            <v>27.69</v>
          </cell>
          <cell r="G790">
            <v>26.84</v>
          </cell>
          <cell r="H790">
            <v>0.311875372417733</v>
          </cell>
          <cell r="I790">
            <v>8.9865661098921301E-6</v>
          </cell>
        </row>
        <row r="791">
          <cell r="A791" t="str">
            <v>NPIPB5</v>
          </cell>
          <cell r="B791">
            <v>12.72</v>
          </cell>
          <cell r="C791">
            <v>9.93</v>
          </cell>
          <cell r="D791">
            <v>10.32</v>
          </cell>
          <cell r="E791">
            <v>9.61</v>
          </cell>
          <cell r="F791">
            <v>9.9</v>
          </cell>
          <cell r="G791">
            <v>8.3000000000000007</v>
          </cell>
          <cell r="H791">
            <v>0.31170946819110701</v>
          </cell>
          <cell r="I791">
            <v>5.0237483512668001E-3</v>
          </cell>
        </row>
        <row r="792">
          <cell r="A792" t="str">
            <v>MANBA</v>
          </cell>
          <cell r="B792">
            <v>10.54</v>
          </cell>
          <cell r="C792">
            <v>11.3</v>
          </cell>
          <cell r="D792">
            <v>9.2899999999999991</v>
          </cell>
          <cell r="E792">
            <v>8.61</v>
          </cell>
          <cell r="F792">
            <v>8.76</v>
          </cell>
          <cell r="G792">
            <v>9</v>
          </cell>
          <cell r="H792">
            <v>0.31149908676665999</v>
          </cell>
          <cell r="I792">
            <v>2.8262209897610001E-3</v>
          </cell>
        </row>
        <row r="793">
          <cell r="A793" t="str">
            <v>THAP4</v>
          </cell>
          <cell r="B793">
            <v>59.05</v>
          </cell>
          <cell r="C793">
            <v>49.62</v>
          </cell>
          <cell r="D793">
            <v>57.89</v>
          </cell>
          <cell r="E793">
            <v>46.16</v>
          </cell>
          <cell r="F793">
            <v>46.93</v>
          </cell>
          <cell r="G793">
            <v>45.14</v>
          </cell>
          <cell r="H793">
            <v>0.31115484903149898</v>
          </cell>
          <cell r="I793">
            <v>1.1116756017740001E-4</v>
          </cell>
        </row>
        <row r="794">
          <cell r="A794" t="str">
            <v>S100A11</v>
          </cell>
          <cell r="B794">
            <v>606.79999999999995</v>
          </cell>
          <cell r="C794">
            <v>534.17999999999995</v>
          </cell>
          <cell r="D794">
            <v>500.72</v>
          </cell>
          <cell r="E794">
            <v>464.73</v>
          </cell>
          <cell r="F794">
            <v>438.71</v>
          </cell>
          <cell r="G794">
            <v>492.44</v>
          </cell>
          <cell r="H794">
            <v>0.31110006941409901</v>
          </cell>
          <cell r="I794">
            <v>8.6327295469996603E-5</v>
          </cell>
        </row>
        <row r="795">
          <cell r="A795" t="str">
            <v>BTBD2</v>
          </cell>
          <cell r="B795">
            <v>59.82</v>
          </cell>
          <cell r="C795">
            <v>54.84</v>
          </cell>
          <cell r="D795">
            <v>55.32</v>
          </cell>
          <cell r="E795">
            <v>43.97</v>
          </cell>
          <cell r="F795">
            <v>49.39</v>
          </cell>
          <cell r="G795">
            <v>45.84</v>
          </cell>
          <cell r="H795">
            <v>0.31067577903610499</v>
          </cell>
          <cell r="I795">
            <v>4.05116898249713E-5</v>
          </cell>
        </row>
        <row r="796">
          <cell r="A796" t="str">
            <v>NOB1</v>
          </cell>
          <cell r="B796">
            <v>76.23</v>
          </cell>
          <cell r="C796">
            <v>65.569999999999993</v>
          </cell>
          <cell r="D796">
            <v>73.900000000000006</v>
          </cell>
          <cell r="E796">
            <v>58.93</v>
          </cell>
          <cell r="F796">
            <v>63.76</v>
          </cell>
          <cell r="G796">
            <v>59.5</v>
          </cell>
          <cell r="H796">
            <v>0.31028707189107702</v>
          </cell>
          <cell r="I796">
            <v>2.1320477056829999E-4</v>
          </cell>
        </row>
        <row r="797">
          <cell r="A797" t="str">
            <v>TUBB4B</v>
          </cell>
          <cell r="B797">
            <v>638.65</v>
          </cell>
          <cell r="C797">
            <v>571.89</v>
          </cell>
          <cell r="D797">
            <v>576.46</v>
          </cell>
          <cell r="E797">
            <v>476.5</v>
          </cell>
          <cell r="F797">
            <v>520.99</v>
          </cell>
          <cell r="G797">
            <v>511.51</v>
          </cell>
          <cell r="H797">
            <v>0.31023505544399999</v>
          </cell>
          <cell r="I797">
            <v>1.3842252541270701E-5</v>
          </cell>
        </row>
        <row r="798">
          <cell r="A798" t="str">
            <v>EBPL</v>
          </cell>
          <cell r="B798">
            <v>71.430000000000007</v>
          </cell>
          <cell r="C798">
            <v>64.44</v>
          </cell>
          <cell r="D798">
            <v>66.81</v>
          </cell>
          <cell r="E798">
            <v>63.84</v>
          </cell>
          <cell r="F798">
            <v>51.03</v>
          </cell>
          <cell r="G798">
            <v>57.13</v>
          </cell>
          <cell r="H798">
            <v>0.31014541349292102</v>
          </cell>
          <cell r="I798">
            <v>1.1870273005495E-3</v>
          </cell>
        </row>
        <row r="799">
          <cell r="A799" t="str">
            <v>MAZ</v>
          </cell>
          <cell r="B799">
            <v>95.46</v>
          </cell>
          <cell r="C799">
            <v>97.83</v>
          </cell>
          <cell r="D799">
            <v>99.07</v>
          </cell>
          <cell r="E799">
            <v>80.34</v>
          </cell>
          <cell r="F799">
            <v>85.36</v>
          </cell>
          <cell r="G799">
            <v>84.48</v>
          </cell>
          <cell r="H799">
            <v>0.31013300920110998</v>
          </cell>
          <cell r="I799">
            <v>1.7706696359538399E-6</v>
          </cell>
        </row>
        <row r="800">
          <cell r="A800" t="str">
            <v>BOP1</v>
          </cell>
          <cell r="B800">
            <v>139.97999999999999</v>
          </cell>
          <cell r="C800">
            <v>149.83000000000001</v>
          </cell>
          <cell r="D800">
            <v>156.08000000000001</v>
          </cell>
          <cell r="E800">
            <v>130.47</v>
          </cell>
          <cell r="F800">
            <v>125.17</v>
          </cell>
          <cell r="G800">
            <v>114.99</v>
          </cell>
          <cell r="H800">
            <v>0.30993141028797999</v>
          </cell>
          <cell r="I800">
            <v>2.94386949179093E-5</v>
          </cell>
        </row>
        <row r="801">
          <cell r="A801" t="str">
            <v>XYLT2</v>
          </cell>
          <cell r="B801">
            <v>17.829999999999998</v>
          </cell>
          <cell r="C801">
            <v>17.96</v>
          </cell>
          <cell r="D801">
            <v>20.71</v>
          </cell>
          <cell r="E801">
            <v>14.24</v>
          </cell>
          <cell r="F801">
            <v>17.52</v>
          </cell>
          <cell r="G801">
            <v>15.83</v>
          </cell>
          <cell r="H801">
            <v>0.30974407156664102</v>
          </cell>
          <cell r="I801">
            <v>1.7486991537909999E-3</v>
          </cell>
        </row>
        <row r="802">
          <cell r="A802" t="str">
            <v>SMAP2</v>
          </cell>
          <cell r="B802">
            <v>23.23</v>
          </cell>
          <cell r="C802">
            <v>25.62</v>
          </cell>
          <cell r="D802">
            <v>21.01</v>
          </cell>
          <cell r="E802">
            <v>20.09</v>
          </cell>
          <cell r="F802">
            <v>19.53</v>
          </cell>
          <cell r="G802">
            <v>19.989999999999998</v>
          </cell>
          <cell r="H802">
            <v>0.30957697850999799</v>
          </cell>
          <cell r="I802">
            <v>4.2099702573119999E-4</v>
          </cell>
        </row>
        <row r="803">
          <cell r="A803" t="str">
            <v>TUBB6</v>
          </cell>
          <cell r="B803">
            <v>165.9</v>
          </cell>
          <cell r="C803">
            <v>145.41</v>
          </cell>
          <cell r="D803">
            <v>155.76</v>
          </cell>
          <cell r="E803">
            <v>118.92</v>
          </cell>
          <cell r="F803">
            <v>140.06</v>
          </cell>
          <cell r="G803">
            <v>138.49</v>
          </cell>
          <cell r="H803">
            <v>0.30929047324268699</v>
          </cell>
          <cell r="I803">
            <v>2.256978920795E-4</v>
          </cell>
        </row>
        <row r="804">
          <cell r="A804" t="str">
            <v>CBX7</v>
          </cell>
          <cell r="B804">
            <v>19.600000000000001</v>
          </cell>
          <cell r="C804">
            <v>19.43</v>
          </cell>
          <cell r="D804">
            <v>19.489999999999998</v>
          </cell>
          <cell r="E804">
            <v>16.34</v>
          </cell>
          <cell r="F804">
            <v>17.079999999999998</v>
          </cell>
          <cell r="G804">
            <v>15.95</v>
          </cell>
          <cell r="H804">
            <v>0.308499047682814</v>
          </cell>
          <cell r="I804">
            <v>5.0599345618467E-5</v>
          </cell>
        </row>
        <row r="805">
          <cell r="A805" t="str">
            <v>IFFO2</v>
          </cell>
          <cell r="B805">
            <v>6.47</v>
          </cell>
          <cell r="C805">
            <v>7.03</v>
          </cell>
          <cell r="D805">
            <v>6.22</v>
          </cell>
          <cell r="E805">
            <v>5.31</v>
          </cell>
          <cell r="F805">
            <v>5.72</v>
          </cell>
          <cell r="G805">
            <v>5.61</v>
          </cell>
          <cell r="H805">
            <v>0.30827433781361202</v>
          </cell>
          <cell r="I805">
            <v>1.064713165881E-3</v>
          </cell>
        </row>
        <row r="806">
          <cell r="A806" t="str">
            <v>TGFB1</v>
          </cell>
          <cell r="B806">
            <v>34.85</v>
          </cell>
          <cell r="C806">
            <v>35.04</v>
          </cell>
          <cell r="D806">
            <v>33.54</v>
          </cell>
          <cell r="E806">
            <v>26.29</v>
          </cell>
          <cell r="F806">
            <v>30.28</v>
          </cell>
          <cell r="G806">
            <v>30.37</v>
          </cell>
          <cell r="H806">
            <v>0.30813165346063998</v>
          </cell>
          <cell r="I806">
            <v>1.3020630820069999E-4</v>
          </cell>
        </row>
        <row r="807">
          <cell r="A807" t="str">
            <v>VDAC1</v>
          </cell>
          <cell r="B807">
            <v>298.10000000000002</v>
          </cell>
          <cell r="C807">
            <v>270.05</v>
          </cell>
          <cell r="D807">
            <v>267.47000000000003</v>
          </cell>
          <cell r="E807">
            <v>241.36</v>
          </cell>
          <cell r="F807">
            <v>230.32</v>
          </cell>
          <cell r="G807">
            <v>234.36</v>
          </cell>
          <cell r="H807">
            <v>0.307687342915486</v>
          </cell>
          <cell r="I807">
            <v>2.8774407485498101E-6</v>
          </cell>
        </row>
        <row r="808">
          <cell r="A808" t="str">
            <v>PTMA</v>
          </cell>
          <cell r="B808">
            <v>1517.24</v>
          </cell>
          <cell r="C808">
            <v>1419.98</v>
          </cell>
          <cell r="D808">
            <v>1442.95</v>
          </cell>
          <cell r="E808">
            <v>1233.71</v>
          </cell>
          <cell r="F808">
            <v>1189.19</v>
          </cell>
          <cell r="G808">
            <v>1287.1199999999999</v>
          </cell>
          <cell r="H808">
            <v>0.30766965732017298</v>
          </cell>
          <cell r="I808">
            <v>6.7147325125994002E-7</v>
          </cell>
        </row>
        <row r="809">
          <cell r="A809" t="str">
            <v>MRPL2</v>
          </cell>
          <cell r="B809">
            <v>40.99</v>
          </cell>
          <cell r="C809">
            <v>35.380000000000003</v>
          </cell>
          <cell r="D809">
            <v>38.15</v>
          </cell>
          <cell r="E809">
            <v>31.11</v>
          </cell>
          <cell r="F809">
            <v>32.72</v>
          </cell>
          <cell r="G809">
            <v>33.21</v>
          </cell>
          <cell r="H809">
            <v>0.30743524797866001</v>
          </cell>
          <cell r="I809">
            <v>2.3177287125817998E-3</v>
          </cell>
        </row>
        <row r="810">
          <cell r="A810" t="str">
            <v>COTL1</v>
          </cell>
          <cell r="B810">
            <v>376.29</v>
          </cell>
          <cell r="C810">
            <v>360.12</v>
          </cell>
          <cell r="D810">
            <v>374.01</v>
          </cell>
          <cell r="E810">
            <v>320.81</v>
          </cell>
          <cell r="F810">
            <v>315.55</v>
          </cell>
          <cell r="G810">
            <v>303.62</v>
          </cell>
          <cell r="H810">
            <v>0.30706452244383298</v>
          </cell>
          <cell r="I810">
            <v>2.0573503172253299E-7</v>
          </cell>
        </row>
        <row r="811">
          <cell r="A811" t="str">
            <v>CDT1</v>
          </cell>
          <cell r="B811">
            <v>59.13</v>
          </cell>
          <cell r="C811">
            <v>57.42</v>
          </cell>
          <cell r="D811">
            <v>63.86</v>
          </cell>
          <cell r="E811">
            <v>50.73</v>
          </cell>
          <cell r="F811">
            <v>51.66</v>
          </cell>
          <cell r="G811">
            <v>50.22</v>
          </cell>
          <cell r="H811">
            <v>0.30689817939744701</v>
          </cell>
          <cell r="I811">
            <v>1.8954180274574699E-5</v>
          </cell>
        </row>
        <row r="812">
          <cell r="A812" t="str">
            <v>GRAMD1A</v>
          </cell>
          <cell r="B812">
            <v>22.18</v>
          </cell>
          <cell r="C812">
            <v>18.98</v>
          </cell>
          <cell r="D812">
            <v>21.96</v>
          </cell>
          <cell r="E812">
            <v>16.899999999999999</v>
          </cell>
          <cell r="F812">
            <v>18.47</v>
          </cell>
          <cell r="G812">
            <v>18.48</v>
          </cell>
          <cell r="H812">
            <v>0.30600540237697599</v>
          </cell>
          <cell r="I812">
            <v>1.1781909696519999E-3</v>
          </cell>
        </row>
        <row r="813">
          <cell r="A813" t="str">
            <v>MPI</v>
          </cell>
          <cell r="B813">
            <v>19.71</v>
          </cell>
          <cell r="C813">
            <v>17.190000000000001</v>
          </cell>
          <cell r="D813">
            <v>19.809999999999999</v>
          </cell>
          <cell r="E813">
            <v>14.04</v>
          </cell>
          <cell r="F813">
            <v>18.11</v>
          </cell>
          <cell r="G813">
            <v>16.52</v>
          </cell>
          <cell r="H813">
            <v>0.30593372547672898</v>
          </cell>
          <cell r="I813">
            <v>6.7400007090640001E-4</v>
          </cell>
        </row>
        <row r="814">
          <cell r="A814" t="str">
            <v>LPIN2</v>
          </cell>
          <cell r="B814">
            <v>8.2100000000000009</v>
          </cell>
          <cell r="C814">
            <v>8.99</v>
          </cell>
          <cell r="D814">
            <v>8.39</v>
          </cell>
          <cell r="E814">
            <v>7.62</v>
          </cell>
          <cell r="F814">
            <v>6.68</v>
          </cell>
          <cell r="G814">
            <v>7.36</v>
          </cell>
          <cell r="H814">
            <v>0.30586014120907901</v>
          </cell>
          <cell r="I814">
            <v>5.1950620169250003E-4</v>
          </cell>
        </row>
        <row r="815">
          <cell r="A815" t="str">
            <v>ZDHHC8</v>
          </cell>
          <cell r="B815">
            <v>10.8</v>
          </cell>
          <cell r="C815">
            <v>12.33</v>
          </cell>
          <cell r="D815">
            <v>11.72</v>
          </cell>
          <cell r="E815">
            <v>10.210000000000001</v>
          </cell>
          <cell r="F815">
            <v>11.08</v>
          </cell>
          <cell r="G815">
            <v>9.98</v>
          </cell>
          <cell r="H815">
            <v>0.30578652151904201</v>
          </cell>
          <cell r="I815">
            <v>3.5724662652090002E-4</v>
          </cell>
        </row>
        <row r="816">
          <cell r="A816" t="str">
            <v>IER3</v>
          </cell>
          <cell r="B816">
            <v>38.85</v>
          </cell>
          <cell r="C816">
            <v>34.85</v>
          </cell>
          <cell r="D816">
            <v>30.92</v>
          </cell>
          <cell r="E816">
            <v>30.97</v>
          </cell>
          <cell r="F816">
            <v>29.73</v>
          </cell>
          <cell r="G816">
            <v>28.09</v>
          </cell>
          <cell r="H816">
            <v>0.30485670726369801</v>
          </cell>
          <cell r="I816">
            <v>3.9617989221214997E-3</v>
          </cell>
        </row>
        <row r="817">
          <cell r="A817" t="str">
            <v>MAP2K2</v>
          </cell>
          <cell r="B817">
            <v>133.56</v>
          </cell>
          <cell r="C817">
            <v>127.32</v>
          </cell>
          <cell r="D817">
            <v>130.56</v>
          </cell>
          <cell r="E817">
            <v>110.39</v>
          </cell>
          <cell r="F817">
            <v>115.94</v>
          </cell>
          <cell r="G817">
            <v>104.92</v>
          </cell>
          <cell r="H817">
            <v>0.304304509333229</v>
          </cell>
          <cell r="I817">
            <v>9.0768790246995997E-6</v>
          </cell>
        </row>
        <row r="818">
          <cell r="A818" t="str">
            <v>SIMC1</v>
          </cell>
          <cell r="B818">
            <v>10.31</v>
          </cell>
          <cell r="C818">
            <v>12.44</v>
          </cell>
          <cell r="D818">
            <v>10.41</v>
          </cell>
          <cell r="E818">
            <v>9.48</v>
          </cell>
          <cell r="F818">
            <v>9.41</v>
          </cell>
          <cell r="G818">
            <v>9.2200000000000006</v>
          </cell>
          <cell r="H818">
            <v>0.304125872707671</v>
          </cell>
          <cell r="I818">
            <v>3.3812481711812999E-3</v>
          </cell>
        </row>
        <row r="819">
          <cell r="A819" t="str">
            <v>FAM83G</v>
          </cell>
          <cell r="B819">
            <v>8.8800000000000008</v>
          </cell>
          <cell r="C819">
            <v>9.06</v>
          </cell>
          <cell r="D819">
            <v>9</v>
          </cell>
          <cell r="E819">
            <v>7.55</v>
          </cell>
          <cell r="F819">
            <v>7.81</v>
          </cell>
          <cell r="G819">
            <v>7.44</v>
          </cell>
          <cell r="H819">
            <v>0.30378941928967201</v>
          </cell>
          <cell r="I819">
            <v>4.569480508403E-4</v>
          </cell>
        </row>
        <row r="820">
          <cell r="A820" t="str">
            <v>B9D1</v>
          </cell>
          <cell r="B820">
            <v>23.23</v>
          </cell>
          <cell r="C820">
            <v>26.76</v>
          </cell>
          <cell r="D820">
            <v>29.85</v>
          </cell>
          <cell r="E820">
            <v>26.41</v>
          </cell>
          <cell r="F820">
            <v>23.33</v>
          </cell>
          <cell r="G820">
            <v>25.61</v>
          </cell>
          <cell r="H820">
            <v>0.30315356480773598</v>
          </cell>
          <cell r="I820">
            <v>3.4681253937118E-3</v>
          </cell>
        </row>
        <row r="821">
          <cell r="A821" t="str">
            <v>DYM</v>
          </cell>
          <cell r="B821">
            <v>13.12</v>
          </cell>
          <cell r="C821">
            <v>14.94</v>
          </cell>
          <cell r="D821">
            <v>13.81</v>
          </cell>
          <cell r="E821">
            <v>11.58</v>
          </cell>
          <cell r="F821">
            <v>11.87</v>
          </cell>
          <cell r="G821">
            <v>11.51</v>
          </cell>
          <cell r="H821">
            <v>0.30260950315595903</v>
          </cell>
          <cell r="I821">
            <v>1.4537696554610001E-4</v>
          </cell>
        </row>
        <row r="822">
          <cell r="A822" t="str">
            <v>TPD52</v>
          </cell>
          <cell r="B822">
            <v>57.59</v>
          </cell>
          <cell r="C822">
            <v>56.43</v>
          </cell>
          <cell r="D822">
            <v>56.79</v>
          </cell>
          <cell r="E822">
            <v>48.92</v>
          </cell>
          <cell r="F822">
            <v>48.96</v>
          </cell>
          <cell r="G822">
            <v>47.41</v>
          </cell>
          <cell r="H822">
            <v>0.30167008274187102</v>
          </cell>
          <cell r="I822">
            <v>7.6905230100803005E-5</v>
          </cell>
        </row>
        <row r="823">
          <cell r="A823" t="str">
            <v>INTS13</v>
          </cell>
          <cell r="B823">
            <v>29.7</v>
          </cell>
          <cell r="C823">
            <v>28.97</v>
          </cell>
          <cell r="D823">
            <v>26</v>
          </cell>
          <cell r="E823">
            <v>27.43</v>
          </cell>
          <cell r="F823">
            <v>22.65</v>
          </cell>
          <cell r="G823">
            <v>22.14</v>
          </cell>
          <cell r="H823">
            <v>0.30160199563998802</v>
          </cell>
          <cell r="I823">
            <v>7.0250898974109997E-4</v>
          </cell>
        </row>
        <row r="824">
          <cell r="A824" t="str">
            <v>FBXO42</v>
          </cell>
          <cell r="B824">
            <v>9.11</v>
          </cell>
          <cell r="C824">
            <v>9.31</v>
          </cell>
          <cell r="D824">
            <v>8.7799999999999994</v>
          </cell>
          <cell r="E824">
            <v>7.71</v>
          </cell>
          <cell r="F824">
            <v>7.41</v>
          </cell>
          <cell r="G824">
            <v>7.97</v>
          </cell>
          <cell r="H824">
            <v>0.30061305716075098</v>
          </cell>
          <cell r="I824">
            <v>3.0615693844979999E-4</v>
          </cell>
        </row>
        <row r="825">
          <cell r="A825" t="str">
            <v>RAD23A</v>
          </cell>
          <cell r="B825">
            <v>109.57</v>
          </cell>
          <cell r="C825">
            <v>113.13</v>
          </cell>
          <cell r="D825">
            <v>109.57</v>
          </cell>
          <cell r="E825">
            <v>93.32</v>
          </cell>
          <cell r="F825">
            <v>96.02</v>
          </cell>
          <cell r="G825">
            <v>92.95</v>
          </cell>
          <cell r="H825">
            <v>0.29983800691677198</v>
          </cell>
          <cell r="I825">
            <v>2.8282161249554899E-6</v>
          </cell>
        </row>
        <row r="826">
          <cell r="A826" t="str">
            <v>RUVBL2</v>
          </cell>
          <cell r="B826">
            <v>222.31</v>
          </cell>
          <cell r="C826">
            <v>189.23</v>
          </cell>
          <cell r="D826">
            <v>229.31</v>
          </cell>
          <cell r="E826">
            <v>169.27</v>
          </cell>
          <cell r="F826">
            <v>192.87</v>
          </cell>
          <cell r="G826">
            <v>183.47</v>
          </cell>
          <cell r="H826">
            <v>0.29976168294807598</v>
          </cell>
          <cell r="I826">
            <v>5.7535876969509996E-4</v>
          </cell>
        </row>
        <row r="827">
          <cell r="A827" t="str">
            <v>CHPF</v>
          </cell>
          <cell r="B827">
            <v>21.46</v>
          </cell>
          <cell r="C827">
            <v>23.1</v>
          </cell>
          <cell r="D827">
            <v>20.420000000000002</v>
          </cell>
          <cell r="E827">
            <v>17.28</v>
          </cell>
          <cell r="F827">
            <v>19.350000000000001</v>
          </cell>
          <cell r="G827">
            <v>18.32</v>
          </cell>
          <cell r="H827">
            <v>0.29975131923047699</v>
          </cell>
          <cell r="I827">
            <v>6.3229666740249998E-4</v>
          </cell>
        </row>
        <row r="828">
          <cell r="A828" t="str">
            <v>NID1</v>
          </cell>
          <cell r="B828">
            <v>6.7</v>
          </cell>
          <cell r="C828">
            <v>7.69</v>
          </cell>
          <cell r="D828">
            <v>6.75</v>
          </cell>
          <cell r="E828">
            <v>6.67</v>
          </cell>
          <cell r="F828">
            <v>5.93</v>
          </cell>
          <cell r="G828">
            <v>5.38</v>
          </cell>
          <cell r="H828">
            <v>0.299397574913154</v>
          </cell>
          <cell r="I828">
            <v>2.9984921850555002E-3</v>
          </cell>
        </row>
        <row r="829">
          <cell r="A829" t="str">
            <v>SLC25A29</v>
          </cell>
          <cell r="B829">
            <v>28.95</v>
          </cell>
          <cell r="C829">
            <v>28.56</v>
          </cell>
          <cell r="D829">
            <v>29.61</v>
          </cell>
          <cell r="E829">
            <v>23.48</v>
          </cell>
          <cell r="F829">
            <v>26.66</v>
          </cell>
          <cell r="G829">
            <v>24.4</v>
          </cell>
          <cell r="H829">
            <v>0.29916791039194002</v>
          </cell>
          <cell r="I829">
            <v>4.8993883560880002E-4</v>
          </cell>
        </row>
        <row r="830">
          <cell r="A830" t="str">
            <v>E2F1</v>
          </cell>
          <cell r="B830">
            <v>32.25</v>
          </cell>
          <cell r="C830">
            <v>32.19</v>
          </cell>
          <cell r="D830">
            <v>35.86</v>
          </cell>
          <cell r="E830">
            <v>28.01</v>
          </cell>
          <cell r="F830">
            <v>29.97</v>
          </cell>
          <cell r="G830">
            <v>27.29</v>
          </cell>
          <cell r="H830">
            <v>0.29916199518979297</v>
          </cell>
          <cell r="I830">
            <v>2.6821577535789999E-4</v>
          </cell>
        </row>
        <row r="831">
          <cell r="A831" t="str">
            <v>ZNRF1</v>
          </cell>
          <cell r="B831">
            <v>13.86</v>
          </cell>
          <cell r="C831">
            <v>12.97</v>
          </cell>
          <cell r="D831">
            <v>13.47</v>
          </cell>
          <cell r="E831">
            <v>8.23</v>
          </cell>
          <cell r="F831">
            <v>10.02</v>
          </cell>
          <cell r="G831">
            <v>8.6</v>
          </cell>
          <cell r="H831">
            <v>0.29872916637098101</v>
          </cell>
          <cell r="I831">
            <v>9.2459656635089996E-4</v>
          </cell>
        </row>
        <row r="832">
          <cell r="A832" t="str">
            <v>KLF11</v>
          </cell>
          <cell r="B832">
            <v>7.72</v>
          </cell>
          <cell r="C832">
            <v>8.5</v>
          </cell>
          <cell r="D832">
            <v>7.8</v>
          </cell>
          <cell r="E832">
            <v>6.79</v>
          </cell>
          <cell r="F832">
            <v>7.08</v>
          </cell>
          <cell r="G832">
            <v>6.48</v>
          </cell>
          <cell r="H832">
            <v>0.29845390079291301</v>
          </cell>
          <cell r="I832">
            <v>3.2650575580501998E-3</v>
          </cell>
        </row>
        <row r="833">
          <cell r="A833" t="str">
            <v>VIPAS39</v>
          </cell>
          <cell r="B833">
            <v>14.94</v>
          </cell>
          <cell r="C833">
            <v>15.27</v>
          </cell>
          <cell r="D833">
            <v>13.48</v>
          </cell>
          <cell r="E833">
            <v>12.76</v>
          </cell>
          <cell r="F833">
            <v>11.89</v>
          </cell>
          <cell r="G833">
            <v>12.2</v>
          </cell>
          <cell r="H833">
            <v>0.29838189742104598</v>
          </cell>
          <cell r="I833">
            <v>2.2560752470852001E-3</v>
          </cell>
        </row>
        <row r="834">
          <cell r="A834" t="str">
            <v>TRIM65</v>
          </cell>
          <cell r="B834">
            <v>14.66</v>
          </cell>
          <cell r="C834">
            <v>14.55</v>
          </cell>
          <cell r="D834">
            <v>14.41</v>
          </cell>
          <cell r="E834">
            <v>12.03</v>
          </cell>
          <cell r="F834">
            <v>12.21</v>
          </cell>
          <cell r="G834">
            <v>12.86</v>
          </cell>
          <cell r="H834">
            <v>0.29831507147668301</v>
          </cell>
          <cell r="I834">
            <v>8.3177937432570004E-4</v>
          </cell>
        </row>
        <row r="835">
          <cell r="A835" t="str">
            <v>NCEH1</v>
          </cell>
          <cell r="B835">
            <v>26.84</v>
          </cell>
          <cell r="C835">
            <v>30.98</v>
          </cell>
          <cell r="D835">
            <v>29.12</v>
          </cell>
          <cell r="E835">
            <v>26.06</v>
          </cell>
          <cell r="F835">
            <v>22.46</v>
          </cell>
          <cell r="G835">
            <v>25.39</v>
          </cell>
          <cell r="H835">
            <v>0.298219793238166</v>
          </cell>
          <cell r="I835">
            <v>1.4407807060989999E-4</v>
          </cell>
        </row>
        <row r="836">
          <cell r="A836" t="str">
            <v>TMED4</v>
          </cell>
          <cell r="B836">
            <v>69.5</v>
          </cell>
          <cell r="C836">
            <v>74.97</v>
          </cell>
          <cell r="D836">
            <v>68.47</v>
          </cell>
          <cell r="E836">
            <v>60.2</v>
          </cell>
          <cell r="F836">
            <v>63.72</v>
          </cell>
          <cell r="G836">
            <v>59.09</v>
          </cell>
          <cell r="H836">
            <v>0.29635571380169801</v>
          </cell>
          <cell r="I836">
            <v>2.2908375367363201E-5</v>
          </cell>
        </row>
        <row r="837">
          <cell r="A837" t="str">
            <v>MAST2</v>
          </cell>
          <cell r="B837">
            <v>26.08</v>
          </cell>
          <cell r="C837">
            <v>26.98</v>
          </cell>
          <cell r="D837">
            <v>27.13</v>
          </cell>
          <cell r="E837">
            <v>21.87</v>
          </cell>
          <cell r="F837">
            <v>23.38</v>
          </cell>
          <cell r="G837">
            <v>21.84</v>
          </cell>
          <cell r="H837">
            <v>0.29611961558447603</v>
          </cell>
          <cell r="I837">
            <v>1.09716673328593E-5</v>
          </cell>
        </row>
        <row r="838">
          <cell r="A838" t="str">
            <v>CLDND1</v>
          </cell>
          <cell r="B838">
            <v>29.1</v>
          </cell>
          <cell r="C838">
            <v>29.5</v>
          </cell>
          <cell r="D838">
            <v>26.33</v>
          </cell>
          <cell r="E838">
            <v>26.95</v>
          </cell>
          <cell r="F838">
            <v>21.8</v>
          </cell>
          <cell r="G838">
            <v>23.72</v>
          </cell>
          <cell r="H838">
            <v>0.29602637183115199</v>
          </cell>
          <cell r="I838">
            <v>1.7824709734367999E-3</v>
          </cell>
        </row>
        <row r="839">
          <cell r="A839" t="str">
            <v>AJUBA</v>
          </cell>
          <cell r="B839">
            <v>12.14</v>
          </cell>
          <cell r="C839">
            <v>11.48</v>
          </cell>
          <cell r="D839">
            <v>12.43</v>
          </cell>
          <cell r="E839">
            <v>10.43</v>
          </cell>
          <cell r="F839">
            <v>10.35</v>
          </cell>
          <cell r="G839">
            <v>9.0399999999999991</v>
          </cell>
          <cell r="H839">
            <v>0.29601989518508998</v>
          </cell>
          <cell r="I839">
            <v>1.9694770056564001E-3</v>
          </cell>
        </row>
        <row r="840">
          <cell r="A840" t="str">
            <v>RPS5</v>
          </cell>
          <cell r="B840">
            <v>1784.61</v>
          </cell>
          <cell r="C840">
            <v>1496.94</v>
          </cell>
          <cell r="D840">
            <v>1566.09</v>
          </cell>
          <cell r="E840">
            <v>1286.03</v>
          </cell>
          <cell r="F840">
            <v>1373.73</v>
          </cell>
          <cell r="G840">
            <v>1488.61</v>
          </cell>
          <cell r="H840">
            <v>0.29596566384900602</v>
          </cell>
          <cell r="I840">
            <v>3.739589946673E-4</v>
          </cell>
        </row>
        <row r="841">
          <cell r="A841" t="str">
            <v>BRI3</v>
          </cell>
          <cell r="B841">
            <v>167.11</v>
          </cell>
          <cell r="C841">
            <v>146.30000000000001</v>
          </cell>
          <cell r="D841">
            <v>160</v>
          </cell>
          <cell r="E841">
            <v>133.02000000000001</v>
          </cell>
          <cell r="F841">
            <v>142.06</v>
          </cell>
          <cell r="G841">
            <v>133.75</v>
          </cell>
          <cell r="H841">
            <v>0.29536578719470102</v>
          </cell>
          <cell r="I841">
            <v>3.7815391613970001E-4</v>
          </cell>
        </row>
        <row r="842">
          <cell r="A842" t="str">
            <v>HAGH</v>
          </cell>
          <cell r="B842">
            <v>26.64</v>
          </cell>
          <cell r="C842">
            <v>24.72</v>
          </cell>
          <cell r="D842">
            <v>28.99</v>
          </cell>
          <cell r="E842">
            <v>20.48</v>
          </cell>
          <cell r="F842">
            <v>22.5</v>
          </cell>
          <cell r="G842">
            <v>23.58</v>
          </cell>
          <cell r="H842">
            <v>0.29517939816164501</v>
          </cell>
          <cell r="I842">
            <v>5.5161320233773998E-3</v>
          </cell>
        </row>
        <row r="843">
          <cell r="A843" t="str">
            <v>GPN3</v>
          </cell>
          <cell r="B843">
            <v>47.86</v>
          </cell>
          <cell r="C843">
            <v>49.21</v>
          </cell>
          <cell r="D843">
            <v>45.92</v>
          </cell>
          <cell r="E843">
            <v>43.79</v>
          </cell>
          <cell r="F843">
            <v>41.94</v>
          </cell>
          <cell r="G843">
            <v>36.6</v>
          </cell>
          <cell r="H843">
            <v>0.29515221343023401</v>
          </cell>
          <cell r="I843">
            <v>7.1035174372380001E-4</v>
          </cell>
        </row>
        <row r="844">
          <cell r="A844" t="str">
            <v>RPL30</v>
          </cell>
          <cell r="B844">
            <v>7882.1</v>
          </cell>
          <cell r="C844">
            <v>5998.37</v>
          </cell>
          <cell r="D844">
            <v>6144.37</v>
          </cell>
          <cell r="E844">
            <v>6151.61</v>
          </cell>
          <cell r="F844">
            <v>4953.62</v>
          </cell>
          <cell r="G844">
            <v>6211.18</v>
          </cell>
          <cell r="H844">
            <v>0.29495165493844899</v>
          </cell>
          <cell r="I844">
            <v>1.6086500510046999E-3</v>
          </cell>
        </row>
        <row r="845">
          <cell r="A845" t="str">
            <v>GABBR1</v>
          </cell>
          <cell r="B845">
            <v>24.59</v>
          </cell>
          <cell r="C845">
            <v>27.71</v>
          </cell>
          <cell r="D845">
            <v>25.15</v>
          </cell>
          <cell r="E845">
            <v>21.27</v>
          </cell>
          <cell r="F845">
            <v>23.48</v>
          </cell>
          <cell r="G845">
            <v>21.31</v>
          </cell>
          <cell r="H845">
            <v>0.29332792590484702</v>
          </cell>
          <cell r="I845">
            <v>2.023801717034E-4</v>
          </cell>
        </row>
        <row r="846">
          <cell r="A846" t="str">
            <v>RPL12</v>
          </cell>
          <cell r="B846">
            <v>6048.21</v>
          </cell>
          <cell r="C846">
            <v>5668.2</v>
          </cell>
          <cell r="D846">
            <v>5384.45</v>
          </cell>
          <cell r="E846">
            <v>4883.21</v>
          </cell>
          <cell r="F846">
            <v>4784.79</v>
          </cell>
          <cell r="G846">
            <v>5033.4799999999996</v>
          </cell>
          <cell r="H846">
            <v>0.29250915512167303</v>
          </cell>
          <cell r="I846">
            <v>1.9604405938166999E-6</v>
          </cell>
        </row>
        <row r="847">
          <cell r="A847" t="str">
            <v>KCNN4</v>
          </cell>
          <cell r="B847">
            <v>22.89</v>
          </cell>
          <cell r="C847">
            <v>21.87</v>
          </cell>
          <cell r="D847">
            <v>21.48</v>
          </cell>
          <cell r="E847">
            <v>18.75</v>
          </cell>
          <cell r="F847">
            <v>19.43</v>
          </cell>
          <cell r="G847">
            <v>19.670000000000002</v>
          </cell>
          <cell r="H847">
            <v>0.291746966686522</v>
          </cell>
          <cell r="I847">
            <v>1.4039028062244E-3</v>
          </cell>
        </row>
        <row r="848">
          <cell r="A848" t="str">
            <v>GPT2</v>
          </cell>
          <cell r="B848">
            <v>11.5</v>
          </cell>
          <cell r="C848">
            <v>10.97</v>
          </cell>
          <cell r="D848">
            <v>12.51</v>
          </cell>
          <cell r="E848">
            <v>10.29</v>
          </cell>
          <cell r="F848">
            <v>10.02</v>
          </cell>
          <cell r="G848">
            <v>9.58</v>
          </cell>
          <cell r="H848">
            <v>0.29107701533701102</v>
          </cell>
          <cell r="I848">
            <v>1.6837671478593E-3</v>
          </cell>
        </row>
        <row r="849">
          <cell r="A849" t="str">
            <v>RTL8C</v>
          </cell>
          <cell r="B849">
            <v>52.74</v>
          </cell>
          <cell r="C849">
            <v>57.63</v>
          </cell>
          <cell r="D849">
            <v>56.07</v>
          </cell>
          <cell r="E849">
            <v>45.35</v>
          </cell>
          <cell r="F849">
            <v>54.05</v>
          </cell>
          <cell r="G849">
            <v>43.05</v>
          </cell>
          <cell r="H849">
            <v>0.29070964585484599</v>
          </cell>
          <cell r="I849">
            <v>3.4446436531387001E-3</v>
          </cell>
        </row>
        <row r="850">
          <cell r="A850" t="str">
            <v>MAPKAP1</v>
          </cell>
          <cell r="B850">
            <v>114.59</v>
          </cell>
          <cell r="C850">
            <v>109.91</v>
          </cell>
          <cell r="D850">
            <v>109.99</v>
          </cell>
          <cell r="E850">
            <v>96.39</v>
          </cell>
          <cell r="F850">
            <v>89.31</v>
          </cell>
          <cell r="G850">
            <v>95.76</v>
          </cell>
          <cell r="H850">
            <v>0.29005246937115903</v>
          </cell>
          <cell r="I850">
            <v>2.9470103705155399E-6</v>
          </cell>
        </row>
        <row r="851">
          <cell r="A851" t="str">
            <v>TEAD4</v>
          </cell>
          <cell r="B851">
            <v>28.12</v>
          </cell>
          <cell r="C851">
            <v>28.03</v>
          </cell>
          <cell r="D851">
            <v>28.83</v>
          </cell>
          <cell r="E851">
            <v>24.98</v>
          </cell>
          <cell r="F851">
            <v>21.94</v>
          </cell>
          <cell r="G851">
            <v>26.27</v>
          </cell>
          <cell r="H851">
            <v>0.289777536654866</v>
          </cell>
          <cell r="I851">
            <v>2.9230085038646002E-3</v>
          </cell>
        </row>
        <row r="852">
          <cell r="A852" t="str">
            <v>S100A10</v>
          </cell>
          <cell r="B852">
            <v>781.28</v>
          </cell>
          <cell r="C852">
            <v>723.55</v>
          </cell>
          <cell r="D852">
            <v>698.36</v>
          </cell>
          <cell r="E852">
            <v>709.68</v>
          </cell>
          <cell r="F852">
            <v>588.91</v>
          </cell>
          <cell r="G852">
            <v>602.76</v>
          </cell>
          <cell r="H852">
            <v>0.28936692517349999</v>
          </cell>
          <cell r="I852">
            <v>5.2682702575654699E-5</v>
          </cell>
        </row>
        <row r="853">
          <cell r="A853" t="str">
            <v>UBE2S</v>
          </cell>
          <cell r="B853">
            <v>143.54</v>
          </cell>
          <cell r="C853">
            <v>132.54</v>
          </cell>
          <cell r="D853">
            <v>144.72</v>
          </cell>
          <cell r="E853">
            <v>112.31</v>
          </cell>
          <cell r="F853">
            <v>128.53</v>
          </cell>
          <cell r="G853">
            <v>118.15</v>
          </cell>
          <cell r="H853">
            <v>0.28902254354822998</v>
          </cell>
          <cell r="I853">
            <v>7.0558975140516903E-5</v>
          </cell>
        </row>
        <row r="854">
          <cell r="A854" t="str">
            <v>PMM1</v>
          </cell>
          <cell r="B854">
            <v>46.86</v>
          </cell>
          <cell r="C854">
            <v>44.98</v>
          </cell>
          <cell r="D854">
            <v>46.03</v>
          </cell>
          <cell r="E854">
            <v>36.19</v>
          </cell>
          <cell r="F854">
            <v>41.98</v>
          </cell>
          <cell r="G854">
            <v>40.67</v>
          </cell>
          <cell r="H854">
            <v>0.28900177159613499</v>
          </cell>
          <cell r="I854">
            <v>2.2507272148965E-3</v>
          </cell>
        </row>
        <row r="855">
          <cell r="A855" t="str">
            <v>NXN</v>
          </cell>
          <cell r="B855">
            <v>12.86</v>
          </cell>
          <cell r="C855">
            <v>12.9</v>
          </cell>
          <cell r="D855">
            <v>12.63</v>
          </cell>
          <cell r="E855">
            <v>10.38</v>
          </cell>
          <cell r="F855">
            <v>12.14</v>
          </cell>
          <cell r="G855">
            <v>11.64</v>
          </cell>
          <cell r="H855">
            <v>0.28839998360784602</v>
          </cell>
          <cell r="I855">
            <v>4.1454582273342004E-3</v>
          </cell>
        </row>
        <row r="856">
          <cell r="A856" t="str">
            <v>COLGALT1</v>
          </cell>
          <cell r="B856">
            <v>31.64</v>
          </cell>
          <cell r="C856">
            <v>30.31</v>
          </cell>
          <cell r="D856">
            <v>31.4</v>
          </cell>
          <cell r="E856">
            <v>26.02</v>
          </cell>
          <cell r="F856">
            <v>27.29</v>
          </cell>
          <cell r="G856">
            <v>27.78</v>
          </cell>
          <cell r="H856">
            <v>0.28808765277329601</v>
          </cell>
          <cell r="I856">
            <v>5.9274223522716499E-5</v>
          </cell>
        </row>
        <row r="857">
          <cell r="A857" t="str">
            <v>BBLN</v>
          </cell>
          <cell r="B857">
            <v>177.29</v>
          </cell>
          <cell r="C857">
            <v>177.37</v>
          </cell>
          <cell r="D857">
            <v>164.53</v>
          </cell>
          <cell r="E857">
            <v>162.59</v>
          </cell>
          <cell r="F857">
            <v>151.54</v>
          </cell>
          <cell r="G857">
            <v>133.38</v>
          </cell>
          <cell r="H857">
            <v>0.288064294777992</v>
          </cell>
          <cell r="I857">
            <v>5.3779011070480005E-4</v>
          </cell>
        </row>
        <row r="858">
          <cell r="A858" t="str">
            <v>KRT80</v>
          </cell>
          <cell r="B858">
            <v>12.23</v>
          </cell>
          <cell r="C858">
            <v>11.87</v>
          </cell>
          <cell r="D858">
            <v>11.51</v>
          </cell>
          <cell r="E858">
            <v>10.43</v>
          </cell>
          <cell r="F858">
            <v>9.7200000000000006</v>
          </cell>
          <cell r="G858">
            <v>10.34</v>
          </cell>
          <cell r="H858">
            <v>0.28804805517995202</v>
          </cell>
          <cell r="I858">
            <v>1.2218605334564001E-3</v>
          </cell>
        </row>
        <row r="859">
          <cell r="A859" t="str">
            <v>AK4</v>
          </cell>
          <cell r="B859">
            <v>45.15</v>
          </cell>
          <cell r="C859">
            <v>47.57</v>
          </cell>
          <cell r="D859">
            <v>44.06</v>
          </cell>
          <cell r="E859">
            <v>40.130000000000003</v>
          </cell>
          <cell r="F859">
            <v>38.590000000000003</v>
          </cell>
          <cell r="G859">
            <v>38.19</v>
          </cell>
          <cell r="H859">
            <v>0.28761961186735902</v>
          </cell>
          <cell r="I859">
            <v>1.69427907859444E-6</v>
          </cell>
        </row>
        <row r="860">
          <cell r="A860" t="str">
            <v>CRAT</v>
          </cell>
          <cell r="B860">
            <v>48.08</v>
          </cell>
          <cell r="C860">
            <v>47.4</v>
          </cell>
          <cell r="D860">
            <v>44.74</v>
          </cell>
          <cell r="E860">
            <v>36.950000000000003</v>
          </cell>
          <cell r="F860">
            <v>42.73</v>
          </cell>
          <cell r="G860">
            <v>39.869999999999997</v>
          </cell>
          <cell r="H860">
            <v>0.287335629005326</v>
          </cell>
          <cell r="I860">
            <v>2.366662757265E-4</v>
          </cell>
        </row>
        <row r="861">
          <cell r="A861" t="str">
            <v>R3HDM2</v>
          </cell>
          <cell r="B861">
            <v>14.41</v>
          </cell>
          <cell r="C861">
            <v>14.53</v>
          </cell>
          <cell r="D861">
            <v>13.23</v>
          </cell>
          <cell r="E861">
            <v>12.71</v>
          </cell>
          <cell r="F861">
            <v>12.02</v>
          </cell>
          <cell r="G861">
            <v>10.64</v>
          </cell>
          <cell r="H861">
            <v>0.28720693199804997</v>
          </cell>
          <cell r="I861">
            <v>1.6905323653952E-3</v>
          </cell>
        </row>
        <row r="862">
          <cell r="A862" t="str">
            <v>RNF44</v>
          </cell>
          <cell r="B862">
            <v>24.94</v>
          </cell>
          <cell r="C862">
            <v>28.95</v>
          </cell>
          <cell r="D862">
            <v>26.79</v>
          </cell>
          <cell r="E862">
            <v>24.95</v>
          </cell>
          <cell r="F862">
            <v>23.88</v>
          </cell>
          <cell r="G862">
            <v>21.26</v>
          </cell>
          <cell r="H862">
            <v>0.28708651321482698</v>
          </cell>
          <cell r="I862">
            <v>7.2070985695510002E-4</v>
          </cell>
        </row>
        <row r="863">
          <cell r="A863" t="str">
            <v>TRAPPC1</v>
          </cell>
          <cell r="B863">
            <v>217.52</v>
          </cell>
          <cell r="C863">
            <v>200.14</v>
          </cell>
          <cell r="D863">
            <v>190.79</v>
          </cell>
          <cell r="E863">
            <v>180.91</v>
          </cell>
          <cell r="F863">
            <v>165.32</v>
          </cell>
          <cell r="G863">
            <v>176.98</v>
          </cell>
          <cell r="H863">
            <v>0.28682039981985902</v>
          </cell>
          <cell r="I863">
            <v>1.3555971187389999E-4</v>
          </cell>
        </row>
        <row r="864">
          <cell r="A864" t="str">
            <v>MTRNR2L8</v>
          </cell>
          <cell r="B864">
            <v>1451</v>
          </cell>
          <cell r="C864">
            <v>1844.07</v>
          </cell>
          <cell r="D864">
            <v>1339.01</v>
          </cell>
          <cell r="E864">
            <v>1382.72</v>
          </cell>
          <cell r="F864">
            <v>1280.3800000000001</v>
          </cell>
          <cell r="G864">
            <v>1313.17</v>
          </cell>
          <cell r="H864">
            <v>0.28653846906344099</v>
          </cell>
          <cell r="I864">
            <v>1.1101028102338999E-3</v>
          </cell>
        </row>
        <row r="865">
          <cell r="A865" t="str">
            <v>TMEM65</v>
          </cell>
          <cell r="B865">
            <v>6.04</v>
          </cell>
          <cell r="C865">
            <v>7.65</v>
          </cell>
          <cell r="D865">
            <v>6.53</v>
          </cell>
          <cell r="E865">
            <v>6.54</v>
          </cell>
          <cell r="F865">
            <v>5.26</v>
          </cell>
          <cell r="G865">
            <v>5.52</v>
          </cell>
          <cell r="H865">
            <v>0.286298344394605</v>
          </cell>
          <cell r="I865">
            <v>4.3827974704021E-3</v>
          </cell>
        </row>
        <row r="866">
          <cell r="A866" t="str">
            <v>GADD45A</v>
          </cell>
          <cell r="B866">
            <v>57.98</v>
          </cell>
          <cell r="C866">
            <v>53.59</v>
          </cell>
          <cell r="D866">
            <v>49.26</v>
          </cell>
          <cell r="E866">
            <v>47.98</v>
          </cell>
          <cell r="F866">
            <v>50.08</v>
          </cell>
          <cell r="G866">
            <v>40.29</v>
          </cell>
          <cell r="H866">
            <v>0.28598736604695602</v>
          </cell>
          <cell r="I866">
            <v>3.4000210153689002E-3</v>
          </cell>
        </row>
        <row r="867">
          <cell r="A867" t="str">
            <v>FNBP1L</v>
          </cell>
          <cell r="B867">
            <v>17.149999999999999</v>
          </cell>
          <cell r="C867">
            <v>19.399999999999999</v>
          </cell>
          <cell r="D867">
            <v>16.97</v>
          </cell>
          <cell r="E867">
            <v>16.07</v>
          </cell>
          <cell r="F867">
            <v>13.72</v>
          </cell>
          <cell r="G867">
            <v>15.44</v>
          </cell>
          <cell r="H867">
            <v>0.28509773455422699</v>
          </cell>
          <cell r="I867">
            <v>1.1149295869163E-3</v>
          </cell>
        </row>
        <row r="868">
          <cell r="A868" t="str">
            <v>POLR3D</v>
          </cell>
          <cell r="B868">
            <v>10.14</v>
          </cell>
          <cell r="C868">
            <v>10.52</v>
          </cell>
          <cell r="D868">
            <v>9.5</v>
          </cell>
          <cell r="E868">
            <v>9.56</v>
          </cell>
          <cell r="F868">
            <v>8.7899999999999991</v>
          </cell>
          <cell r="G868">
            <v>7.56</v>
          </cell>
          <cell r="H868">
            <v>0.28474749828579898</v>
          </cell>
          <cell r="I868">
            <v>2.7785129675180001E-3</v>
          </cell>
        </row>
        <row r="869">
          <cell r="A869" t="str">
            <v>AP1M1</v>
          </cell>
          <cell r="B869">
            <v>8.4700000000000006</v>
          </cell>
          <cell r="C869">
            <v>7.64</v>
          </cell>
          <cell r="D869">
            <v>8.43</v>
          </cell>
          <cell r="E869">
            <v>7.3</v>
          </cell>
          <cell r="F869">
            <v>6.93</v>
          </cell>
          <cell r="G869">
            <v>6.84</v>
          </cell>
          <cell r="H869">
            <v>0.28469560983280501</v>
          </cell>
          <cell r="I869">
            <v>2.009973744921E-4</v>
          </cell>
        </row>
        <row r="870">
          <cell r="A870" t="str">
            <v>PFDN2</v>
          </cell>
          <cell r="B870">
            <v>157.18</v>
          </cell>
          <cell r="C870">
            <v>138.75</v>
          </cell>
          <cell r="D870">
            <v>130.24</v>
          </cell>
          <cell r="E870">
            <v>120.38</v>
          </cell>
          <cell r="F870">
            <v>122.46</v>
          </cell>
          <cell r="G870">
            <v>125.54</v>
          </cell>
          <cell r="H870">
            <v>0.28441939403739402</v>
          </cell>
          <cell r="I870">
            <v>2.5399193298004E-3</v>
          </cell>
        </row>
        <row r="871">
          <cell r="A871" t="str">
            <v>ARL4C</v>
          </cell>
          <cell r="B871">
            <v>56.61</v>
          </cell>
          <cell r="C871">
            <v>61.01</v>
          </cell>
          <cell r="D871">
            <v>60.42</v>
          </cell>
          <cell r="E871">
            <v>50.91</v>
          </cell>
          <cell r="F871">
            <v>49.78</v>
          </cell>
          <cell r="G871">
            <v>52.09</v>
          </cell>
          <cell r="H871">
            <v>0.28385792276706101</v>
          </cell>
          <cell r="I871">
            <v>7.2848395300735599E-6</v>
          </cell>
        </row>
        <row r="872">
          <cell r="A872" t="str">
            <v>ADGRL1</v>
          </cell>
          <cell r="B872">
            <v>9.92</v>
          </cell>
          <cell r="C872">
            <v>11.46</v>
          </cell>
          <cell r="D872">
            <v>11.6</v>
          </cell>
          <cell r="E872">
            <v>9.1199999999999992</v>
          </cell>
          <cell r="F872">
            <v>9.91</v>
          </cell>
          <cell r="G872">
            <v>9.1300000000000008</v>
          </cell>
          <cell r="H872">
            <v>0.28373891893852599</v>
          </cell>
          <cell r="I872">
            <v>6.7186593270929999E-4</v>
          </cell>
        </row>
        <row r="873">
          <cell r="A873" t="str">
            <v>ABHD14B</v>
          </cell>
          <cell r="B873">
            <v>51.24</v>
          </cell>
          <cell r="C873">
            <v>51.62</v>
          </cell>
          <cell r="D873">
            <v>48.27</v>
          </cell>
          <cell r="E873">
            <v>41.76</v>
          </cell>
          <cell r="F873">
            <v>45.41</v>
          </cell>
          <cell r="G873">
            <v>42.44</v>
          </cell>
          <cell r="H873">
            <v>0.282906486472638</v>
          </cell>
          <cell r="I873">
            <v>3.4919079925669998E-4</v>
          </cell>
        </row>
        <row r="874">
          <cell r="A874" t="str">
            <v>TKT</v>
          </cell>
          <cell r="B874">
            <v>149.79</v>
          </cell>
          <cell r="C874">
            <v>149.49</v>
          </cell>
          <cell r="D874">
            <v>152.08000000000001</v>
          </cell>
          <cell r="E874">
            <v>122.48</v>
          </cell>
          <cell r="F874">
            <v>130.71</v>
          </cell>
          <cell r="G874">
            <v>133.05000000000001</v>
          </cell>
          <cell r="H874">
            <v>0.28263492258251499</v>
          </cell>
          <cell r="I874">
            <v>8.4546328258380496E-6</v>
          </cell>
        </row>
        <row r="875">
          <cell r="A875" t="str">
            <v>SLC1A5</v>
          </cell>
          <cell r="B875">
            <v>42.34</v>
          </cell>
          <cell r="C875">
            <v>37.07</v>
          </cell>
          <cell r="D875">
            <v>40.29</v>
          </cell>
          <cell r="E875">
            <v>35.020000000000003</v>
          </cell>
          <cell r="F875">
            <v>33.979999999999997</v>
          </cell>
          <cell r="G875">
            <v>36.25</v>
          </cell>
          <cell r="H875">
            <v>0.27992298723428799</v>
          </cell>
          <cell r="I875">
            <v>2.417528704821E-4</v>
          </cell>
        </row>
        <row r="876">
          <cell r="A876" t="str">
            <v>DVL1</v>
          </cell>
          <cell r="B876">
            <v>46.5</v>
          </cell>
          <cell r="C876">
            <v>44.88</v>
          </cell>
          <cell r="D876">
            <v>48.54</v>
          </cell>
          <cell r="E876">
            <v>38.17</v>
          </cell>
          <cell r="F876">
            <v>42.32</v>
          </cell>
          <cell r="G876">
            <v>40.119999999999997</v>
          </cell>
          <cell r="H876">
            <v>0.27989279145260898</v>
          </cell>
          <cell r="I876">
            <v>1.7198942840780001E-4</v>
          </cell>
        </row>
        <row r="877">
          <cell r="A877" t="str">
            <v>MYL12A</v>
          </cell>
          <cell r="B877">
            <v>663.06</v>
          </cell>
          <cell r="C877">
            <v>587.22</v>
          </cell>
          <cell r="D877">
            <v>599.70000000000005</v>
          </cell>
          <cell r="E877">
            <v>499.25</v>
          </cell>
          <cell r="F877">
            <v>537.05999999999995</v>
          </cell>
          <cell r="G877">
            <v>561.79</v>
          </cell>
          <cell r="H877">
            <v>0.279476929906331</v>
          </cell>
          <cell r="I877">
            <v>2.341451778472E-4</v>
          </cell>
        </row>
        <row r="878">
          <cell r="A878" t="str">
            <v>PTGES3</v>
          </cell>
          <cell r="B878">
            <v>498.8</v>
          </cell>
          <cell r="C878">
            <v>460.49</v>
          </cell>
          <cell r="D878">
            <v>418.73</v>
          </cell>
          <cell r="E878">
            <v>442.66</v>
          </cell>
          <cell r="F878">
            <v>369.29</v>
          </cell>
          <cell r="G878">
            <v>376.3</v>
          </cell>
          <cell r="H878">
            <v>0.27827705866406299</v>
          </cell>
          <cell r="I878">
            <v>4.2449492185069997E-4</v>
          </cell>
        </row>
        <row r="879">
          <cell r="A879" t="str">
            <v>DPP7</v>
          </cell>
          <cell r="B879">
            <v>85.28</v>
          </cell>
          <cell r="C879">
            <v>75.45</v>
          </cell>
          <cell r="D879">
            <v>79.599999999999994</v>
          </cell>
          <cell r="E879">
            <v>66.650000000000006</v>
          </cell>
          <cell r="F879">
            <v>71.08</v>
          </cell>
          <cell r="G879">
            <v>70.040000000000006</v>
          </cell>
          <cell r="H879">
            <v>0.27759679319260999</v>
          </cell>
          <cell r="I879">
            <v>3.6543011317219999E-4</v>
          </cell>
        </row>
        <row r="880">
          <cell r="A880" t="str">
            <v>SGTB</v>
          </cell>
          <cell r="B880">
            <v>7.89</v>
          </cell>
          <cell r="C880">
            <v>9.18</v>
          </cell>
          <cell r="D880">
            <v>7.99</v>
          </cell>
          <cell r="E880">
            <v>8.18</v>
          </cell>
          <cell r="F880">
            <v>6.54</v>
          </cell>
          <cell r="G880">
            <v>6.9</v>
          </cell>
          <cell r="H880">
            <v>0.277405824745319</v>
          </cell>
          <cell r="I880">
            <v>5.6872477879856996E-3</v>
          </cell>
        </row>
        <row r="881">
          <cell r="A881" t="str">
            <v>ARFGAP3</v>
          </cell>
          <cell r="B881">
            <v>27.52</v>
          </cell>
          <cell r="C881">
            <v>24.03</v>
          </cell>
          <cell r="D881">
            <v>24.76</v>
          </cell>
          <cell r="E881">
            <v>23.08</v>
          </cell>
          <cell r="F881">
            <v>20.78</v>
          </cell>
          <cell r="G881">
            <v>22.04</v>
          </cell>
          <cell r="H881">
            <v>0.27636890173138601</v>
          </cell>
          <cell r="I881">
            <v>1.5732790107823001E-3</v>
          </cell>
        </row>
        <row r="882">
          <cell r="A882" t="str">
            <v>KRT18</v>
          </cell>
          <cell r="B882">
            <v>203.24</v>
          </cell>
          <cell r="C882">
            <v>173.18</v>
          </cell>
          <cell r="D882">
            <v>176.32</v>
          </cell>
          <cell r="E882">
            <v>164.58</v>
          </cell>
          <cell r="F882">
            <v>157.16</v>
          </cell>
          <cell r="G882">
            <v>156.75</v>
          </cell>
          <cell r="H882">
            <v>0.27634828149431201</v>
          </cell>
          <cell r="I882">
            <v>2.730293884379E-4</v>
          </cell>
        </row>
        <row r="883">
          <cell r="A883" t="str">
            <v>PHLDA1</v>
          </cell>
          <cell r="B883">
            <v>90.27</v>
          </cell>
          <cell r="C883">
            <v>98.35</v>
          </cell>
          <cell r="D883">
            <v>85.53</v>
          </cell>
          <cell r="E883">
            <v>82.32</v>
          </cell>
          <cell r="F883">
            <v>78.25</v>
          </cell>
          <cell r="G883">
            <v>76.06</v>
          </cell>
          <cell r="H883">
            <v>0.27621153905627199</v>
          </cell>
          <cell r="I883">
            <v>1.9450643901417E-5</v>
          </cell>
        </row>
        <row r="884">
          <cell r="A884" t="str">
            <v>PLOD3</v>
          </cell>
          <cell r="B884">
            <v>68.38</v>
          </cell>
          <cell r="C884">
            <v>69.150000000000006</v>
          </cell>
          <cell r="D884">
            <v>66.209999999999994</v>
          </cell>
          <cell r="E884">
            <v>57.22</v>
          </cell>
          <cell r="F884">
            <v>59.44</v>
          </cell>
          <cell r="G884">
            <v>59.3</v>
          </cell>
          <cell r="H884">
            <v>0.27585850286296099</v>
          </cell>
          <cell r="I884">
            <v>2.1298610026864301E-5</v>
          </cell>
        </row>
        <row r="885">
          <cell r="A885" t="str">
            <v>MAP2K1</v>
          </cell>
          <cell r="B885">
            <v>35.369999999999997</v>
          </cell>
          <cell r="C885">
            <v>34.18</v>
          </cell>
          <cell r="D885">
            <v>32.97</v>
          </cell>
          <cell r="E885">
            <v>30.55</v>
          </cell>
          <cell r="F885">
            <v>31.51</v>
          </cell>
          <cell r="G885">
            <v>25.61</v>
          </cell>
          <cell r="H885">
            <v>0.27522159006139202</v>
          </cell>
          <cell r="I885">
            <v>1.6418876463222E-3</v>
          </cell>
        </row>
        <row r="886">
          <cell r="A886" t="str">
            <v>RPL36</v>
          </cell>
          <cell r="B886">
            <v>982.6</v>
          </cell>
          <cell r="C886">
            <v>775.65</v>
          </cell>
          <cell r="D886">
            <v>913.08</v>
          </cell>
          <cell r="E886">
            <v>700.55</v>
          </cell>
          <cell r="F886">
            <v>810.13</v>
          </cell>
          <cell r="G886">
            <v>815.06</v>
          </cell>
          <cell r="H886">
            <v>0.27519618789747002</v>
          </cell>
          <cell r="I886">
            <v>4.5542554777833998E-3</v>
          </cell>
        </row>
        <row r="887">
          <cell r="A887" t="str">
            <v>RAB6B</v>
          </cell>
          <cell r="B887">
            <v>10.45</v>
          </cell>
          <cell r="C887">
            <v>11.3</v>
          </cell>
          <cell r="D887">
            <v>9.83</v>
          </cell>
          <cell r="E887">
            <v>9.16</v>
          </cell>
          <cell r="F887">
            <v>8.8699999999999992</v>
          </cell>
          <cell r="G887">
            <v>9.25</v>
          </cell>
          <cell r="H887">
            <v>0.27492637329987202</v>
          </cell>
          <cell r="I887">
            <v>1.1324282334432001E-3</v>
          </cell>
        </row>
        <row r="888">
          <cell r="A888" t="str">
            <v>DNAJB2</v>
          </cell>
          <cell r="B888">
            <v>29.8</v>
          </cell>
          <cell r="C888">
            <v>30.12</v>
          </cell>
          <cell r="D888">
            <v>29.55</v>
          </cell>
          <cell r="E888">
            <v>23.56</v>
          </cell>
          <cell r="F888">
            <v>28.35</v>
          </cell>
          <cell r="G888">
            <v>25.69</v>
          </cell>
          <cell r="H888">
            <v>0.27455429672947201</v>
          </cell>
          <cell r="I888">
            <v>1.7622556205639001E-3</v>
          </cell>
        </row>
        <row r="889">
          <cell r="A889" t="str">
            <v>PACS1</v>
          </cell>
          <cell r="B889">
            <v>22.24</v>
          </cell>
          <cell r="C889">
            <v>24.94</v>
          </cell>
          <cell r="D889">
            <v>25.19</v>
          </cell>
          <cell r="E889">
            <v>20.57</v>
          </cell>
          <cell r="F889">
            <v>21.06</v>
          </cell>
          <cell r="G889">
            <v>21.19</v>
          </cell>
          <cell r="H889">
            <v>0.27436512203756103</v>
          </cell>
          <cell r="I889">
            <v>2.8494316007559998E-4</v>
          </cell>
        </row>
        <row r="890">
          <cell r="A890" t="str">
            <v>PTK7</v>
          </cell>
          <cell r="B890">
            <v>12.35</v>
          </cell>
          <cell r="C890">
            <v>12.78</v>
          </cell>
          <cell r="D890">
            <v>12.8</v>
          </cell>
          <cell r="E890">
            <v>10.130000000000001</v>
          </cell>
          <cell r="F890">
            <v>11.2</v>
          </cell>
          <cell r="G890">
            <v>11.43</v>
          </cell>
          <cell r="H890">
            <v>0.27434769356981997</v>
          </cell>
          <cell r="I890">
            <v>1.93203955144E-3</v>
          </cell>
        </row>
        <row r="891">
          <cell r="A891" t="str">
            <v>UTS2R</v>
          </cell>
          <cell r="B891">
            <v>13.11</v>
          </cell>
          <cell r="C891">
            <v>12.05</v>
          </cell>
          <cell r="D891">
            <v>11.67</v>
          </cell>
          <cell r="E891">
            <v>10.35</v>
          </cell>
          <cell r="F891">
            <v>10.51</v>
          </cell>
          <cell r="G891">
            <v>10.99</v>
          </cell>
          <cell r="H891">
            <v>0.273701701778642</v>
          </cell>
          <cell r="I891">
            <v>3.8038325928561002E-3</v>
          </cell>
        </row>
        <row r="892">
          <cell r="A892" t="str">
            <v>PABPC4</v>
          </cell>
          <cell r="B892">
            <v>167.18</v>
          </cell>
          <cell r="C892">
            <v>161.76</v>
          </cell>
          <cell r="D892">
            <v>161.99</v>
          </cell>
          <cell r="E892">
            <v>148.4</v>
          </cell>
          <cell r="F892">
            <v>141.22</v>
          </cell>
          <cell r="G892">
            <v>135.36000000000001</v>
          </cell>
          <cell r="H892">
            <v>0.27368585697513598</v>
          </cell>
          <cell r="I892">
            <v>5.4468677419871001E-6</v>
          </cell>
        </row>
        <row r="893">
          <cell r="A893" t="str">
            <v>DRAP1</v>
          </cell>
          <cell r="B893">
            <v>542.04</v>
          </cell>
          <cell r="C893">
            <v>495.58</v>
          </cell>
          <cell r="D893">
            <v>525.25</v>
          </cell>
          <cell r="E893">
            <v>424.89</v>
          </cell>
          <cell r="F893">
            <v>492.3</v>
          </cell>
          <cell r="G893">
            <v>440.17</v>
          </cell>
          <cell r="H893">
            <v>0.27322329157327302</v>
          </cell>
          <cell r="I893">
            <v>5.85200142145E-4</v>
          </cell>
        </row>
        <row r="894">
          <cell r="A894" t="str">
            <v>MORC2</v>
          </cell>
          <cell r="B894">
            <v>15.3</v>
          </cell>
          <cell r="C894">
            <v>15.3</v>
          </cell>
          <cell r="D894">
            <v>16.13</v>
          </cell>
          <cell r="E894">
            <v>12.62</v>
          </cell>
          <cell r="F894">
            <v>12.93</v>
          </cell>
          <cell r="G894">
            <v>12.62</v>
          </cell>
          <cell r="H894">
            <v>0.27282556740590203</v>
          </cell>
          <cell r="I894">
            <v>4.2643403377750001E-4</v>
          </cell>
        </row>
        <row r="895">
          <cell r="A895" t="str">
            <v>TMBIM1</v>
          </cell>
          <cell r="B895">
            <v>87.41</v>
          </cell>
          <cell r="C895">
            <v>84.91</v>
          </cell>
          <cell r="D895">
            <v>86.41</v>
          </cell>
          <cell r="E895">
            <v>73.400000000000006</v>
          </cell>
          <cell r="F895">
            <v>74.16</v>
          </cell>
          <cell r="G895">
            <v>76.42</v>
          </cell>
          <cell r="H895">
            <v>0.272428958987329</v>
          </cell>
          <cell r="I895">
            <v>2.9804924295775302E-5</v>
          </cell>
        </row>
        <row r="896">
          <cell r="A896" t="str">
            <v>FLNB</v>
          </cell>
          <cell r="B896">
            <v>36.630000000000003</v>
          </cell>
          <cell r="C896">
            <v>43.64</v>
          </cell>
          <cell r="D896">
            <v>45.97</v>
          </cell>
          <cell r="E896">
            <v>34.54</v>
          </cell>
          <cell r="F896">
            <v>36.270000000000003</v>
          </cell>
          <cell r="G896">
            <v>38.340000000000003</v>
          </cell>
          <cell r="H896">
            <v>0.27202726703858099</v>
          </cell>
          <cell r="I896">
            <v>8.7621666521449999E-4</v>
          </cell>
        </row>
        <row r="897">
          <cell r="A897" t="str">
            <v>CD59</v>
          </cell>
          <cell r="B897">
            <v>54.25</v>
          </cell>
          <cell r="C897">
            <v>58.77</v>
          </cell>
          <cell r="D897">
            <v>54.3</v>
          </cell>
          <cell r="E897">
            <v>47.42</v>
          </cell>
          <cell r="F897">
            <v>48.49</v>
          </cell>
          <cell r="G897">
            <v>48.85</v>
          </cell>
          <cell r="H897">
            <v>0.27198569941919898</v>
          </cell>
          <cell r="I897">
            <v>6.2267406205403498E-6</v>
          </cell>
        </row>
        <row r="898">
          <cell r="A898" t="str">
            <v>PHF20</v>
          </cell>
          <cell r="B898">
            <v>12.88</v>
          </cell>
          <cell r="C898">
            <v>13.87</v>
          </cell>
          <cell r="D898">
            <v>14.2</v>
          </cell>
          <cell r="E898">
            <v>12.2</v>
          </cell>
          <cell r="F898">
            <v>11.35</v>
          </cell>
          <cell r="G898">
            <v>11.8</v>
          </cell>
          <cell r="H898">
            <v>0.27176863191485001</v>
          </cell>
          <cell r="I898">
            <v>4.561126609658E-4</v>
          </cell>
        </row>
        <row r="899">
          <cell r="A899" t="str">
            <v>OXSR1</v>
          </cell>
          <cell r="B899">
            <v>26.06</v>
          </cell>
          <cell r="C899">
            <v>31.98</v>
          </cell>
          <cell r="D899">
            <v>28.05</v>
          </cell>
          <cell r="E899">
            <v>25.25</v>
          </cell>
          <cell r="F899">
            <v>24.44</v>
          </cell>
          <cell r="G899">
            <v>24.72</v>
          </cell>
          <cell r="H899">
            <v>0.271515434250784</v>
          </cell>
          <cell r="I899">
            <v>4.9094819204939999E-4</v>
          </cell>
        </row>
        <row r="900">
          <cell r="A900" t="str">
            <v>ZSWIM4</v>
          </cell>
          <cell r="B900">
            <v>7.78</v>
          </cell>
          <cell r="C900">
            <v>8.75</v>
          </cell>
          <cell r="D900">
            <v>8.49</v>
          </cell>
          <cell r="E900">
            <v>7.15</v>
          </cell>
          <cell r="F900">
            <v>7.28</v>
          </cell>
          <cell r="G900">
            <v>7.25</v>
          </cell>
          <cell r="H900">
            <v>0.27061595858724202</v>
          </cell>
          <cell r="I900">
            <v>3.6825155187340001E-3</v>
          </cell>
        </row>
        <row r="901">
          <cell r="A901" t="str">
            <v>GTPBP1</v>
          </cell>
          <cell r="B901">
            <v>11.85</v>
          </cell>
          <cell r="C901">
            <v>13.14</v>
          </cell>
          <cell r="D901">
            <v>12.59</v>
          </cell>
          <cell r="E901">
            <v>10.24</v>
          </cell>
          <cell r="F901">
            <v>11.28</v>
          </cell>
          <cell r="G901">
            <v>11.07</v>
          </cell>
          <cell r="H901">
            <v>0.27040991763104999</v>
          </cell>
          <cell r="I901">
            <v>1.4015112552839E-3</v>
          </cell>
        </row>
        <row r="902">
          <cell r="A902" t="str">
            <v>LAMC1</v>
          </cell>
          <cell r="B902">
            <v>23.91</v>
          </cell>
          <cell r="C902">
            <v>27.44</v>
          </cell>
          <cell r="D902">
            <v>25.29</v>
          </cell>
          <cell r="E902">
            <v>23.47</v>
          </cell>
          <cell r="F902">
            <v>22.23</v>
          </cell>
          <cell r="G902">
            <v>20.76</v>
          </cell>
          <cell r="H902">
            <v>0.26938613264310701</v>
          </cell>
          <cell r="I902">
            <v>1.408107696513E-4</v>
          </cell>
        </row>
        <row r="903">
          <cell r="A903" t="str">
            <v>WHRN</v>
          </cell>
          <cell r="B903">
            <v>13.9</v>
          </cell>
          <cell r="C903">
            <v>12.42</v>
          </cell>
          <cell r="D903">
            <v>13.13</v>
          </cell>
          <cell r="E903">
            <v>11.8</v>
          </cell>
          <cell r="F903">
            <v>11.08</v>
          </cell>
          <cell r="G903">
            <v>10.95</v>
          </cell>
          <cell r="H903">
            <v>0.26934473878813397</v>
          </cell>
          <cell r="I903">
            <v>2.2932535821289998E-3</v>
          </cell>
        </row>
        <row r="904">
          <cell r="A904" t="str">
            <v>CTIF</v>
          </cell>
          <cell r="B904">
            <v>7.01</v>
          </cell>
          <cell r="C904">
            <v>7.73</v>
          </cell>
          <cell r="D904">
            <v>7.55</v>
          </cell>
          <cell r="E904">
            <v>6.61</v>
          </cell>
          <cell r="F904">
            <v>6.35</v>
          </cell>
          <cell r="G904">
            <v>6.42</v>
          </cell>
          <cell r="H904">
            <v>0.26932371231954799</v>
          </cell>
          <cell r="I904">
            <v>2.6568727812716999E-3</v>
          </cell>
        </row>
        <row r="905">
          <cell r="A905" t="str">
            <v>AMFR</v>
          </cell>
          <cell r="B905">
            <v>27.34</v>
          </cell>
          <cell r="C905">
            <v>26.21</v>
          </cell>
          <cell r="D905">
            <v>26.34</v>
          </cell>
          <cell r="E905">
            <v>24.18</v>
          </cell>
          <cell r="F905">
            <v>23.99</v>
          </cell>
          <cell r="G905">
            <v>21.9</v>
          </cell>
          <cell r="H905">
            <v>0.26895115420529098</v>
          </cell>
          <cell r="I905">
            <v>4.3768876823759999E-4</v>
          </cell>
        </row>
        <row r="906">
          <cell r="A906" t="str">
            <v>PBX3</v>
          </cell>
          <cell r="B906">
            <v>40.729999999999997</v>
          </cell>
          <cell r="C906">
            <v>42.65</v>
          </cell>
          <cell r="D906">
            <v>39.17</v>
          </cell>
          <cell r="E906">
            <v>36.659999999999997</v>
          </cell>
          <cell r="F906">
            <v>36.090000000000003</v>
          </cell>
          <cell r="G906">
            <v>34.58</v>
          </cell>
          <cell r="H906">
            <v>0.26842607009994501</v>
          </cell>
          <cell r="I906">
            <v>1.588918583563E-4</v>
          </cell>
        </row>
        <row r="907">
          <cell r="A907" t="str">
            <v>CPNE7</v>
          </cell>
          <cell r="B907">
            <v>36.200000000000003</v>
          </cell>
          <cell r="C907">
            <v>40.67</v>
          </cell>
          <cell r="D907">
            <v>40.44</v>
          </cell>
          <cell r="E907">
            <v>31.61</v>
          </cell>
          <cell r="F907">
            <v>35.15</v>
          </cell>
          <cell r="G907">
            <v>34.51</v>
          </cell>
          <cell r="H907">
            <v>0.26762285091183502</v>
          </cell>
          <cell r="I907">
            <v>1.2275056663858001E-3</v>
          </cell>
        </row>
        <row r="908">
          <cell r="A908" t="str">
            <v>GRPEL1</v>
          </cell>
          <cell r="B908">
            <v>45.16</v>
          </cell>
          <cell r="C908">
            <v>34.49</v>
          </cell>
          <cell r="D908">
            <v>41.21</v>
          </cell>
          <cell r="E908">
            <v>35.549999999999997</v>
          </cell>
          <cell r="F908">
            <v>34.31</v>
          </cell>
          <cell r="G908">
            <v>35.340000000000003</v>
          </cell>
          <cell r="H908">
            <v>0.26703569915576397</v>
          </cell>
          <cell r="I908">
            <v>5.0985378129627E-3</v>
          </cell>
        </row>
        <row r="909">
          <cell r="A909" t="str">
            <v>C11orf68</v>
          </cell>
          <cell r="B909">
            <v>68.13</v>
          </cell>
          <cell r="C909">
            <v>70.650000000000006</v>
          </cell>
          <cell r="D909">
            <v>68.73</v>
          </cell>
          <cell r="E909">
            <v>56.23</v>
          </cell>
          <cell r="F909">
            <v>63.29</v>
          </cell>
          <cell r="G909">
            <v>60.88</v>
          </cell>
          <cell r="H909">
            <v>0.26677553735068499</v>
          </cell>
          <cell r="I909">
            <v>6.5795816869280001E-4</v>
          </cell>
        </row>
        <row r="910">
          <cell r="A910" t="str">
            <v>NBL1</v>
          </cell>
          <cell r="B910">
            <v>29.98</v>
          </cell>
          <cell r="C910">
            <v>28.13</v>
          </cell>
          <cell r="D910">
            <v>29.35</v>
          </cell>
          <cell r="E910">
            <v>26.51</v>
          </cell>
          <cell r="F910">
            <v>25.47</v>
          </cell>
          <cell r="G910">
            <v>24.13</v>
          </cell>
          <cell r="H910">
            <v>0.26677076240451802</v>
          </cell>
          <cell r="I910">
            <v>1.8355191203061E-3</v>
          </cell>
        </row>
        <row r="911">
          <cell r="A911" t="str">
            <v>PCBP1</v>
          </cell>
          <cell r="B911">
            <v>256.29000000000002</v>
          </cell>
          <cell r="C911">
            <v>209.76</v>
          </cell>
          <cell r="D911">
            <v>216.9</v>
          </cell>
          <cell r="E911">
            <v>201.51</v>
          </cell>
          <cell r="F911">
            <v>197.35</v>
          </cell>
          <cell r="G911">
            <v>196.92</v>
          </cell>
          <cell r="H911">
            <v>0.26440056426570901</v>
          </cell>
          <cell r="I911">
            <v>9.054053856244E-4</v>
          </cell>
        </row>
        <row r="912">
          <cell r="A912" t="str">
            <v>NLN</v>
          </cell>
          <cell r="B912">
            <v>18.98</v>
          </cell>
          <cell r="C912">
            <v>20.13</v>
          </cell>
          <cell r="D912">
            <v>19.29</v>
          </cell>
          <cell r="E912">
            <v>18.8</v>
          </cell>
          <cell r="F912">
            <v>16.91</v>
          </cell>
          <cell r="G912">
            <v>16.91</v>
          </cell>
          <cell r="H912">
            <v>0.26430497983771101</v>
          </cell>
          <cell r="I912">
            <v>5.0082105602739999E-4</v>
          </cell>
        </row>
        <row r="913">
          <cell r="A913" t="str">
            <v>BCAR3</v>
          </cell>
          <cell r="B913">
            <v>31.7</v>
          </cell>
          <cell r="C913">
            <v>28.94</v>
          </cell>
          <cell r="D913">
            <v>29.34</v>
          </cell>
          <cell r="E913">
            <v>26.67</v>
          </cell>
          <cell r="F913">
            <v>23.7</v>
          </cell>
          <cell r="G913">
            <v>26.37</v>
          </cell>
          <cell r="H913">
            <v>0.264288729004304</v>
          </cell>
          <cell r="I913">
            <v>5.9423989383000002E-4</v>
          </cell>
        </row>
        <row r="914">
          <cell r="A914" t="str">
            <v>EMP1</v>
          </cell>
          <cell r="B914">
            <v>69.599999999999994</v>
          </cell>
          <cell r="C914">
            <v>67.5</v>
          </cell>
          <cell r="D914">
            <v>67.819999999999993</v>
          </cell>
          <cell r="E914">
            <v>59.87</v>
          </cell>
          <cell r="F914">
            <v>60.38</v>
          </cell>
          <cell r="G914">
            <v>60.79</v>
          </cell>
          <cell r="H914">
            <v>0.263825736240825</v>
          </cell>
          <cell r="I914">
            <v>3.1500779087115703E-5</v>
          </cell>
        </row>
        <row r="915">
          <cell r="A915" t="str">
            <v>PATJ</v>
          </cell>
          <cell r="B915">
            <v>4.68</v>
          </cell>
          <cell r="C915">
            <v>5.23</v>
          </cell>
          <cell r="D915">
            <v>4.62</v>
          </cell>
          <cell r="E915">
            <v>4.3</v>
          </cell>
          <cell r="F915">
            <v>4.1399999999999997</v>
          </cell>
          <cell r="G915">
            <v>4.1500000000000004</v>
          </cell>
          <cell r="H915">
            <v>0.26337776223027998</v>
          </cell>
          <cell r="I915">
            <v>5.7237403719876002E-3</v>
          </cell>
        </row>
        <row r="916">
          <cell r="A916" t="str">
            <v>IGF1R</v>
          </cell>
          <cell r="B916">
            <v>3.84</v>
          </cell>
          <cell r="C916">
            <v>4.78</v>
          </cell>
          <cell r="D916">
            <v>4.17</v>
          </cell>
          <cell r="E916">
            <v>3.9</v>
          </cell>
          <cell r="F916">
            <v>3.65</v>
          </cell>
          <cell r="G916">
            <v>3.62</v>
          </cell>
          <cell r="H916">
            <v>0.26324979727306602</v>
          </cell>
          <cell r="I916">
            <v>5.2706151240039002E-3</v>
          </cell>
        </row>
        <row r="917">
          <cell r="A917" t="str">
            <v>PCED1A</v>
          </cell>
          <cell r="B917">
            <v>29.59</v>
          </cell>
          <cell r="C917">
            <v>32.24</v>
          </cell>
          <cell r="D917">
            <v>32.32</v>
          </cell>
          <cell r="E917">
            <v>24.54</v>
          </cell>
          <cell r="F917">
            <v>29.82</v>
          </cell>
          <cell r="G917">
            <v>27.23</v>
          </cell>
          <cell r="H917">
            <v>0.26304811952318802</v>
          </cell>
          <cell r="I917">
            <v>5.5855721390039997E-3</v>
          </cell>
        </row>
        <row r="918">
          <cell r="A918" t="str">
            <v>GLUD1</v>
          </cell>
          <cell r="B918">
            <v>71.94</v>
          </cell>
          <cell r="C918">
            <v>70.349999999999994</v>
          </cell>
          <cell r="D918">
            <v>66.599999999999994</v>
          </cell>
          <cell r="E918">
            <v>63.13</v>
          </cell>
          <cell r="F918">
            <v>58.1</v>
          </cell>
          <cell r="G918">
            <v>60.95</v>
          </cell>
          <cell r="H918">
            <v>0.26249653909576098</v>
          </cell>
          <cell r="I918">
            <v>6.4469244091084498E-5</v>
          </cell>
        </row>
        <row r="919">
          <cell r="A919" t="str">
            <v>TAGLN2</v>
          </cell>
          <cell r="B919">
            <v>237.94</v>
          </cell>
          <cell r="C919">
            <v>231.45</v>
          </cell>
          <cell r="D919">
            <v>219.71</v>
          </cell>
          <cell r="E919">
            <v>204.9</v>
          </cell>
          <cell r="F919">
            <v>202.74</v>
          </cell>
          <cell r="G919">
            <v>194.54</v>
          </cell>
          <cell r="H919">
            <v>0.26230238986851601</v>
          </cell>
          <cell r="I919">
            <v>3.1144190521568403E-5</v>
          </cell>
        </row>
        <row r="920">
          <cell r="A920" t="str">
            <v>SLIT3</v>
          </cell>
          <cell r="B920">
            <v>6.17</v>
          </cell>
          <cell r="C920">
            <v>6.98</v>
          </cell>
          <cell r="D920">
            <v>7.33</v>
          </cell>
          <cell r="E920">
            <v>5.95</v>
          </cell>
          <cell r="F920">
            <v>6.1</v>
          </cell>
          <cell r="G920">
            <v>5.95</v>
          </cell>
          <cell r="H920">
            <v>0.26171500241617202</v>
          </cell>
          <cell r="I920">
            <v>2.5533002324715001E-3</v>
          </cell>
        </row>
        <row r="921">
          <cell r="A921" t="str">
            <v>PAK1</v>
          </cell>
          <cell r="B921">
            <v>20.16</v>
          </cell>
          <cell r="C921">
            <v>20.88</v>
          </cell>
          <cell r="D921">
            <v>20.09</v>
          </cell>
          <cell r="E921">
            <v>17.989999999999998</v>
          </cell>
          <cell r="F921">
            <v>18.21</v>
          </cell>
          <cell r="G921">
            <v>17.53</v>
          </cell>
          <cell r="H921">
            <v>0.261472204610325</v>
          </cell>
          <cell r="I921">
            <v>1.0486647090867001E-3</v>
          </cell>
        </row>
        <row r="922">
          <cell r="A922" t="str">
            <v>TNFAIP8L1</v>
          </cell>
          <cell r="B922">
            <v>21.39</v>
          </cell>
          <cell r="C922">
            <v>19.8</v>
          </cell>
          <cell r="D922">
            <v>19.82</v>
          </cell>
          <cell r="E922">
            <v>18.18</v>
          </cell>
          <cell r="F922">
            <v>17.52</v>
          </cell>
          <cell r="G922">
            <v>17.62</v>
          </cell>
          <cell r="H922">
            <v>0.26130625482207198</v>
          </cell>
          <cell r="I922">
            <v>8.6171755868130002E-4</v>
          </cell>
        </row>
        <row r="923">
          <cell r="A923" t="str">
            <v>MYO19</v>
          </cell>
          <cell r="B923">
            <v>21.71</v>
          </cell>
          <cell r="C923">
            <v>21.66</v>
          </cell>
          <cell r="D923">
            <v>23.1</v>
          </cell>
          <cell r="E923">
            <v>17.52</v>
          </cell>
          <cell r="F923">
            <v>18.190000000000001</v>
          </cell>
          <cell r="G923">
            <v>18.68</v>
          </cell>
          <cell r="H923">
            <v>0.26031003309637102</v>
          </cell>
          <cell r="I923">
            <v>1.8174729673196E-3</v>
          </cell>
        </row>
        <row r="924">
          <cell r="A924" t="str">
            <v>SLC44A2</v>
          </cell>
          <cell r="B924">
            <v>23.84</v>
          </cell>
          <cell r="C924">
            <v>25.03</v>
          </cell>
          <cell r="D924">
            <v>21.8</v>
          </cell>
          <cell r="E924">
            <v>20.03</v>
          </cell>
          <cell r="F924">
            <v>21.25</v>
          </cell>
          <cell r="G924">
            <v>20.420000000000002</v>
          </cell>
          <cell r="H924">
            <v>0.25922485249009503</v>
          </cell>
          <cell r="I924">
            <v>1.4599963304143999E-3</v>
          </cell>
        </row>
        <row r="925">
          <cell r="A925" t="str">
            <v>ZNF496</v>
          </cell>
          <cell r="B925">
            <v>12.51</v>
          </cell>
          <cell r="C925">
            <v>12.87</v>
          </cell>
          <cell r="D925">
            <v>13.49</v>
          </cell>
          <cell r="E925">
            <v>11.7</v>
          </cell>
          <cell r="F925">
            <v>11.2</v>
          </cell>
          <cell r="G925">
            <v>10.98</v>
          </cell>
          <cell r="H925">
            <v>0.25911429417647203</v>
          </cell>
          <cell r="I925">
            <v>1.0601726929684999E-3</v>
          </cell>
        </row>
        <row r="926">
          <cell r="A926" t="str">
            <v>DBNDD1</v>
          </cell>
          <cell r="B926">
            <v>41.72</v>
          </cell>
          <cell r="C926">
            <v>40.700000000000003</v>
          </cell>
          <cell r="D926">
            <v>38.97</v>
          </cell>
          <cell r="E926">
            <v>33.68</v>
          </cell>
          <cell r="F926">
            <v>35.950000000000003</v>
          </cell>
          <cell r="G926">
            <v>36.42</v>
          </cell>
          <cell r="H926">
            <v>0.25901101923713699</v>
          </cell>
          <cell r="I926">
            <v>1.1796438596538999E-3</v>
          </cell>
        </row>
        <row r="927">
          <cell r="A927" t="str">
            <v>CYB5R3</v>
          </cell>
          <cell r="B927">
            <v>97.7</v>
          </cell>
          <cell r="C927">
            <v>101.05</v>
          </cell>
          <cell r="D927">
            <v>100.4</v>
          </cell>
          <cell r="E927">
            <v>81.8</v>
          </cell>
          <cell r="F927">
            <v>91.25</v>
          </cell>
          <cell r="G927">
            <v>88.39</v>
          </cell>
          <cell r="H927">
            <v>0.25879813404764401</v>
          </cell>
          <cell r="I927">
            <v>1.31592295268E-4</v>
          </cell>
        </row>
        <row r="928">
          <cell r="A928" t="str">
            <v>PLCD3</v>
          </cell>
          <cell r="B928">
            <v>14.65</v>
          </cell>
          <cell r="C928">
            <v>16.04</v>
          </cell>
          <cell r="D928">
            <v>15.8</v>
          </cell>
          <cell r="E928">
            <v>13.24</v>
          </cell>
          <cell r="F928">
            <v>13.11</v>
          </cell>
          <cell r="G928">
            <v>13.95</v>
          </cell>
          <cell r="H928">
            <v>0.25876222702331297</v>
          </cell>
          <cell r="I928">
            <v>1.7766644263308999E-3</v>
          </cell>
        </row>
        <row r="929">
          <cell r="A929" t="str">
            <v>RPLP2</v>
          </cell>
          <cell r="B929">
            <v>3493.85</v>
          </cell>
          <cell r="C929">
            <v>3450.45</v>
          </cell>
          <cell r="D929">
            <v>3632.38</v>
          </cell>
          <cell r="E929">
            <v>2962.22</v>
          </cell>
          <cell r="F929">
            <v>3242.45</v>
          </cell>
          <cell r="G929">
            <v>3175.49</v>
          </cell>
          <cell r="H929">
            <v>0.25850418973982398</v>
          </cell>
          <cell r="I929">
            <v>1.1238388411486E-3</v>
          </cell>
        </row>
        <row r="930">
          <cell r="A930" t="str">
            <v>WWC1</v>
          </cell>
          <cell r="B930">
            <v>9.98</v>
          </cell>
          <cell r="C930">
            <v>10.63</v>
          </cell>
          <cell r="D930">
            <v>11.71</v>
          </cell>
          <cell r="E930">
            <v>9.34</v>
          </cell>
          <cell r="F930">
            <v>9.4600000000000009</v>
          </cell>
          <cell r="G930">
            <v>9.94</v>
          </cell>
          <cell r="H930">
            <v>0.25815293811701701</v>
          </cell>
          <cell r="I930">
            <v>3.6217323834898999E-3</v>
          </cell>
        </row>
        <row r="931">
          <cell r="A931" t="str">
            <v>FURIN</v>
          </cell>
          <cell r="B931">
            <v>26.72</v>
          </cell>
          <cell r="C931">
            <v>26.86</v>
          </cell>
          <cell r="D931">
            <v>27.42</v>
          </cell>
          <cell r="E931">
            <v>21.24</v>
          </cell>
          <cell r="F931">
            <v>26.17</v>
          </cell>
          <cell r="G931">
            <v>23.28</v>
          </cell>
          <cell r="H931">
            <v>0.258128404474463</v>
          </cell>
          <cell r="I931">
            <v>2.3573097054151002E-3</v>
          </cell>
        </row>
        <row r="932">
          <cell r="A932" t="str">
            <v>ZNF23</v>
          </cell>
          <cell r="B932">
            <v>14.14</v>
          </cell>
          <cell r="C932">
            <v>14.79</v>
          </cell>
          <cell r="D932">
            <v>13.39</v>
          </cell>
          <cell r="E932">
            <v>12.94</v>
          </cell>
          <cell r="F932">
            <v>12.45</v>
          </cell>
          <cell r="G932">
            <v>11.98</v>
          </cell>
          <cell r="H932">
            <v>0.257257512166359</v>
          </cell>
          <cell r="I932">
            <v>5.2331584408622997E-3</v>
          </cell>
        </row>
        <row r="933">
          <cell r="A933" t="str">
            <v>H1-10</v>
          </cell>
          <cell r="B933">
            <v>102.25</v>
          </cell>
          <cell r="C933">
            <v>96.82</v>
          </cell>
          <cell r="D933">
            <v>96.76</v>
          </cell>
          <cell r="E933">
            <v>92.06</v>
          </cell>
          <cell r="F933">
            <v>87.95</v>
          </cell>
          <cell r="G933">
            <v>79.510000000000005</v>
          </cell>
          <cell r="H933">
            <v>0.25678698490292801</v>
          </cell>
          <cell r="I933">
            <v>5.6908169478720003E-4</v>
          </cell>
        </row>
        <row r="934">
          <cell r="A934" t="str">
            <v>SLC25A37</v>
          </cell>
          <cell r="B934">
            <v>63.23</v>
          </cell>
          <cell r="C934">
            <v>63.1</v>
          </cell>
          <cell r="D934">
            <v>57.56</v>
          </cell>
          <cell r="E934">
            <v>43.28</v>
          </cell>
          <cell r="F934">
            <v>46.49</v>
          </cell>
          <cell r="G934">
            <v>45.91</v>
          </cell>
          <cell r="H934">
            <v>0.256754268826758</v>
          </cell>
          <cell r="I934">
            <v>7.6690599062518693E-5</v>
          </cell>
        </row>
        <row r="935">
          <cell r="A935" t="str">
            <v>MAP2K7</v>
          </cell>
          <cell r="B935">
            <v>12.23</v>
          </cell>
          <cell r="C935">
            <v>13.11</v>
          </cell>
          <cell r="D935">
            <v>13.82</v>
          </cell>
          <cell r="E935">
            <v>11.37</v>
          </cell>
          <cell r="F935">
            <v>11.84</v>
          </cell>
          <cell r="G935">
            <v>11.08</v>
          </cell>
          <cell r="H935">
            <v>0.25672202632531699</v>
          </cell>
          <cell r="I935">
            <v>5.5217165049686002E-3</v>
          </cell>
        </row>
        <row r="936">
          <cell r="A936" t="str">
            <v>FSCN1</v>
          </cell>
          <cell r="B936">
            <v>134.52000000000001</v>
          </cell>
          <cell r="C936">
            <v>144.75</v>
          </cell>
          <cell r="D936">
            <v>144.49</v>
          </cell>
          <cell r="E936">
            <v>118.1</v>
          </cell>
          <cell r="F936">
            <v>131.9</v>
          </cell>
          <cell r="G936">
            <v>121.01</v>
          </cell>
          <cell r="H936">
            <v>0.25590148257524098</v>
          </cell>
          <cell r="I936">
            <v>1.6691016318120001E-4</v>
          </cell>
        </row>
        <row r="937">
          <cell r="A937" t="str">
            <v>TRAP1</v>
          </cell>
          <cell r="B937">
            <v>79.87</v>
          </cell>
          <cell r="C937">
            <v>69.16</v>
          </cell>
          <cell r="D937">
            <v>82.54</v>
          </cell>
          <cell r="E937">
            <v>65.67</v>
          </cell>
          <cell r="F937">
            <v>68.58</v>
          </cell>
          <cell r="G937">
            <v>68.930000000000007</v>
          </cell>
          <cell r="H937">
            <v>0.25493462215277701</v>
          </cell>
          <cell r="I937">
            <v>1.9602658759264001E-3</v>
          </cell>
        </row>
        <row r="938">
          <cell r="A938" t="str">
            <v>CCNB1IP1</v>
          </cell>
          <cell r="B938">
            <v>52.52</v>
          </cell>
          <cell r="C938">
            <v>45.3</v>
          </cell>
          <cell r="D938">
            <v>45.62</v>
          </cell>
          <cell r="E938">
            <v>43.82</v>
          </cell>
          <cell r="F938">
            <v>38.590000000000003</v>
          </cell>
          <cell r="G938">
            <v>43.32</v>
          </cell>
          <cell r="H938">
            <v>0.25419164601410099</v>
          </cell>
          <cell r="I938">
            <v>5.7747698095198998E-3</v>
          </cell>
        </row>
        <row r="939">
          <cell r="A939" t="str">
            <v>KDELR1</v>
          </cell>
          <cell r="B939">
            <v>169.12</v>
          </cell>
          <cell r="C939">
            <v>171.08</v>
          </cell>
          <cell r="D939">
            <v>160.86000000000001</v>
          </cell>
          <cell r="E939">
            <v>148.76</v>
          </cell>
          <cell r="F939">
            <v>150.44</v>
          </cell>
          <cell r="G939">
            <v>140.84</v>
          </cell>
          <cell r="H939">
            <v>0.25383570288857998</v>
          </cell>
          <cell r="I939">
            <v>6.6406399351220306E-5</v>
          </cell>
        </row>
        <row r="940">
          <cell r="A940" t="str">
            <v>AGAP1</v>
          </cell>
          <cell r="B940">
            <v>7.97</v>
          </cell>
          <cell r="C940">
            <v>9.2899999999999991</v>
          </cell>
          <cell r="D940">
            <v>9.09</v>
          </cell>
          <cell r="E940">
            <v>7.74</v>
          </cell>
          <cell r="F940">
            <v>7.91</v>
          </cell>
          <cell r="G940">
            <v>7.56</v>
          </cell>
          <cell r="H940">
            <v>0.25364956125354199</v>
          </cell>
          <cell r="I940">
            <v>1.4007052503439E-3</v>
          </cell>
        </row>
        <row r="941">
          <cell r="A941" t="str">
            <v>ESYT1</v>
          </cell>
          <cell r="B941">
            <v>70.510000000000005</v>
          </cell>
          <cell r="C941">
            <v>71.59</v>
          </cell>
          <cell r="D941">
            <v>69.900000000000006</v>
          </cell>
          <cell r="E941">
            <v>59.56</v>
          </cell>
          <cell r="F941">
            <v>62.94</v>
          </cell>
          <cell r="G941">
            <v>63.43</v>
          </cell>
          <cell r="H941">
            <v>0.25308952679424701</v>
          </cell>
          <cell r="I941">
            <v>5.5239542459462797E-5</v>
          </cell>
        </row>
        <row r="942">
          <cell r="A942" t="str">
            <v>RUSC2</v>
          </cell>
          <cell r="B942">
            <v>20.38</v>
          </cell>
          <cell r="C942">
            <v>20.14</v>
          </cell>
          <cell r="D942">
            <v>20.440000000000001</v>
          </cell>
          <cell r="E942">
            <v>18.13</v>
          </cell>
          <cell r="F942">
            <v>18.98</v>
          </cell>
          <cell r="G942">
            <v>17.82</v>
          </cell>
          <cell r="H942">
            <v>0.25260771721655301</v>
          </cell>
          <cell r="I942">
            <v>5.7146062196769998E-4</v>
          </cell>
        </row>
        <row r="943">
          <cell r="A943" t="str">
            <v>DARS1</v>
          </cell>
          <cell r="B943">
            <v>53.82</v>
          </cell>
          <cell r="C943">
            <v>58.4</v>
          </cell>
          <cell r="D943">
            <v>51.1</v>
          </cell>
          <cell r="E943">
            <v>49.49</v>
          </cell>
          <cell r="F943">
            <v>44.83</v>
          </cell>
          <cell r="G943">
            <v>49.09</v>
          </cell>
          <cell r="H943">
            <v>0.25212161028428898</v>
          </cell>
          <cell r="I943">
            <v>4.9674400073310002E-4</v>
          </cell>
        </row>
        <row r="944">
          <cell r="A944" t="str">
            <v>SLC41A3</v>
          </cell>
          <cell r="B944">
            <v>40.229999999999997</v>
          </cell>
          <cell r="C944">
            <v>39.65</v>
          </cell>
          <cell r="D944">
            <v>44.84</v>
          </cell>
          <cell r="E944">
            <v>33.01</v>
          </cell>
          <cell r="F944">
            <v>38.93</v>
          </cell>
          <cell r="G944">
            <v>37.369999999999997</v>
          </cell>
          <cell r="H944">
            <v>0.251729485986873</v>
          </cell>
          <cell r="I944">
            <v>4.2616643205266001E-3</v>
          </cell>
        </row>
        <row r="945">
          <cell r="A945" t="str">
            <v>HLA-B</v>
          </cell>
          <cell r="B945">
            <v>334.66</v>
          </cell>
          <cell r="C945">
            <v>311.69</v>
          </cell>
          <cell r="D945">
            <v>330.29</v>
          </cell>
          <cell r="E945">
            <v>265.3</v>
          </cell>
          <cell r="F945">
            <v>288.27</v>
          </cell>
          <cell r="G945">
            <v>305.3</v>
          </cell>
          <cell r="H945">
            <v>0.251466650978524</v>
          </cell>
          <cell r="I945">
            <v>6.7373489819700001E-4</v>
          </cell>
        </row>
        <row r="946">
          <cell r="A946" t="str">
            <v>ECH1</v>
          </cell>
          <cell r="B946">
            <v>163.5</v>
          </cell>
          <cell r="C946">
            <v>145.55000000000001</v>
          </cell>
          <cell r="D946">
            <v>143.62</v>
          </cell>
          <cell r="E946">
            <v>119.7</v>
          </cell>
          <cell r="F946">
            <v>137.47</v>
          </cell>
          <cell r="G946">
            <v>141.31</v>
          </cell>
          <cell r="H946">
            <v>0.25117543392223401</v>
          </cell>
          <cell r="I946">
            <v>3.8705533228937002E-3</v>
          </cell>
        </row>
        <row r="947">
          <cell r="A947" t="str">
            <v>RPS3</v>
          </cell>
          <cell r="B947">
            <v>1735.87</v>
          </cell>
          <cell r="C947">
            <v>1643.57</v>
          </cell>
          <cell r="D947">
            <v>1711.26</v>
          </cell>
          <cell r="E947">
            <v>1391.7</v>
          </cell>
          <cell r="F947">
            <v>1409.94</v>
          </cell>
          <cell r="G947">
            <v>1709.29</v>
          </cell>
          <cell r="H947">
            <v>0.25061690208869503</v>
          </cell>
          <cell r="I947">
            <v>1.8253372158690999E-3</v>
          </cell>
        </row>
        <row r="948">
          <cell r="A948" t="str">
            <v>FHL1</v>
          </cell>
          <cell r="B948">
            <v>149.65</v>
          </cell>
          <cell r="C948">
            <v>151.08000000000001</v>
          </cell>
          <cell r="D948">
            <v>142.72</v>
          </cell>
          <cell r="E948">
            <v>136.37</v>
          </cell>
          <cell r="F948">
            <v>124.18</v>
          </cell>
          <cell r="G948">
            <v>129.88999999999999</v>
          </cell>
          <cell r="H948">
            <v>0.25057090353222999</v>
          </cell>
          <cell r="I948">
            <v>4.5545087099493801E-5</v>
          </cell>
        </row>
        <row r="949">
          <cell r="A949" t="str">
            <v>CLK1</v>
          </cell>
          <cell r="B949">
            <v>44.02</v>
          </cell>
          <cell r="C949">
            <v>45.4</v>
          </cell>
          <cell r="D949">
            <v>40.229999999999997</v>
          </cell>
          <cell r="E949">
            <v>39.81</v>
          </cell>
          <cell r="F949">
            <v>36.1</v>
          </cell>
          <cell r="G949">
            <v>38.28</v>
          </cell>
          <cell r="H949">
            <v>0.25011511446796603</v>
          </cell>
          <cell r="I949">
            <v>1.9180265839723E-3</v>
          </cell>
        </row>
        <row r="950">
          <cell r="A950" t="str">
            <v>SRM</v>
          </cell>
          <cell r="B950">
            <v>80</v>
          </cell>
          <cell r="C950">
            <v>72.62</v>
          </cell>
          <cell r="D950">
            <v>84.88</v>
          </cell>
          <cell r="E950">
            <v>66.77</v>
          </cell>
          <cell r="F950">
            <v>69.86</v>
          </cell>
          <cell r="G950">
            <v>69.52</v>
          </cell>
          <cell r="H950">
            <v>0.24921694426777899</v>
          </cell>
          <cell r="I950">
            <v>3.5050267408593002E-3</v>
          </cell>
        </row>
        <row r="951">
          <cell r="A951" t="str">
            <v>RPS17</v>
          </cell>
          <cell r="B951">
            <v>6087.05</v>
          </cell>
          <cell r="C951">
            <v>5707.04</v>
          </cell>
          <cell r="D951">
            <v>5772.56</v>
          </cell>
          <cell r="E951">
            <v>4749.37</v>
          </cell>
          <cell r="F951">
            <v>5455.7</v>
          </cell>
          <cell r="G951">
            <v>5426.05</v>
          </cell>
          <cell r="H951">
            <v>0.24836354719291301</v>
          </cell>
          <cell r="I951">
            <v>2.4222201220457E-3</v>
          </cell>
        </row>
        <row r="952">
          <cell r="A952" t="str">
            <v>NECTIN2</v>
          </cell>
          <cell r="B952">
            <v>42.34</v>
          </cell>
          <cell r="C952">
            <v>42.58</v>
          </cell>
          <cell r="D952">
            <v>43.5</v>
          </cell>
          <cell r="E952">
            <v>35.75</v>
          </cell>
          <cell r="F952">
            <v>38.979999999999997</v>
          </cell>
          <cell r="G952">
            <v>37.32</v>
          </cell>
          <cell r="H952">
            <v>0.24774381251720401</v>
          </cell>
          <cell r="I952">
            <v>1.155716032101E-3</v>
          </cell>
        </row>
        <row r="953">
          <cell r="A953" t="str">
            <v>ST6GALNAC4</v>
          </cell>
          <cell r="B953">
            <v>39.06</v>
          </cell>
          <cell r="C953">
            <v>37.630000000000003</v>
          </cell>
          <cell r="D953">
            <v>39.630000000000003</v>
          </cell>
          <cell r="E953">
            <v>33.729999999999997</v>
          </cell>
          <cell r="F953">
            <v>35.659999999999997</v>
          </cell>
          <cell r="G953">
            <v>33.42</v>
          </cell>
          <cell r="H953">
            <v>0.247674889964835</v>
          </cell>
          <cell r="I953">
            <v>3.1681274171567E-3</v>
          </cell>
        </row>
        <row r="954">
          <cell r="A954" t="str">
            <v>CTSL</v>
          </cell>
          <cell r="B954">
            <v>63.32</v>
          </cell>
          <cell r="C954">
            <v>56.44</v>
          </cell>
          <cell r="D954">
            <v>59.16</v>
          </cell>
          <cell r="E954">
            <v>49.7</v>
          </cell>
          <cell r="F954">
            <v>53.84</v>
          </cell>
          <cell r="G954">
            <v>54.06</v>
          </cell>
          <cell r="H954">
            <v>0.247634140888528</v>
          </cell>
          <cell r="I954">
            <v>3.0667902985849998E-3</v>
          </cell>
        </row>
        <row r="955">
          <cell r="A955" t="str">
            <v>FBXO41</v>
          </cell>
          <cell r="B955">
            <v>8.32</v>
          </cell>
          <cell r="C955">
            <v>9.5399999999999991</v>
          </cell>
          <cell r="D955">
            <v>9.81</v>
          </cell>
          <cell r="E955">
            <v>8.23</v>
          </cell>
          <cell r="F955">
            <v>8.1300000000000008</v>
          </cell>
          <cell r="G955">
            <v>8.44</v>
          </cell>
          <cell r="H955">
            <v>0.24742064254687801</v>
          </cell>
          <cell r="I955">
            <v>4.9227076451632996E-3</v>
          </cell>
        </row>
        <row r="956">
          <cell r="A956" t="str">
            <v>DNTTIP1</v>
          </cell>
          <cell r="B956">
            <v>75.73</v>
          </cell>
          <cell r="C956">
            <v>66.900000000000006</v>
          </cell>
          <cell r="D956">
            <v>80.760000000000005</v>
          </cell>
          <cell r="E956">
            <v>65.92</v>
          </cell>
          <cell r="F956">
            <v>65.27</v>
          </cell>
          <cell r="G956">
            <v>64.69</v>
          </cell>
          <cell r="H956">
            <v>0.24704976068756501</v>
          </cell>
          <cell r="I956">
            <v>5.1744925182131002E-3</v>
          </cell>
        </row>
        <row r="957">
          <cell r="A957" t="str">
            <v>MFSD10</v>
          </cell>
          <cell r="B957">
            <v>90.1</v>
          </cell>
          <cell r="C957">
            <v>81.38</v>
          </cell>
          <cell r="D957">
            <v>83.81</v>
          </cell>
          <cell r="E957">
            <v>69.760000000000005</v>
          </cell>
          <cell r="F957">
            <v>81.95</v>
          </cell>
          <cell r="G957">
            <v>73.33</v>
          </cell>
          <cell r="H957">
            <v>0.24681038269657199</v>
          </cell>
          <cell r="I957">
            <v>3.0752279348043999E-3</v>
          </cell>
        </row>
        <row r="958">
          <cell r="A958" t="str">
            <v>ATP13A2</v>
          </cell>
          <cell r="B958">
            <v>16.73</v>
          </cell>
          <cell r="C958">
            <v>16.329999999999998</v>
          </cell>
          <cell r="D958">
            <v>17.100000000000001</v>
          </cell>
          <cell r="E958">
            <v>14.08</v>
          </cell>
          <cell r="F958">
            <v>15.86</v>
          </cell>
          <cell r="G958">
            <v>14.29</v>
          </cell>
          <cell r="H958">
            <v>0.246493648579309</v>
          </cell>
          <cell r="I958">
            <v>3.5132990703521999E-3</v>
          </cell>
        </row>
        <row r="959">
          <cell r="A959" t="str">
            <v>B4GALT2</v>
          </cell>
          <cell r="B959">
            <v>37.4</v>
          </cell>
          <cell r="C959">
            <v>37.17</v>
          </cell>
          <cell r="D959">
            <v>37.67</v>
          </cell>
          <cell r="E959">
            <v>31.64</v>
          </cell>
          <cell r="F959">
            <v>33.9</v>
          </cell>
          <cell r="G959">
            <v>33.5</v>
          </cell>
          <cell r="H959">
            <v>0.246323994020924</v>
          </cell>
          <cell r="I959">
            <v>2.0516894147683002E-3</v>
          </cell>
        </row>
        <row r="960">
          <cell r="A960" t="str">
            <v>PAK4</v>
          </cell>
          <cell r="B960">
            <v>42.85</v>
          </cell>
          <cell r="C960">
            <v>50.74</v>
          </cell>
          <cell r="D960">
            <v>48.29</v>
          </cell>
          <cell r="E960">
            <v>39.31</v>
          </cell>
          <cell r="F960">
            <v>42.66</v>
          </cell>
          <cell r="G960">
            <v>40.409999999999997</v>
          </cell>
          <cell r="H960">
            <v>0.24620377906618801</v>
          </cell>
          <cell r="I960">
            <v>1.4253330916485E-3</v>
          </cell>
        </row>
        <row r="961">
          <cell r="A961" t="str">
            <v>FBLN1</v>
          </cell>
          <cell r="B961">
            <v>34.14</v>
          </cell>
          <cell r="C961">
            <v>36.92</v>
          </cell>
          <cell r="D961">
            <v>35.35</v>
          </cell>
          <cell r="E961">
            <v>31.01</v>
          </cell>
          <cell r="F961">
            <v>32.090000000000003</v>
          </cell>
          <cell r="G961">
            <v>30.19</v>
          </cell>
          <cell r="H961">
            <v>0.24620312480193701</v>
          </cell>
          <cell r="I961">
            <v>1.1203453054568001E-3</v>
          </cell>
        </row>
        <row r="962">
          <cell r="A962" t="str">
            <v>ALAS1</v>
          </cell>
          <cell r="B962">
            <v>49.84</v>
          </cell>
          <cell r="C962">
            <v>45.4</v>
          </cell>
          <cell r="D962">
            <v>50.37</v>
          </cell>
          <cell r="E962">
            <v>41.73</v>
          </cell>
          <cell r="F962">
            <v>44.92</v>
          </cell>
          <cell r="G962">
            <v>42.04</v>
          </cell>
          <cell r="H962">
            <v>0.245048133452344</v>
          </cell>
          <cell r="I962">
            <v>1.9099372130553999E-3</v>
          </cell>
        </row>
        <row r="963">
          <cell r="A963" t="str">
            <v>EIF3D</v>
          </cell>
          <cell r="B963">
            <v>206.59</v>
          </cell>
          <cell r="C963">
            <v>199.24</v>
          </cell>
          <cell r="D963">
            <v>204.31</v>
          </cell>
          <cell r="E963">
            <v>168.76</v>
          </cell>
          <cell r="F963">
            <v>183.8</v>
          </cell>
          <cell r="G963">
            <v>186.25</v>
          </cell>
          <cell r="H963">
            <v>0.24466905270186401</v>
          </cell>
          <cell r="I963">
            <v>3.383841135388E-4</v>
          </cell>
        </row>
        <row r="964">
          <cell r="A964" t="str">
            <v>BIN1</v>
          </cell>
          <cell r="B964">
            <v>27.28</v>
          </cell>
          <cell r="C964">
            <v>25.67</v>
          </cell>
          <cell r="D964">
            <v>27.71</v>
          </cell>
          <cell r="E964">
            <v>23.55</v>
          </cell>
          <cell r="F964">
            <v>24.45</v>
          </cell>
          <cell r="G964">
            <v>23.76</v>
          </cell>
          <cell r="H964">
            <v>0.243876377404458</v>
          </cell>
          <cell r="I964">
            <v>4.9617029199678E-3</v>
          </cell>
        </row>
        <row r="965">
          <cell r="A965" t="str">
            <v>PLP2</v>
          </cell>
          <cell r="B965">
            <v>343.17</v>
          </cell>
          <cell r="C965">
            <v>368.86</v>
          </cell>
          <cell r="D965">
            <v>313.52999999999997</v>
          </cell>
          <cell r="E965">
            <v>285.63</v>
          </cell>
          <cell r="F965">
            <v>318.45999999999998</v>
          </cell>
          <cell r="G965">
            <v>302.60000000000002</v>
          </cell>
          <cell r="H965">
            <v>0.24387241550288</v>
          </cell>
          <cell r="I965">
            <v>1.129420906106E-3</v>
          </cell>
        </row>
        <row r="966">
          <cell r="A966" t="str">
            <v>GTF3A</v>
          </cell>
          <cell r="B966">
            <v>63.57</v>
          </cell>
          <cell r="C966">
            <v>54.44</v>
          </cell>
          <cell r="D966">
            <v>54.96</v>
          </cell>
          <cell r="E966">
            <v>52.64</v>
          </cell>
          <cell r="F966">
            <v>49.45</v>
          </cell>
          <cell r="G966">
            <v>51.05</v>
          </cell>
          <cell r="H966">
            <v>0.24372258395531601</v>
          </cell>
          <cell r="I966">
            <v>4.9580792121321996E-3</v>
          </cell>
        </row>
        <row r="967">
          <cell r="A967" t="str">
            <v>WASF2</v>
          </cell>
          <cell r="B967">
            <v>58.04</v>
          </cell>
          <cell r="C967">
            <v>66.62</v>
          </cell>
          <cell r="D967">
            <v>61.58</v>
          </cell>
          <cell r="E967">
            <v>55.94</v>
          </cell>
          <cell r="F967">
            <v>55.76</v>
          </cell>
          <cell r="G967">
            <v>53.4</v>
          </cell>
          <cell r="H967">
            <v>0.24338958317453099</v>
          </cell>
          <cell r="I967">
            <v>2.1480540977709999E-4</v>
          </cell>
        </row>
        <row r="968">
          <cell r="A968" t="str">
            <v>GRINA</v>
          </cell>
          <cell r="B968">
            <v>100.85</v>
          </cell>
          <cell r="C968">
            <v>110.03</v>
          </cell>
          <cell r="D968">
            <v>100.97</v>
          </cell>
          <cell r="E968">
            <v>87.48</v>
          </cell>
          <cell r="F968">
            <v>98.12</v>
          </cell>
          <cell r="G968">
            <v>90.46</v>
          </cell>
          <cell r="H968">
            <v>0.24250713617554401</v>
          </cell>
          <cell r="I968">
            <v>7.6528706024029996E-4</v>
          </cell>
        </row>
        <row r="969">
          <cell r="A969" t="str">
            <v>TLE5</v>
          </cell>
          <cell r="B969">
            <v>322.77999999999997</v>
          </cell>
          <cell r="C969">
            <v>291.64</v>
          </cell>
          <cell r="D969">
            <v>299.98</v>
          </cell>
          <cell r="E969">
            <v>261.37</v>
          </cell>
          <cell r="F969">
            <v>274.43</v>
          </cell>
          <cell r="G969">
            <v>277.39</v>
          </cell>
          <cell r="H969">
            <v>0.242504360434735</v>
          </cell>
          <cell r="I969">
            <v>3.4608993441049998E-4</v>
          </cell>
        </row>
        <row r="970">
          <cell r="A970" t="str">
            <v>MYL12B</v>
          </cell>
          <cell r="B970">
            <v>672.87</v>
          </cell>
          <cell r="C970">
            <v>553.77</v>
          </cell>
          <cell r="D970">
            <v>592.07000000000005</v>
          </cell>
          <cell r="E970">
            <v>550.05999999999995</v>
          </cell>
          <cell r="F970">
            <v>524.41</v>
          </cell>
          <cell r="G970">
            <v>537.61</v>
          </cell>
          <cell r="H970">
            <v>0.242299569928318</v>
          </cell>
          <cell r="I970">
            <v>1.4361623997367001E-3</v>
          </cell>
        </row>
        <row r="971">
          <cell r="A971" t="str">
            <v>ALDH18A1</v>
          </cell>
          <cell r="B971">
            <v>19.53</v>
          </cell>
          <cell r="C971">
            <v>20.88</v>
          </cell>
          <cell r="D971">
            <v>21.19</v>
          </cell>
          <cell r="E971">
            <v>17.920000000000002</v>
          </cell>
          <cell r="F971">
            <v>18.22</v>
          </cell>
          <cell r="G971">
            <v>18.43</v>
          </cell>
          <cell r="H971">
            <v>0.24220117626691501</v>
          </cell>
          <cell r="I971">
            <v>2.2028996524658998E-3</v>
          </cell>
        </row>
        <row r="972">
          <cell r="A972" t="str">
            <v>LEMD2</v>
          </cell>
          <cell r="B972">
            <v>30.29</v>
          </cell>
          <cell r="C972">
            <v>29.15</v>
          </cell>
          <cell r="D972">
            <v>29.52</v>
          </cell>
          <cell r="E972">
            <v>26.41</v>
          </cell>
          <cell r="F972">
            <v>26.69</v>
          </cell>
          <cell r="G972">
            <v>25.65</v>
          </cell>
          <cell r="H972">
            <v>0.24208143889435699</v>
          </cell>
          <cell r="I972">
            <v>1.3309911580185001E-3</v>
          </cell>
        </row>
        <row r="973">
          <cell r="A973" t="str">
            <v>YARS1</v>
          </cell>
          <cell r="B973">
            <v>125.96</v>
          </cell>
          <cell r="C973">
            <v>123.2</v>
          </cell>
          <cell r="D973">
            <v>123.52</v>
          </cell>
          <cell r="E973">
            <v>109.64</v>
          </cell>
          <cell r="F973">
            <v>110.14</v>
          </cell>
          <cell r="G973">
            <v>110.41</v>
          </cell>
          <cell r="H973">
            <v>0.24198096000091601</v>
          </cell>
          <cell r="I973">
            <v>5.73277462326532E-5</v>
          </cell>
        </row>
        <row r="974">
          <cell r="A974" t="str">
            <v>RPL31</v>
          </cell>
          <cell r="B974">
            <v>1759.03</v>
          </cell>
          <cell r="C974">
            <v>1687.92</v>
          </cell>
          <cell r="D974">
            <v>1850.42</v>
          </cell>
          <cell r="E974">
            <v>1437.76</v>
          </cell>
          <cell r="F974">
            <v>1557.81</v>
          </cell>
          <cell r="G974">
            <v>1565.32</v>
          </cell>
          <cell r="H974">
            <v>0.24167203534861201</v>
          </cell>
          <cell r="I974">
            <v>1.942201732237E-4</v>
          </cell>
        </row>
        <row r="975">
          <cell r="A975" t="str">
            <v>LSM12</v>
          </cell>
          <cell r="B975">
            <v>28.52</v>
          </cell>
          <cell r="C975">
            <v>25.78</v>
          </cell>
          <cell r="D975">
            <v>24.5</v>
          </cell>
          <cell r="E975">
            <v>23.89</v>
          </cell>
          <cell r="F975">
            <v>23.05</v>
          </cell>
          <cell r="G975">
            <v>22.48</v>
          </cell>
          <cell r="H975">
            <v>0.24123797155332299</v>
          </cell>
          <cell r="I975">
            <v>5.7933361089939003E-3</v>
          </cell>
        </row>
        <row r="976">
          <cell r="A976" t="str">
            <v>TPM4</v>
          </cell>
          <cell r="B976">
            <v>127.59</v>
          </cell>
          <cell r="C976">
            <v>122.46</v>
          </cell>
          <cell r="D976">
            <v>126.07</v>
          </cell>
          <cell r="E976">
            <v>120.42</v>
          </cell>
          <cell r="F976">
            <v>106.67</v>
          </cell>
          <cell r="G976">
            <v>104.95</v>
          </cell>
          <cell r="H976">
            <v>0.24055172386537799</v>
          </cell>
          <cell r="I976">
            <v>3.6630208193359998E-4</v>
          </cell>
        </row>
        <row r="977">
          <cell r="A977" t="str">
            <v>RPL32</v>
          </cell>
          <cell r="B977">
            <v>477.23</v>
          </cell>
          <cell r="C977">
            <v>404.21</v>
          </cell>
          <cell r="D977">
            <v>462.58</v>
          </cell>
          <cell r="E977">
            <v>394.88</v>
          </cell>
          <cell r="F977">
            <v>423.79</v>
          </cell>
          <cell r="G977">
            <v>373.45</v>
          </cell>
          <cell r="H977">
            <v>0.24015478370342899</v>
          </cell>
          <cell r="I977">
            <v>2.2785613566721E-3</v>
          </cell>
        </row>
        <row r="978">
          <cell r="A978" t="str">
            <v>POM121</v>
          </cell>
          <cell r="B978">
            <v>48.84</v>
          </cell>
          <cell r="C978">
            <v>56.76</v>
          </cell>
          <cell r="D978">
            <v>56.46</v>
          </cell>
          <cell r="E978">
            <v>49.71</v>
          </cell>
          <cell r="F978">
            <v>48.21</v>
          </cell>
          <cell r="G978">
            <v>45.23</v>
          </cell>
          <cell r="H978">
            <v>0.240095476032784</v>
          </cell>
          <cell r="I978">
            <v>7.7201599534920001E-4</v>
          </cell>
        </row>
        <row r="979">
          <cell r="A979" t="str">
            <v>TBCB</v>
          </cell>
          <cell r="B979">
            <v>243.03</v>
          </cell>
          <cell r="C979">
            <v>201.14</v>
          </cell>
          <cell r="D979">
            <v>195.53</v>
          </cell>
          <cell r="E979">
            <v>201.83</v>
          </cell>
          <cell r="F979">
            <v>184.56</v>
          </cell>
          <cell r="G979">
            <v>182.69</v>
          </cell>
          <cell r="H979">
            <v>0.23987455935051599</v>
          </cell>
          <cell r="I979">
            <v>4.9888724077735E-3</v>
          </cell>
        </row>
        <row r="980">
          <cell r="A980" t="str">
            <v>POLG</v>
          </cell>
          <cell r="B980">
            <v>12.64</v>
          </cell>
          <cell r="C980">
            <v>12.1</v>
          </cell>
          <cell r="D980">
            <v>13.42</v>
          </cell>
          <cell r="E980">
            <v>11.34</v>
          </cell>
          <cell r="F980">
            <v>11.25</v>
          </cell>
          <cell r="G980">
            <v>11.2</v>
          </cell>
          <cell r="H980">
            <v>0.239827698474291</v>
          </cell>
          <cell r="I980">
            <v>4.7635840488589E-3</v>
          </cell>
        </row>
        <row r="981">
          <cell r="A981" t="str">
            <v>MOK</v>
          </cell>
          <cell r="B981">
            <v>51.37</v>
          </cell>
          <cell r="C981">
            <v>46.41</v>
          </cell>
          <cell r="D981">
            <v>47.39</v>
          </cell>
          <cell r="E981">
            <v>38.270000000000003</v>
          </cell>
          <cell r="F981">
            <v>39.75</v>
          </cell>
          <cell r="G981">
            <v>39.159999999999997</v>
          </cell>
          <cell r="H981">
            <v>0.23979136274664201</v>
          </cell>
          <cell r="I981">
            <v>1.6071149394776001E-3</v>
          </cell>
        </row>
        <row r="982">
          <cell r="A982" t="str">
            <v>PPME1</v>
          </cell>
          <cell r="B982">
            <v>42.38</v>
          </cell>
          <cell r="C982">
            <v>42.04</v>
          </cell>
          <cell r="D982">
            <v>41.56</v>
          </cell>
          <cell r="E982">
            <v>37.159999999999997</v>
          </cell>
          <cell r="F982">
            <v>38.94</v>
          </cell>
          <cell r="G982">
            <v>38.01</v>
          </cell>
          <cell r="H982">
            <v>0.239281502976048</v>
          </cell>
          <cell r="I982">
            <v>8.7633543880369998E-4</v>
          </cell>
        </row>
        <row r="983">
          <cell r="A983" t="str">
            <v>ARHGEF2</v>
          </cell>
          <cell r="B983">
            <v>31.41</v>
          </cell>
          <cell r="C983">
            <v>33.229999999999997</v>
          </cell>
          <cell r="D983">
            <v>32.97</v>
          </cell>
          <cell r="E983">
            <v>30.17</v>
          </cell>
          <cell r="F983">
            <v>29.77</v>
          </cell>
          <cell r="G983">
            <v>26.8</v>
          </cell>
          <cell r="H983">
            <v>0.23861636677749201</v>
          </cell>
          <cell r="I983">
            <v>9.0223941663429997E-4</v>
          </cell>
        </row>
        <row r="984">
          <cell r="A984" t="str">
            <v>HLA-C</v>
          </cell>
          <cell r="B984">
            <v>308.48</v>
          </cell>
          <cell r="C984">
            <v>294.95</v>
          </cell>
          <cell r="D984">
            <v>316.79000000000002</v>
          </cell>
          <cell r="E984">
            <v>251.54</v>
          </cell>
          <cell r="F984">
            <v>282.83</v>
          </cell>
          <cell r="G984">
            <v>282.35000000000002</v>
          </cell>
          <cell r="H984">
            <v>0.23838953718688799</v>
          </cell>
          <cell r="I984">
            <v>1.1505425363993E-3</v>
          </cell>
        </row>
        <row r="985">
          <cell r="A985" t="str">
            <v>TUBB3</v>
          </cell>
          <cell r="B985">
            <v>304.45999999999998</v>
          </cell>
          <cell r="C985">
            <v>285.17</v>
          </cell>
          <cell r="D985">
            <v>282.99</v>
          </cell>
          <cell r="E985">
            <v>233.15</v>
          </cell>
          <cell r="F985">
            <v>279.75</v>
          </cell>
          <cell r="G985">
            <v>260.97000000000003</v>
          </cell>
          <cell r="H985">
            <v>0.238160901487699</v>
          </cell>
          <cell r="I985">
            <v>2.4379246985442998E-3</v>
          </cell>
        </row>
        <row r="986">
          <cell r="A986" t="str">
            <v>PHC2</v>
          </cell>
          <cell r="B986">
            <v>100.28</v>
          </cell>
          <cell r="C986">
            <v>91.91</v>
          </cell>
          <cell r="D986">
            <v>98.51</v>
          </cell>
          <cell r="E986">
            <v>87.28</v>
          </cell>
          <cell r="F986">
            <v>86</v>
          </cell>
          <cell r="G986">
            <v>87.39</v>
          </cell>
          <cell r="H986">
            <v>0.23813331701011001</v>
          </cell>
          <cell r="I986">
            <v>2.690652772242E-4</v>
          </cell>
        </row>
        <row r="987">
          <cell r="A987" t="str">
            <v>ADCY3</v>
          </cell>
          <cell r="B987">
            <v>24.07</v>
          </cell>
          <cell r="C987">
            <v>22.66</v>
          </cell>
          <cell r="D987">
            <v>25.31</v>
          </cell>
          <cell r="E987">
            <v>20.260000000000002</v>
          </cell>
          <cell r="F987">
            <v>22.11</v>
          </cell>
          <cell r="G987">
            <v>21.23</v>
          </cell>
          <cell r="H987">
            <v>0.237943967300182</v>
          </cell>
          <cell r="I987">
            <v>2.3198753431248002E-3</v>
          </cell>
        </row>
        <row r="988">
          <cell r="A988" t="str">
            <v>SHISA5</v>
          </cell>
          <cell r="B988">
            <v>137.41</v>
          </cell>
          <cell r="C988">
            <v>138.35</v>
          </cell>
          <cell r="D988">
            <v>132.36000000000001</v>
          </cell>
          <cell r="E988">
            <v>111.87</v>
          </cell>
          <cell r="F988">
            <v>123.15</v>
          </cell>
          <cell r="G988">
            <v>125.85</v>
          </cell>
          <cell r="H988">
            <v>0.23791944475267299</v>
          </cell>
          <cell r="I988">
            <v>7.887367235839E-4</v>
          </cell>
        </row>
        <row r="989">
          <cell r="A989" t="str">
            <v>DFFA</v>
          </cell>
          <cell r="B989">
            <v>29.81</v>
          </cell>
          <cell r="C989">
            <v>29.48</v>
          </cell>
          <cell r="D989">
            <v>31.92</v>
          </cell>
          <cell r="E989">
            <v>27.96</v>
          </cell>
          <cell r="F989">
            <v>26.31</v>
          </cell>
          <cell r="G989">
            <v>27.83</v>
          </cell>
          <cell r="H989">
            <v>0.237452722688484</v>
          </cell>
          <cell r="I989">
            <v>3.443593454671E-4</v>
          </cell>
        </row>
        <row r="990">
          <cell r="A990" t="str">
            <v>MTA1</v>
          </cell>
          <cell r="B990">
            <v>57.74</v>
          </cell>
          <cell r="C990">
            <v>62.4</v>
          </cell>
          <cell r="D990">
            <v>63.19</v>
          </cell>
          <cell r="E990">
            <v>53.81</v>
          </cell>
          <cell r="F990">
            <v>55.44</v>
          </cell>
          <cell r="G990">
            <v>53.5</v>
          </cell>
          <cell r="H990">
            <v>0.23735537315889199</v>
          </cell>
          <cell r="I990">
            <v>4.2488699386300001E-4</v>
          </cell>
        </row>
        <row r="991">
          <cell r="A991" t="str">
            <v>RPL18</v>
          </cell>
          <cell r="B991">
            <v>2545.52</v>
          </cell>
          <cell r="C991">
            <v>2334.5100000000002</v>
          </cell>
          <cell r="D991">
            <v>2292.36</v>
          </cell>
          <cell r="E991">
            <v>2047.19</v>
          </cell>
          <cell r="F991">
            <v>2157.1</v>
          </cell>
          <cell r="G991">
            <v>2198.8000000000002</v>
          </cell>
          <cell r="H991">
            <v>0.23695852635722001</v>
          </cell>
          <cell r="I991">
            <v>5.7063412107420002E-4</v>
          </cell>
        </row>
        <row r="992">
          <cell r="A992" t="str">
            <v>PEA15</v>
          </cell>
          <cell r="B992">
            <v>46.6</v>
          </cell>
          <cell r="C992">
            <v>40.65</v>
          </cell>
          <cell r="D992">
            <v>41.57</v>
          </cell>
          <cell r="E992">
            <v>38.46</v>
          </cell>
          <cell r="F992">
            <v>39.549999999999997</v>
          </cell>
          <cell r="G992">
            <v>36.229999999999997</v>
          </cell>
          <cell r="H992">
            <v>0.23691711767347901</v>
          </cell>
          <cell r="I992">
            <v>3.7953653781045999E-3</v>
          </cell>
        </row>
        <row r="993">
          <cell r="A993" t="str">
            <v>GLDC</v>
          </cell>
          <cell r="B993">
            <v>46.09</v>
          </cell>
          <cell r="C993">
            <v>46.11</v>
          </cell>
          <cell r="D993">
            <v>45.18</v>
          </cell>
          <cell r="E993">
            <v>41.72</v>
          </cell>
          <cell r="F993">
            <v>41.4</v>
          </cell>
          <cell r="G993">
            <v>38.9</v>
          </cell>
          <cell r="H993">
            <v>0.23590412595879801</v>
          </cell>
          <cell r="I993">
            <v>2.6582884073929997E-4</v>
          </cell>
        </row>
        <row r="994">
          <cell r="A994" t="str">
            <v>DNAAF5</v>
          </cell>
          <cell r="B994">
            <v>29.83</v>
          </cell>
          <cell r="C994">
            <v>31.57</v>
          </cell>
          <cell r="D994">
            <v>32.32</v>
          </cell>
          <cell r="E994">
            <v>27.34</v>
          </cell>
          <cell r="F994">
            <v>28.78</v>
          </cell>
          <cell r="G994">
            <v>27.13</v>
          </cell>
          <cell r="H994">
            <v>0.235767114028027</v>
          </cell>
          <cell r="I994">
            <v>1.3119757210309001E-3</v>
          </cell>
        </row>
        <row r="995">
          <cell r="A995" t="str">
            <v>TBRG4</v>
          </cell>
          <cell r="B995">
            <v>48.61</v>
          </cell>
          <cell r="C995">
            <v>44.7</v>
          </cell>
          <cell r="D995">
            <v>50.7</v>
          </cell>
          <cell r="E995">
            <v>41.53</v>
          </cell>
          <cell r="F995">
            <v>43.12</v>
          </cell>
          <cell r="G995">
            <v>43.54</v>
          </cell>
          <cell r="H995">
            <v>0.23532644400672201</v>
          </cell>
          <cell r="I995">
            <v>3.9042173896845001E-3</v>
          </cell>
        </row>
        <row r="996">
          <cell r="A996" t="str">
            <v>FBL</v>
          </cell>
          <cell r="B996">
            <v>480.26</v>
          </cell>
          <cell r="C996">
            <v>429.28</v>
          </cell>
          <cell r="D996">
            <v>454.33</v>
          </cell>
          <cell r="E996">
            <v>388.56</v>
          </cell>
          <cell r="F996">
            <v>404.4</v>
          </cell>
          <cell r="G996">
            <v>422.7</v>
          </cell>
          <cell r="H996">
            <v>0.234527713930587</v>
          </cell>
          <cell r="I996">
            <v>1.2696886620526E-3</v>
          </cell>
        </row>
        <row r="997">
          <cell r="A997" t="str">
            <v>PKN1</v>
          </cell>
          <cell r="B997">
            <v>82.17</v>
          </cell>
          <cell r="C997">
            <v>80.48</v>
          </cell>
          <cell r="D997">
            <v>87.46</v>
          </cell>
          <cell r="E997">
            <v>71.33</v>
          </cell>
          <cell r="F997">
            <v>76.5</v>
          </cell>
          <cell r="G997">
            <v>78.27</v>
          </cell>
          <cell r="H997">
            <v>0.234408116456747</v>
          </cell>
          <cell r="I997">
            <v>8.5659112646599997E-4</v>
          </cell>
        </row>
        <row r="998">
          <cell r="A998" t="str">
            <v>EIF3F</v>
          </cell>
          <cell r="B998">
            <v>40.04</v>
          </cell>
          <cell r="C998">
            <v>35.979999999999997</v>
          </cell>
          <cell r="D998">
            <v>38.79</v>
          </cell>
          <cell r="E998">
            <v>33.43</v>
          </cell>
          <cell r="F998">
            <v>35.53</v>
          </cell>
          <cell r="G998">
            <v>33.17</v>
          </cell>
          <cell r="H998">
            <v>0.23346909975518601</v>
          </cell>
          <cell r="I998">
            <v>9.5059333860040001E-4</v>
          </cell>
        </row>
        <row r="999">
          <cell r="A999" t="str">
            <v>CDCA7L</v>
          </cell>
          <cell r="B999">
            <v>20.51</v>
          </cell>
          <cell r="C999">
            <v>21.06</v>
          </cell>
          <cell r="D999">
            <v>22.12</v>
          </cell>
          <cell r="E999">
            <v>18.36</v>
          </cell>
          <cell r="F999">
            <v>19.559999999999999</v>
          </cell>
          <cell r="G999">
            <v>18.79</v>
          </cell>
          <cell r="H999">
            <v>0.23341443492378</v>
          </cell>
          <cell r="I999">
            <v>5.3615235644347004E-3</v>
          </cell>
        </row>
        <row r="1000">
          <cell r="A1000" t="str">
            <v>SETD5</v>
          </cell>
          <cell r="B1000">
            <v>20.14</v>
          </cell>
          <cell r="C1000">
            <v>24.07</v>
          </cell>
          <cell r="D1000">
            <v>22.24</v>
          </cell>
          <cell r="E1000">
            <v>19.670000000000002</v>
          </cell>
          <cell r="F1000">
            <v>19.27</v>
          </cell>
          <cell r="G1000">
            <v>19.82</v>
          </cell>
          <cell r="H1000">
            <v>0.23317270283816799</v>
          </cell>
          <cell r="I1000">
            <v>2.1554807867639999E-3</v>
          </cell>
        </row>
        <row r="1001">
          <cell r="A1001" t="str">
            <v>ASMTL</v>
          </cell>
          <cell r="B1001">
            <v>74.03</v>
          </cell>
          <cell r="C1001">
            <v>75.34</v>
          </cell>
          <cell r="D1001">
            <v>74.930000000000007</v>
          </cell>
          <cell r="E1001">
            <v>59.92</v>
          </cell>
          <cell r="F1001">
            <v>70.680000000000007</v>
          </cell>
          <cell r="G1001">
            <v>68.86</v>
          </cell>
          <cell r="H1001">
            <v>0.23312528859196599</v>
          </cell>
          <cell r="I1001">
            <v>3.1735591684068001E-3</v>
          </cell>
        </row>
        <row r="1002">
          <cell r="A1002" t="str">
            <v>RPL3</v>
          </cell>
          <cell r="B1002">
            <v>4009.71</v>
          </cell>
          <cell r="C1002">
            <v>3548.84</v>
          </cell>
          <cell r="D1002">
            <v>3671.2</v>
          </cell>
          <cell r="E1002">
            <v>3177.84</v>
          </cell>
          <cell r="F1002">
            <v>3340.59</v>
          </cell>
          <cell r="G1002">
            <v>3493.95</v>
          </cell>
          <cell r="H1002">
            <v>0.232880986629701</v>
          </cell>
          <cell r="I1002">
            <v>1.0076748495378E-3</v>
          </cell>
        </row>
        <row r="1003">
          <cell r="A1003" t="str">
            <v>GNB2</v>
          </cell>
          <cell r="B1003">
            <v>223.63</v>
          </cell>
          <cell r="C1003">
            <v>222.06</v>
          </cell>
          <cell r="D1003">
            <v>215.34</v>
          </cell>
          <cell r="E1003">
            <v>201.56</v>
          </cell>
          <cell r="F1003">
            <v>198.5</v>
          </cell>
          <cell r="G1003">
            <v>189.18</v>
          </cell>
          <cell r="H1003">
            <v>0.23249060222988999</v>
          </cell>
          <cell r="I1003">
            <v>1.009151362612E-4</v>
          </cell>
        </row>
        <row r="1004">
          <cell r="A1004" t="str">
            <v>TMEM214</v>
          </cell>
          <cell r="B1004">
            <v>24.2</v>
          </cell>
          <cell r="C1004">
            <v>23.97</v>
          </cell>
          <cell r="D1004">
            <v>23.66</v>
          </cell>
          <cell r="E1004">
            <v>20.86</v>
          </cell>
          <cell r="F1004">
            <v>22.28</v>
          </cell>
          <cell r="G1004">
            <v>20.54</v>
          </cell>
          <cell r="H1004">
            <v>0.23237603405474699</v>
          </cell>
          <cell r="I1004">
            <v>3.2565468601627001E-3</v>
          </cell>
        </row>
        <row r="1005">
          <cell r="A1005" t="str">
            <v>KCNMA1</v>
          </cell>
          <cell r="B1005">
            <v>26.53</v>
          </cell>
          <cell r="C1005">
            <v>26.84</v>
          </cell>
          <cell r="D1005">
            <v>28.04</v>
          </cell>
          <cell r="E1005">
            <v>21.23</v>
          </cell>
          <cell r="F1005">
            <v>22.08</v>
          </cell>
          <cell r="G1005">
            <v>22.11</v>
          </cell>
          <cell r="H1005">
            <v>0.23225765646482699</v>
          </cell>
          <cell r="I1005">
            <v>2.0522301447712999E-3</v>
          </cell>
        </row>
        <row r="1006">
          <cell r="A1006" t="str">
            <v>ANKH</v>
          </cell>
          <cell r="B1006">
            <v>25.65</v>
          </cell>
          <cell r="C1006">
            <v>25.98</v>
          </cell>
          <cell r="D1006">
            <v>24.65</v>
          </cell>
          <cell r="E1006">
            <v>19.72</v>
          </cell>
          <cell r="F1006">
            <v>19.87</v>
          </cell>
          <cell r="G1006">
            <v>19.809999999999999</v>
          </cell>
          <cell r="H1006">
            <v>0.23218530794338499</v>
          </cell>
          <cell r="I1006">
            <v>4.1134760622002003E-3</v>
          </cell>
        </row>
        <row r="1007">
          <cell r="A1007" t="str">
            <v>DENND4B</v>
          </cell>
          <cell r="B1007">
            <v>11.5</v>
          </cell>
          <cell r="C1007">
            <v>12.04</v>
          </cell>
          <cell r="D1007">
            <v>12.58</v>
          </cell>
          <cell r="E1007">
            <v>10.51</v>
          </cell>
          <cell r="F1007">
            <v>10.45</v>
          </cell>
          <cell r="G1007">
            <v>11.16</v>
          </cell>
          <cell r="H1007">
            <v>0.23137027062830101</v>
          </cell>
          <cell r="I1007">
            <v>4.6720688207232998E-3</v>
          </cell>
        </row>
        <row r="1008">
          <cell r="A1008" t="str">
            <v>RPS8</v>
          </cell>
          <cell r="B1008">
            <v>3581.4</v>
          </cell>
          <cell r="C1008">
            <v>2903.41</v>
          </cell>
          <cell r="D1008">
            <v>3128.66</v>
          </cell>
          <cell r="E1008">
            <v>2854.97</v>
          </cell>
          <cell r="F1008">
            <v>2832.72</v>
          </cell>
          <cell r="G1008">
            <v>2923.12</v>
          </cell>
          <cell r="H1008">
            <v>0.23119138977446399</v>
          </cell>
          <cell r="I1008">
            <v>2.8578026276935998E-3</v>
          </cell>
        </row>
        <row r="1009">
          <cell r="A1009" t="str">
            <v>CTNNBIP1</v>
          </cell>
          <cell r="B1009">
            <v>31.08</v>
          </cell>
          <cell r="C1009">
            <v>30.96</v>
          </cell>
          <cell r="D1009">
            <v>30.27</v>
          </cell>
          <cell r="E1009">
            <v>27.85</v>
          </cell>
          <cell r="F1009">
            <v>27</v>
          </cell>
          <cell r="G1009">
            <v>27.08</v>
          </cell>
          <cell r="H1009">
            <v>0.230476422805132</v>
          </cell>
          <cell r="I1009">
            <v>1.4798229971414E-3</v>
          </cell>
        </row>
        <row r="1010">
          <cell r="A1010" t="str">
            <v>CBS</v>
          </cell>
          <cell r="B1010">
            <v>36.56</v>
          </cell>
          <cell r="C1010">
            <v>35.29</v>
          </cell>
          <cell r="D1010">
            <v>37.130000000000003</v>
          </cell>
          <cell r="E1010">
            <v>31.58</v>
          </cell>
          <cell r="F1010">
            <v>31.11</v>
          </cell>
          <cell r="G1010">
            <v>34.69</v>
          </cell>
          <cell r="H1010">
            <v>0.23030753008101801</v>
          </cell>
          <cell r="I1010">
            <v>3.6324920624940002E-3</v>
          </cell>
        </row>
        <row r="1011">
          <cell r="A1011" t="str">
            <v>RPL29</v>
          </cell>
          <cell r="B1011">
            <v>2568.0700000000002</v>
          </cell>
          <cell r="C1011">
            <v>2472.83</v>
          </cell>
          <cell r="D1011">
            <v>2516.8000000000002</v>
          </cell>
          <cell r="E1011">
            <v>2317.62</v>
          </cell>
          <cell r="F1011">
            <v>2099.27</v>
          </cell>
          <cell r="G1011">
            <v>2362.5700000000002</v>
          </cell>
          <cell r="H1011">
            <v>0.229985621196763</v>
          </cell>
          <cell r="I1011">
            <v>2.1240482375589999E-4</v>
          </cell>
        </row>
        <row r="1012">
          <cell r="A1012" t="str">
            <v>MED15</v>
          </cell>
          <cell r="B1012">
            <v>22.61</v>
          </cell>
          <cell r="C1012">
            <v>23.87</v>
          </cell>
          <cell r="D1012">
            <v>24.15</v>
          </cell>
          <cell r="E1012">
            <v>20.97</v>
          </cell>
          <cell r="F1012">
            <v>22.02</v>
          </cell>
          <cell r="G1012">
            <v>20.420000000000002</v>
          </cell>
          <cell r="H1012">
            <v>0.228616185111259</v>
          </cell>
          <cell r="I1012">
            <v>3.2410916414197999E-3</v>
          </cell>
        </row>
        <row r="1013">
          <cell r="A1013" t="str">
            <v>KMT5A</v>
          </cell>
          <cell r="B1013">
            <v>35.659999999999997</v>
          </cell>
          <cell r="C1013">
            <v>37.07</v>
          </cell>
          <cell r="D1013">
            <v>34.83</v>
          </cell>
          <cell r="E1013">
            <v>34.08</v>
          </cell>
          <cell r="F1013">
            <v>32.49</v>
          </cell>
          <cell r="G1013">
            <v>29.48</v>
          </cell>
          <cell r="H1013">
            <v>0.22775456988960499</v>
          </cell>
          <cell r="I1013">
            <v>2.8069958248489002E-3</v>
          </cell>
        </row>
        <row r="1014">
          <cell r="A1014" t="str">
            <v>POFUT2</v>
          </cell>
          <cell r="B1014">
            <v>19.010000000000002</v>
          </cell>
          <cell r="C1014">
            <v>18.46</v>
          </cell>
          <cell r="D1014">
            <v>18.350000000000001</v>
          </cell>
          <cell r="E1014">
            <v>17.29</v>
          </cell>
          <cell r="F1014">
            <v>17.73</v>
          </cell>
          <cell r="G1014">
            <v>16.98</v>
          </cell>
          <cell r="H1014">
            <v>0.22729679732425001</v>
          </cell>
          <cell r="I1014">
            <v>5.5862345270030001E-3</v>
          </cell>
        </row>
        <row r="1015">
          <cell r="A1015" t="str">
            <v>PABPC1</v>
          </cell>
          <cell r="B1015">
            <v>1192.32</v>
          </cell>
          <cell r="C1015">
            <v>1148.23</v>
          </cell>
          <cell r="D1015">
            <v>1056.48</v>
          </cell>
          <cell r="E1015">
            <v>1106.6600000000001</v>
          </cell>
          <cell r="F1015">
            <v>994.73</v>
          </cell>
          <cell r="G1015">
            <v>936.62</v>
          </cell>
          <cell r="H1015">
            <v>0.227190757220298</v>
          </cell>
          <cell r="I1015">
            <v>1.2589037253063001E-3</v>
          </cell>
        </row>
        <row r="1016">
          <cell r="A1016" t="str">
            <v>CALD1</v>
          </cell>
          <cell r="B1016">
            <v>23.17</v>
          </cell>
          <cell r="C1016">
            <v>23.19</v>
          </cell>
          <cell r="D1016">
            <v>24.32</v>
          </cell>
          <cell r="E1016">
            <v>22.72</v>
          </cell>
          <cell r="F1016">
            <v>19.670000000000002</v>
          </cell>
          <cell r="G1016">
            <v>20.79</v>
          </cell>
          <cell r="H1016">
            <v>0.22716702746577699</v>
          </cell>
          <cell r="I1016">
            <v>2.9455539231348E-3</v>
          </cell>
        </row>
        <row r="1017">
          <cell r="A1017" t="str">
            <v>RPL19</v>
          </cell>
          <cell r="B1017">
            <v>2107.31</v>
          </cell>
          <cell r="C1017">
            <v>2173.67</v>
          </cell>
          <cell r="D1017">
            <v>2171.0300000000002</v>
          </cell>
          <cell r="E1017">
            <v>2008.69</v>
          </cell>
          <cell r="F1017">
            <v>1843.31</v>
          </cell>
          <cell r="G1017">
            <v>1949.01</v>
          </cell>
          <cell r="H1017">
            <v>0.22640704355677499</v>
          </cell>
          <cell r="I1017">
            <v>6.0882288147378697E-5</v>
          </cell>
        </row>
        <row r="1018">
          <cell r="A1018" t="str">
            <v>KIFC2</v>
          </cell>
          <cell r="B1018">
            <v>38.340000000000003</v>
          </cell>
          <cell r="C1018">
            <v>41.33</v>
          </cell>
          <cell r="D1018">
            <v>43.22</v>
          </cell>
          <cell r="E1018">
            <v>34.89</v>
          </cell>
          <cell r="F1018">
            <v>38.36</v>
          </cell>
          <cell r="G1018">
            <v>36.200000000000003</v>
          </cell>
          <cell r="H1018">
            <v>0.22624839897673199</v>
          </cell>
          <cell r="I1018">
            <v>3.0493151234695999E-3</v>
          </cell>
        </row>
        <row r="1019">
          <cell r="A1019" t="str">
            <v>CARM1</v>
          </cell>
          <cell r="B1019">
            <v>38.020000000000003</v>
          </cell>
          <cell r="C1019">
            <v>41.25</v>
          </cell>
          <cell r="D1019">
            <v>40.58</v>
          </cell>
          <cell r="E1019">
            <v>34.92</v>
          </cell>
          <cell r="F1019">
            <v>35.86</v>
          </cell>
          <cell r="G1019">
            <v>36.68</v>
          </cell>
          <cell r="H1019">
            <v>0.22623399323996801</v>
          </cell>
          <cell r="I1019">
            <v>1.2058982413874E-3</v>
          </cell>
        </row>
        <row r="1020">
          <cell r="A1020" t="str">
            <v>PTPRS</v>
          </cell>
          <cell r="B1020">
            <v>22.71</v>
          </cell>
          <cell r="C1020">
            <v>24.09</v>
          </cell>
          <cell r="D1020">
            <v>24.05</v>
          </cell>
          <cell r="E1020">
            <v>19.07</v>
          </cell>
          <cell r="F1020">
            <v>22.2</v>
          </cell>
          <cell r="G1020">
            <v>20.64</v>
          </cell>
          <cell r="H1020">
            <v>0.22593411892349499</v>
          </cell>
          <cell r="I1020">
            <v>4.5579163220294001E-3</v>
          </cell>
        </row>
        <row r="1021">
          <cell r="A1021" t="str">
            <v>ITGA5</v>
          </cell>
          <cell r="B1021">
            <v>19.52</v>
          </cell>
          <cell r="C1021">
            <v>17.61</v>
          </cell>
          <cell r="D1021">
            <v>18.420000000000002</v>
          </cell>
          <cell r="E1021">
            <v>15.57</v>
          </cell>
          <cell r="F1021">
            <v>15.83</v>
          </cell>
          <cell r="G1021">
            <v>17.309999999999999</v>
          </cell>
          <cell r="H1021">
            <v>0.22537759329093601</v>
          </cell>
          <cell r="I1021">
            <v>4.4132339546018003E-3</v>
          </cell>
        </row>
        <row r="1022">
          <cell r="A1022" t="str">
            <v>RAB3B</v>
          </cell>
          <cell r="B1022">
            <v>8.9700000000000006</v>
          </cell>
          <cell r="C1022">
            <v>9.86</v>
          </cell>
          <cell r="D1022">
            <v>9.1999999999999993</v>
          </cell>
          <cell r="E1022">
            <v>8.57</v>
          </cell>
          <cell r="F1022">
            <v>8.17</v>
          </cell>
          <cell r="G1022">
            <v>8.35</v>
          </cell>
          <cell r="H1022">
            <v>0.22515437105887701</v>
          </cell>
          <cell r="I1022">
            <v>1.0716033955927001E-3</v>
          </cell>
        </row>
        <row r="1023">
          <cell r="A1023" t="str">
            <v>RPS27</v>
          </cell>
          <cell r="B1023">
            <v>9649.15</v>
          </cell>
          <cell r="C1023">
            <v>10214.719999999999</v>
          </cell>
          <cell r="D1023">
            <v>8932.56</v>
          </cell>
          <cell r="E1023">
            <v>8482.14</v>
          </cell>
          <cell r="F1023">
            <v>8648.7000000000007</v>
          </cell>
          <cell r="G1023">
            <v>9452.74</v>
          </cell>
          <cell r="H1023">
            <v>0.224330416127623</v>
          </cell>
          <cell r="I1023">
            <v>3.3605139537663002E-3</v>
          </cell>
        </row>
        <row r="1024">
          <cell r="A1024" t="str">
            <v>SLC2A4RG</v>
          </cell>
          <cell r="B1024">
            <v>51.29</v>
          </cell>
          <cell r="C1024">
            <v>55.33</v>
          </cell>
          <cell r="D1024">
            <v>55.75</v>
          </cell>
          <cell r="E1024">
            <v>47.18</v>
          </cell>
          <cell r="F1024">
            <v>51.71</v>
          </cell>
          <cell r="G1024">
            <v>46.53</v>
          </cell>
          <cell r="H1024">
            <v>0.223567716516685</v>
          </cell>
          <cell r="I1024">
            <v>3.0070428750825001E-3</v>
          </cell>
        </row>
        <row r="1025">
          <cell r="A1025" t="str">
            <v>NRBP2</v>
          </cell>
          <cell r="B1025">
            <v>28.89</v>
          </cell>
          <cell r="C1025">
            <v>32.51</v>
          </cell>
          <cell r="D1025">
            <v>28.88</v>
          </cell>
          <cell r="E1025">
            <v>27.33</v>
          </cell>
          <cell r="F1025">
            <v>27.14</v>
          </cell>
          <cell r="G1025">
            <v>26.2</v>
          </cell>
          <cell r="H1025">
            <v>0.22326139714088</v>
          </cell>
          <cell r="I1025">
            <v>2.2716503220551001E-3</v>
          </cell>
        </row>
        <row r="1026">
          <cell r="A1026" t="str">
            <v>MEAK7</v>
          </cell>
          <cell r="B1026">
            <v>22.22</v>
          </cell>
          <cell r="C1026">
            <v>24.72</v>
          </cell>
          <cell r="D1026">
            <v>26.2</v>
          </cell>
          <cell r="E1026">
            <v>21.85</v>
          </cell>
          <cell r="F1026">
            <v>21.35</v>
          </cell>
          <cell r="G1026">
            <v>23.16</v>
          </cell>
          <cell r="H1026">
            <v>0.222859736848568</v>
          </cell>
          <cell r="I1026">
            <v>4.8761040649152997E-3</v>
          </cell>
        </row>
        <row r="1027">
          <cell r="A1027" t="str">
            <v>NBPF15</v>
          </cell>
          <cell r="B1027">
            <v>23.74</v>
          </cell>
          <cell r="C1027">
            <v>23.23</v>
          </cell>
          <cell r="D1027">
            <v>20.75</v>
          </cell>
          <cell r="E1027">
            <v>21.36</v>
          </cell>
          <cell r="F1027">
            <v>19.670000000000002</v>
          </cell>
          <cell r="G1027">
            <v>19.57</v>
          </cell>
          <cell r="H1027">
            <v>0.222545568264716</v>
          </cell>
          <cell r="I1027">
            <v>3.4522708015600001E-3</v>
          </cell>
        </row>
        <row r="1028">
          <cell r="A1028" t="str">
            <v>TCF3</v>
          </cell>
          <cell r="B1028">
            <v>32.020000000000003</v>
          </cell>
          <cell r="C1028">
            <v>36.630000000000003</v>
          </cell>
          <cell r="D1028">
            <v>39.020000000000003</v>
          </cell>
          <cell r="E1028">
            <v>31.21</v>
          </cell>
          <cell r="F1028">
            <v>34.49</v>
          </cell>
          <cell r="G1028">
            <v>31.25</v>
          </cell>
          <cell r="H1028">
            <v>0.22239464647547499</v>
          </cell>
          <cell r="I1028">
            <v>4.6326083029586997E-3</v>
          </cell>
        </row>
        <row r="1029">
          <cell r="A1029" t="str">
            <v>FAF1</v>
          </cell>
          <cell r="B1029">
            <v>54.19</v>
          </cell>
          <cell r="C1029">
            <v>51.94</v>
          </cell>
          <cell r="D1029">
            <v>45.59</v>
          </cell>
          <cell r="E1029">
            <v>47.58</v>
          </cell>
          <cell r="F1029">
            <v>45.23</v>
          </cell>
          <cell r="G1029">
            <v>43.68</v>
          </cell>
          <cell r="H1029">
            <v>0.220799863993832</v>
          </cell>
          <cell r="I1029">
            <v>2.7392350486963001E-3</v>
          </cell>
        </row>
        <row r="1030">
          <cell r="A1030" t="str">
            <v>UQCRC1</v>
          </cell>
          <cell r="B1030">
            <v>185.2</v>
          </cell>
          <cell r="C1030">
            <v>169.25</v>
          </cell>
          <cell r="D1030">
            <v>180.51</v>
          </cell>
          <cell r="E1030">
            <v>148.63999999999999</v>
          </cell>
          <cell r="F1030">
            <v>168.62</v>
          </cell>
          <cell r="G1030">
            <v>163.5</v>
          </cell>
          <cell r="H1030">
            <v>0.22009108935348801</v>
          </cell>
          <cell r="I1030">
            <v>3.8486982921553002E-3</v>
          </cell>
        </row>
        <row r="1031">
          <cell r="A1031" t="str">
            <v>CXCL2</v>
          </cell>
          <cell r="B1031">
            <v>203</v>
          </cell>
          <cell r="C1031">
            <v>197.3</v>
          </cell>
          <cell r="D1031">
            <v>203.79</v>
          </cell>
          <cell r="E1031">
            <v>180.33</v>
          </cell>
          <cell r="F1031">
            <v>194.45</v>
          </cell>
          <cell r="G1031">
            <v>169.03</v>
          </cell>
          <cell r="H1031">
            <v>0.21990711217874001</v>
          </cell>
          <cell r="I1031">
            <v>2.7991840850853998E-3</v>
          </cell>
        </row>
        <row r="1032">
          <cell r="A1032" t="str">
            <v>CDC34</v>
          </cell>
          <cell r="B1032">
            <v>86.03</v>
          </cell>
          <cell r="C1032">
            <v>79.959999999999994</v>
          </cell>
          <cell r="D1032">
            <v>81.73</v>
          </cell>
          <cell r="E1032">
            <v>71.03</v>
          </cell>
          <cell r="F1032">
            <v>73.099999999999994</v>
          </cell>
          <cell r="G1032">
            <v>76.510000000000005</v>
          </cell>
          <cell r="H1032">
            <v>0.219855700861457</v>
          </cell>
          <cell r="I1032">
            <v>3.8259571321538999E-3</v>
          </cell>
        </row>
        <row r="1033">
          <cell r="A1033" t="str">
            <v>HLA-A</v>
          </cell>
          <cell r="B1033">
            <v>427.28</v>
          </cell>
          <cell r="C1033">
            <v>400.65</v>
          </cell>
          <cell r="D1033">
            <v>398.82</v>
          </cell>
          <cell r="E1033">
            <v>333.04</v>
          </cell>
          <cell r="F1033">
            <v>390.37</v>
          </cell>
          <cell r="G1033">
            <v>378.75</v>
          </cell>
          <cell r="H1033">
            <v>0.219825450909471</v>
          </cell>
          <cell r="I1033">
            <v>3.9445261605112001E-3</v>
          </cell>
        </row>
        <row r="1034">
          <cell r="A1034" t="str">
            <v>HIP1</v>
          </cell>
          <cell r="B1034">
            <v>11.89</v>
          </cell>
          <cell r="C1034">
            <v>13.82</v>
          </cell>
          <cell r="D1034">
            <v>13.99</v>
          </cell>
          <cell r="E1034">
            <v>12.31</v>
          </cell>
          <cell r="F1034">
            <v>11.99</v>
          </cell>
          <cell r="G1034">
            <v>11.23</v>
          </cell>
          <cell r="H1034">
            <v>0.219548300705424</v>
          </cell>
          <cell r="I1034">
            <v>5.5511018310718998E-3</v>
          </cell>
        </row>
        <row r="1035">
          <cell r="A1035" t="str">
            <v>EIF2S2</v>
          </cell>
          <cell r="B1035">
            <v>175.49</v>
          </cell>
          <cell r="C1035">
            <v>150.81</v>
          </cell>
          <cell r="D1035">
            <v>148.74</v>
          </cell>
          <cell r="E1035">
            <v>152.84</v>
          </cell>
          <cell r="F1035">
            <v>132.22999999999999</v>
          </cell>
          <cell r="G1035">
            <v>139.36000000000001</v>
          </cell>
          <cell r="H1035">
            <v>0.219484475275562</v>
          </cell>
          <cell r="I1035">
            <v>2.0725631263256998E-3</v>
          </cell>
        </row>
        <row r="1036">
          <cell r="A1036" t="str">
            <v>PKM</v>
          </cell>
          <cell r="B1036">
            <v>1764.08</v>
          </cell>
          <cell r="C1036">
            <v>1651.26</v>
          </cell>
          <cell r="D1036">
            <v>1787.88</v>
          </cell>
          <cell r="E1036">
            <v>1465.58</v>
          </cell>
          <cell r="F1036">
            <v>1623.14</v>
          </cell>
          <cell r="G1036">
            <v>1590.7</v>
          </cell>
          <cell r="H1036">
            <v>0.218596772362536</v>
          </cell>
          <cell r="I1036">
            <v>1.3580482129006001E-3</v>
          </cell>
        </row>
        <row r="1037">
          <cell r="A1037" t="str">
            <v>METTL21A</v>
          </cell>
          <cell r="B1037">
            <v>38.200000000000003</v>
          </cell>
          <cell r="C1037">
            <v>40.14</v>
          </cell>
          <cell r="D1037">
            <v>38.31</v>
          </cell>
          <cell r="E1037">
            <v>34.32</v>
          </cell>
          <cell r="F1037">
            <v>32.57</v>
          </cell>
          <cell r="G1037">
            <v>35.32</v>
          </cell>
          <cell r="H1037">
            <v>0.21816985131591601</v>
          </cell>
          <cell r="I1037">
            <v>2.1246152022746999E-3</v>
          </cell>
        </row>
        <row r="1038">
          <cell r="A1038" t="str">
            <v>CHCHD2</v>
          </cell>
          <cell r="B1038">
            <v>589.25</v>
          </cell>
          <cell r="C1038">
            <v>505.4</v>
          </cell>
          <cell r="D1038">
            <v>552.36</v>
          </cell>
          <cell r="E1038">
            <v>493.17</v>
          </cell>
          <cell r="F1038">
            <v>483.81</v>
          </cell>
          <cell r="G1038">
            <v>511.59</v>
          </cell>
          <cell r="H1038">
            <v>0.21807495630104301</v>
          </cell>
          <cell r="I1038">
            <v>3.3433462159093001E-3</v>
          </cell>
        </row>
        <row r="1039">
          <cell r="A1039" t="str">
            <v>CAVIN1</v>
          </cell>
          <cell r="B1039">
            <v>52.84</v>
          </cell>
          <cell r="C1039">
            <v>50.86</v>
          </cell>
          <cell r="D1039">
            <v>51.55</v>
          </cell>
          <cell r="E1039">
            <v>45.04</v>
          </cell>
          <cell r="F1039">
            <v>48.94</v>
          </cell>
          <cell r="G1039">
            <v>45.8</v>
          </cell>
          <cell r="H1039">
            <v>0.217914246879096</v>
          </cell>
          <cell r="I1039">
            <v>1.4476386223532E-3</v>
          </cell>
        </row>
        <row r="1040">
          <cell r="A1040" t="str">
            <v>CNN2</v>
          </cell>
          <cell r="B1040">
            <v>95.03</v>
          </cell>
          <cell r="C1040">
            <v>100.31</v>
          </cell>
          <cell r="D1040">
            <v>98.7</v>
          </cell>
          <cell r="E1040">
            <v>86.86</v>
          </cell>
          <cell r="F1040">
            <v>90.61</v>
          </cell>
          <cell r="G1040">
            <v>86.97</v>
          </cell>
          <cell r="H1040">
            <v>0.217842906597287</v>
          </cell>
          <cell r="I1040">
            <v>6.7856851709949999E-4</v>
          </cell>
        </row>
        <row r="1041">
          <cell r="A1041" t="str">
            <v>EIF4H</v>
          </cell>
          <cell r="B1041">
            <v>494.42</v>
          </cell>
          <cell r="C1041">
            <v>487.74</v>
          </cell>
          <cell r="D1041">
            <v>494.78</v>
          </cell>
          <cell r="E1041">
            <v>432.09</v>
          </cell>
          <cell r="F1041">
            <v>451.13</v>
          </cell>
          <cell r="G1041">
            <v>445.79</v>
          </cell>
          <cell r="H1041">
            <v>0.215372423623899</v>
          </cell>
          <cell r="I1041">
            <v>1.824183867939E-4</v>
          </cell>
        </row>
        <row r="1042">
          <cell r="A1042" t="str">
            <v>SRRM1</v>
          </cell>
          <cell r="B1042">
            <v>40.770000000000003</v>
          </cell>
          <cell r="C1042">
            <v>44.84</v>
          </cell>
          <cell r="D1042">
            <v>41.87</v>
          </cell>
          <cell r="E1042">
            <v>40.520000000000003</v>
          </cell>
          <cell r="F1042">
            <v>38.46</v>
          </cell>
          <cell r="G1042">
            <v>36.21</v>
          </cell>
          <cell r="H1042">
            <v>0.214096980950261</v>
          </cell>
          <cell r="I1042">
            <v>2.6204778878115998E-3</v>
          </cell>
        </row>
        <row r="1043">
          <cell r="A1043" t="str">
            <v>PLAU</v>
          </cell>
          <cell r="B1043">
            <v>113.58</v>
          </cell>
          <cell r="C1043">
            <v>100.17</v>
          </cell>
          <cell r="D1043">
            <v>98.96</v>
          </cell>
          <cell r="E1043">
            <v>98.32</v>
          </cell>
          <cell r="F1043">
            <v>92.66</v>
          </cell>
          <cell r="G1043">
            <v>91.05</v>
          </cell>
          <cell r="H1043">
            <v>0.213691735507265</v>
          </cell>
          <cell r="I1043">
            <v>3.6716447423524E-3</v>
          </cell>
        </row>
        <row r="1044">
          <cell r="A1044" t="str">
            <v>SNX14</v>
          </cell>
          <cell r="B1044">
            <v>73.73</v>
          </cell>
          <cell r="C1044">
            <v>79.58</v>
          </cell>
          <cell r="D1044">
            <v>70.8</v>
          </cell>
          <cell r="E1044">
            <v>75.09</v>
          </cell>
          <cell r="F1044">
            <v>61.15</v>
          </cell>
          <cell r="G1044">
            <v>64.930000000000007</v>
          </cell>
          <cell r="H1044">
            <v>0.21365031278077601</v>
          </cell>
          <cell r="I1044">
            <v>4.7276377950515001E-3</v>
          </cell>
        </row>
        <row r="1045">
          <cell r="A1045" t="str">
            <v>CTDNEP1</v>
          </cell>
          <cell r="B1045">
            <v>68.28</v>
          </cell>
          <cell r="C1045">
            <v>65.41</v>
          </cell>
          <cell r="D1045">
            <v>62.14</v>
          </cell>
          <cell r="E1045">
            <v>58.93</v>
          </cell>
          <cell r="F1045">
            <v>58.22</v>
          </cell>
          <cell r="G1045">
            <v>55.16</v>
          </cell>
          <cell r="H1045">
            <v>0.213566717496323</v>
          </cell>
          <cell r="I1045">
            <v>3.2280854612860002E-3</v>
          </cell>
        </row>
        <row r="1046">
          <cell r="A1046" t="str">
            <v>ADIPOR1</v>
          </cell>
          <cell r="B1046">
            <v>70.63</v>
          </cell>
          <cell r="C1046">
            <v>67.12</v>
          </cell>
          <cell r="D1046">
            <v>60.97</v>
          </cell>
          <cell r="E1046">
            <v>62.98</v>
          </cell>
          <cell r="F1046">
            <v>57.9</v>
          </cell>
          <cell r="G1046">
            <v>58.59</v>
          </cell>
          <cell r="H1046">
            <v>0.21271340260855401</v>
          </cell>
          <cell r="I1046">
            <v>4.9674204483673001E-3</v>
          </cell>
        </row>
        <row r="1047">
          <cell r="A1047" t="str">
            <v>GRK6</v>
          </cell>
          <cell r="B1047">
            <v>34.83</v>
          </cell>
          <cell r="C1047">
            <v>35.479999999999997</v>
          </cell>
          <cell r="D1047">
            <v>37.119999999999997</v>
          </cell>
          <cell r="E1047">
            <v>31.17</v>
          </cell>
          <cell r="F1047">
            <v>32.9</v>
          </cell>
          <cell r="G1047">
            <v>33.99</v>
          </cell>
          <cell r="H1047">
            <v>0.21175376229022499</v>
          </cell>
          <cell r="I1047">
            <v>5.6227577371803002E-3</v>
          </cell>
        </row>
        <row r="1048">
          <cell r="A1048" t="str">
            <v>FAM114A1</v>
          </cell>
          <cell r="B1048">
            <v>29.87</v>
          </cell>
          <cell r="C1048">
            <v>32.64</v>
          </cell>
          <cell r="D1048">
            <v>29.65</v>
          </cell>
          <cell r="E1048">
            <v>28.8</v>
          </cell>
          <cell r="F1048">
            <v>26.42</v>
          </cell>
          <cell r="G1048">
            <v>28.17</v>
          </cell>
          <cell r="H1048">
            <v>0.21155540411131901</v>
          </cell>
          <cell r="I1048">
            <v>3.5626161842414999E-3</v>
          </cell>
        </row>
        <row r="1049">
          <cell r="A1049" t="str">
            <v>KIAA1191</v>
          </cell>
          <cell r="B1049">
            <v>78.3</v>
          </cell>
          <cell r="C1049">
            <v>73.819999999999993</v>
          </cell>
          <cell r="D1049">
            <v>71.3</v>
          </cell>
          <cell r="E1049">
            <v>68.680000000000007</v>
          </cell>
          <cell r="F1049">
            <v>67.34</v>
          </cell>
          <cell r="G1049">
            <v>66.430000000000007</v>
          </cell>
          <cell r="H1049">
            <v>0.211414579805594</v>
          </cell>
          <cell r="I1049">
            <v>1.5014895543574E-3</v>
          </cell>
        </row>
        <row r="1050">
          <cell r="A1050" t="str">
            <v>RPS19</v>
          </cell>
          <cell r="B1050">
            <v>919.25</v>
          </cell>
          <cell r="C1050">
            <v>855.15</v>
          </cell>
          <cell r="D1050">
            <v>822.67</v>
          </cell>
          <cell r="E1050">
            <v>721.17</v>
          </cell>
          <cell r="F1050">
            <v>794.05</v>
          </cell>
          <cell r="G1050">
            <v>817.08</v>
          </cell>
          <cell r="H1050">
            <v>0.210285938183983</v>
          </cell>
          <cell r="I1050">
            <v>3.4281548699677E-3</v>
          </cell>
        </row>
        <row r="1051">
          <cell r="A1051" t="str">
            <v>STX2</v>
          </cell>
          <cell r="B1051">
            <v>26.31</v>
          </cell>
          <cell r="C1051">
            <v>28.6</v>
          </cell>
          <cell r="D1051">
            <v>26.35</v>
          </cell>
          <cell r="E1051">
            <v>25.25</v>
          </cell>
          <cell r="F1051">
            <v>24.4</v>
          </cell>
          <cell r="G1051">
            <v>24.37</v>
          </cell>
          <cell r="H1051">
            <v>0.20983989975311901</v>
          </cell>
          <cell r="I1051">
            <v>4.6361568145321004E-3</v>
          </cell>
        </row>
        <row r="1052">
          <cell r="A1052" t="str">
            <v>CTSB</v>
          </cell>
          <cell r="B1052">
            <v>68.11</v>
          </cell>
          <cell r="C1052">
            <v>66.5</v>
          </cell>
          <cell r="D1052">
            <v>65.680000000000007</v>
          </cell>
          <cell r="E1052">
            <v>57.24</v>
          </cell>
          <cell r="F1052">
            <v>60.51</v>
          </cell>
          <cell r="G1052">
            <v>63.29</v>
          </cell>
          <cell r="H1052">
            <v>0.20918742016762101</v>
          </cell>
          <cell r="I1052">
            <v>2.0618174473399E-3</v>
          </cell>
        </row>
        <row r="1053">
          <cell r="A1053" t="str">
            <v>CD9</v>
          </cell>
          <cell r="B1053">
            <v>125.05</v>
          </cell>
          <cell r="C1053">
            <v>114.07</v>
          </cell>
          <cell r="D1053">
            <v>118.1</v>
          </cell>
          <cell r="E1053">
            <v>106.54</v>
          </cell>
          <cell r="F1053">
            <v>107.76</v>
          </cell>
          <cell r="G1053">
            <v>110.27</v>
          </cell>
          <cell r="H1053">
            <v>0.20819124354749799</v>
          </cell>
          <cell r="I1053">
            <v>4.3998211019047996E-3</v>
          </cell>
        </row>
        <row r="1054">
          <cell r="A1054" t="str">
            <v>ITGA3</v>
          </cell>
          <cell r="B1054">
            <v>119.11</v>
          </cell>
          <cell r="C1054">
            <v>129.26</v>
          </cell>
          <cell r="D1054">
            <v>121.12</v>
          </cell>
          <cell r="E1054">
            <v>106.34</v>
          </cell>
          <cell r="F1054">
            <v>114.96</v>
          </cell>
          <cell r="G1054">
            <v>112.42</v>
          </cell>
          <cell r="H1054">
            <v>0.20814365444375099</v>
          </cell>
          <cell r="I1054">
            <v>8.9501478185799997E-4</v>
          </cell>
        </row>
        <row r="1055">
          <cell r="A1055" t="str">
            <v>MYH9</v>
          </cell>
          <cell r="B1055">
            <v>150.66</v>
          </cell>
          <cell r="C1055">
            <v>177.84</v>
          </cell>
          <cell r="D1055">
            <v>183.57</v>
          </cell>
          <cell r="E1055">
            <v>149.59</v>
          </cell>
          <cell r="F1055">
            <v>157.82</v>
          </cell>
          <cell r="G1055">
            <v>155.76</v>
          </cell>
          <cell r="H1055">
            <v>0.20756162389230801</v>
          </cell>
          <cell r="I1055">
            <v>4.7167071858989001E-3</v>
          </cell>
        </row>
        <row r="1056">
          <cell r="A1056" t="str">
            <v>RNPS1</v>
          </cell>
          <cell r="B1056">
            <v>115.36</v>
          </cell>
          <cell r="C1056">
            <v>106.4</v>
          </cell>
          <cell r="D1056">
            <v>109.97</v>
          </cell>
          <cell r="E1056">
            <v>103.26</v>
          </cell>
          <cell r="F1056">
            <v>97.58</v>
          </cell>
          <cell r="G1056">
            <v>101.41</v>
          </cell>
          <cell r="H1056">
            <v>0.20718147577288301</v>
          </cell>
          <cell r="I1056">
            <v>1.6266397377513999E-3</v>
          </cell>
        </row>
        <row r="1057">
          <cell r="A1057" t="str">
            <v>ITM2C</v>
          </cell>
          <cell r="B1057">
            <v>229.06</v>
          </cell>
          <cell r="C1057">
            <v>226.31</v>
          </cell>
          <cell r="D1057">
            <v>232.93</v>
          </cell>
          <cell r="E1057">
            <v>187.98</v>
          </cell>
          <cell r="F1057">
            <v>219.59</v>
          </cell>
          <cell r="G1057">
            <v>216.42</v>
          </cell>
          <cell r="H1057">
            <v>0.20703785455222601</v>
          </cell>
          <cell r="I1057">
            <v>5.5201080330627003E-3</v>
          </cell>
        </row>
        <row r="1058">
          <cell r="A1058" t="str">
            <v>HLA-E</v>
          </cell>
          <cell r="B1058">
            <v>104.17</v>
          </cell>
          <cell r="C1058">
            <v>105.01</v>
          </cell>
          <cell r="D1058">
            <v>97.3</v>
          </cell>
          <cell r="E1058">
            <v>90.49</v>
          </cell>
          <cell r="F1058">
            <v>89.89</v>
          </cell>
          <cell r="G1058">
            <v>97.49</v>
          </cell>
          <cell r="H1058">
            <v>0.20483947935098201</v>
          </cell>
          <cell r="I1058">
            <v>2.3522006770112999E-3</v>
          </cell>
        </row>
        <row r="1059">
          <cell r="A1059" t="str">
            <v>HAX1</v>
          </cell>
          <cell r="B1059">
            <v>120.81</v>
          </cell>
          <cell r="C1059">
            <v>115.44</v>
          </cell>
          <cell r="D1059">
            <v>115.75</v>
          </cell>
          <cell r="E1059">
            <v>107.57</v>
          </cell>
          <cell r="F1059">
            <v>102.16</v>
          </cell>
          <cell r="G1059">
            <v>110.68</v>
          </cell>
          <cell r="H1059">
            <v>0.204577980185536</v>
          </cell>
          <cell r="I1059">
            <v>4.9679639411583003E-3</v>
          </cell>
        </row>
        <row r="1060">
          <cell r="A1060" t="str">
            <v>CCT4</v>
          </cell>
          <cell r="B1060">
            <v>228.91</v>
          </cell>
          <cell r="C1060">
            <v>229.55</v>
          </cell>
          <cell r="D1060">
            <v>201.8</v>
          </cell>
          <cell r="E1060">
            <v>207.07</v>
          </cell>
          <cell r="F1060">
            <v>196.87</v>
          </cell>
          <cell r="G1060">
            <v>196.15</v>
          </cell>
          <cell r="H1060">
            <v>0.20327914640268999</v>
          </cell>
          <cell r="I1060">
            <v>2.0267240892379002E-3</v>
          </cell>
        </row>
        <row r="1061">
          <cell r="A1061" t="str">
            <v>MORF4L2</v>
          </cell>
          <cell r="B1061">
            <v>222.26</v>
          </cell>
          <cell r="C1061">
            <v>216.52</v>
          </cell>
          <cell r="D1061">
            <v>201.47</v>
          </cell>
          <cell r="E1061">
            <v>210.91</v>
          </cell>
          <cell r="F1061">
            <v>184.37</v>
          </cell>
          <cell r="G1061">
            <v>187.11</v>
          </cell>
          <cell r="H1061">
            <v>0.20306671825380901</v>
          </cell>
          <cell r="I1061">
            <v>2.9720830413072002E-3</v>
          </cell>
        </row>
        <row r="1062">
          <cell r="A1062" t="str">
            <v>DPYSL2</v>
          </cell>
          <cell r="B1062">
            <v>33.15</v>
          </cell>
          <cell r="C1062">
            <v>32.04</v>
          </cell>
          <cell r="D1062">
            <v>30.05</v>
          </cell>
          <cell r="E1062">
            <v>29.38</v>
          </cell>
          <cell r="F1062">
            <v>28.86</v>
          </cell>
          <cell r="G1062">
            <v>27.79</v>
          </cell>
          <cell r="H1062">
            <v>0.20280173688359701</v>
          </cell>
          <cell r="I1062">
            <v>3.1839982142512001E-3</v>
          </cell>
        </row>
        <row r="1063">
          <cell r="A1063" t="str">
            <v>PSAP</v>
          </cell>
          <cell r="B1063">
            <v>278.87</v>
          </cell>
          <cell r="C1063">
            <v>285.02999999999997</v>
          </cell>
          <cell r="D1063">
            <v>282.36</v>
          </cell>
          <cell r="E1063">
            <v>241.25</v>
          </cell>
          <cell r="F1063">
            <v>257.64999999999998</v>
          </cell>
          <cell r="G1063">
            <v>270.29000000000002</v>
          </cell>
          <cell r="H1063">
            <v>0.20194111659446301</v>
          </cell>
          <cell r="I1063">
            <v>1.8145851805742E-3</v>
          </cell>
        </row>
        <row r="1064">
          <cell r="A1064" t="str">
            <v>ELOVL1</v>
          </cell>
          <cell r="B1064">
            <v>153.69</v>
          </cell>
          <cell r="C1064">
            <v>143.58000000000001</v>
          </cell>
          <cell r="D1064">
            <v>137.74</v>
          </cell>
          <cell r="E1064">
            <v>128.05000000000001</v>
          </cell>
          <cell r="F1064">
            <v>135.01</v>
          </cell>
          <cell r="G1064">
            <v>133.9</v>
          </cell>
          <cell r="H1064">
            <v>0.20129428354047099</v>
          </cell>
          <cell r="I1064">
            <v>4.8342498733899997E-3</v>
          </cell>
        </row>
        <row r="1065">
          <cell r="A1065" t="str">
            <v>HSF1</v>
          </cell>
          <cell r="B1065">
            <v>91.05</v>
          </cell>
          <cell r="C1065">
            <v>93.24</v>
          </cell>
          <cell r="D1065">
            <v>94.19</v>
          </cell>
          <cell r="E1065">
            <v>87.5</v>
          </cell>
          <cell r="F1065">
            <v>84.83</v>
          </cell>
          <cell r="G1065">
            <v>85.83</v>
          </cell>
          <cell r="H1065">
            <v>0.200155883067303</v>
          </cell>
          <cell r="I1065">
            <v>1.333979066655E-3</v>
          </cell>
        </row>
        <row r="1066">
          <cell r="A1066" t="str">
            <v>RPL18A</v>
          </cell>
          <cell r="B1066">
            <v>3916.77</v>
          </cell>
          <cell r="C1066">
            <v>3930.31</v>
          </cell>
          <cell r="D1066">
            <v>3846.71</v>
          </cell>
          <cell r="E1066">
            <v>3313.59</v>
          </cell>
          <cell r="F1066">
            <v>3685.55</v>
          </cell>
          <cell r="G1066">
            <v>3708.01</v>
          </cell>
          <cell r="H1066">
            <v>0.200020672175515</v>
          </cell>
          <cell r="I1066">
            <v>5.0560391252303999E-3</v>
          </cell>
        </row>
        <row r="1067">
          <cell r="A1067" t="str">
            <v>DNAJB6</v>
          </cell>
          <cell r="B1067">
            <v>178.5</v>
          </cell>
          <cell r="C1067">
            <v>192.7</v>
          </cell>
          <cell r="D1067">
            <v>179.44</v>
          </cell>
          <cell r="E1067">
            <v>163.47</v>
          </cell>
          <cell r="F1067">
            <v>152.12</v>
          </cell>
          <cell r="G1067">
            <v>162.06</v>
          </cell>
          <cell r="H1067">
            <v>0.19904103982027599</v>
          </cell>
          <cell r="I1067">
            <v>7.7105286426960005E-4</v>
          </cell>
        </row>
        <row r="1068">
          <cell r="A1068" t="str">
            <v>TOMM20</v>
          </cell>
          <cell r="B1068">
            <v>97.38</v>
          </cell>
          <cell r="C1068">
            <v>102.98</v>
          </cell>
          <cell r="D1068">
            <v>93.88</v>
          </cell>
          <cell r="E1068">
            <v>91.4</v>
          </cell>
          <cell r="F1068">
            <v>84.63</v>
          </cell>
          <cell r="G1068">
            <v>92.25</v>
          </cell>
          <cell r="H1068">
            <v>0.19770362530115301</v>
          </cell>
          <cell r="I1068">
            <v>2.1443007906034998E-3</v>
          </cell>
        </row>
        <row r="1069">
          <cell r="A1069" t="str">
            <v>STMN3</v>
          </cell>
          <cell r="B1069">
            <v>146.09</v>
          </cell>
          <cell r="C1069">
            <v>143.94999999999999</v>
          </cell>
          <cell r="D1069">
            <v>151</v>
          </cell>
          <cell r="E1069">
            <v>129.30000000000001</v>
          </cell>
          <cell r="F1069">
            <v>138.09</v>
          </cell>
          <cell r="G1069">
            <v>135.35</v>
          </cell>
          <cell r="H1069">
            <v>0.196153948360731</v>
          </cell>
          <cell r="I1069">
            <v>2.5064113482142002E-3</v>
          </cell>
        </row>
        <row r="1070">
          <cell r="A1070" t="str">
            <v>PAICS</v>
          </cell>
          <cell r="B1070">
            <v>88.38</v>
          </cell>
          <cell r="C1070">
            <v>85.23</v>
          </cell>
          <cell r="D1070">
            <v>84.84</v>
          </cell>
          <cell r="E1070">
            <v>81.540000000000006</v>
          </cell>
          <cell r="F1070">
            <v>77.5</v>
          </cell>
          <cell r="G1070">
            <v>77.83</v>
          </cell>
          <cell r="H1070">
            <v>0.19225254736804101</v>
          </cell>
          <cell r="I1070">
            <v>1.4904910938423001E-3</v>
          </cell>
        </row>
        <row r="1071">
          <cell r="A1071" t="str">
            <v>RNF167</v>
          </cell>
          <cell r="B1071">
            <v>90.3</v>
          </cell>
          <cell r="C1071">
            <v>86.3</v>
          </cell>
          <cell r="D1071">
            <v>79.14</v>
          </cell>
          <cell r="E1071">
            <v>82.65</v>
          </cell>
          <cell r="F1071">
            <v>78.709999999999994</v>
          </cell>
          <cell r="G1071">
            <v>77.5</v>
          </cell>
          <cell r="H1071">
            <v>0.19203179291129699</v>
          </cell>
          <cell r="I1071">
            <v>5.5243465939172004E-3</v>
          </cell>
        </row>
        <row r="1072">
          <cell r="A1072" t="str">
            <v>AHCYL1</v>
          </cell>
          <cell r="B1072">
            <v>31.72</v>
          </cell>
          <cell r="C1072">
            <v>33.39</v>
          </cell>
          <cell r="D1072">
            <v>31.73</v>
          </cell>
          <cell r="E1072">
            <v>30.63</v>
          </cell>
          <cell r="F1072">
            <v>29.07</v>
          </cell>
          <cell r="G1072">
            <v>28.85</v>
          </cell>
          <cell r="H1072">
            <v>0.19107558578466199</v>
          </cell>
          <cell r="I1072">
            <v>4.3854964624387002E-3</v>
          </cell>
        </row>
        <row r="1073">
          <cell r="A1073" t="str">
            <v>RPS6</v>
          </cell>
          <cell r="B1073">
            <v>1554.23</v>
          </cell>
          <cell r="C1073">
            <v>1450.34</v>
          </cell>
          <cell r="D1073">
            <v>1354.85</v>
          </cell>
          <cell r="E1073">
            <v>1321.1</v>
          </cell>
          <cell r="F1073">
            <v>1340.29</v>
          </cell>
          <cell r="G1073">
            <v>1339.82</v>
          </cell>
          <cell r="H1073">
            <v>0.19066136841699399</v>
          </cell>
          <cell r="I1073">
            <v>3.2276040294876001E-3</v>
          </cell>
        </row>
        <row r="1074">
          <cell r="A1074" t="str">
            <v>HMGA1</v>
          </cell>
          <cell r="B1074">
            <v>1355.73</v>
          </cell>
          <cell r="C1074">
            <v>1406.37</v>
          </cell>
          <cell r="D1074">
            <v>1388.37</v>
          </cell>
          <cell r="E1074">
            <v>1228.56</v>
          </cell>
          <cell r="F1074">
            <v>1347.1</v>
          </cell>
          <cell r="G1074">
            <v>1217.1300000000001</v>
          </cell>
          <cell r="H1074">
            <v>0.18949414822640401</v>
          </cell>
          <cell r="I1074">
            <v>2.2662906237925998E-3</v>
          </cell>
        </row>
        <row r="1075">
          <cell r="A1075" t="str">
            <v>ATXN2L</v>
          </cell>
          <cell r="B1075">
            <v>76.27</v>
          </cell>
          <cell r="C1075">
            <v>89.27</v>
          </cell>
          <cell r="D1075">
            <v>86.14</v>
          </cell>
          <cell r="E1075">
            <v>79.319999999999993</v>
          </cell>
          <cell r="F1075">
            <v>79.290000000000006</v>
          </cell>
          <cell r="G1075">
            <v>73.89</v>
          </cell>
          <cell r="H1075">
            <v>0.18794956975746599</v>
          </cell>
          <cell r="I1075">
            <v>5.4750831329067997E-3</v>
          </cell>
        </row>
        <row r="1076">
          <cell r="A1076" t="str">
            <v>RHOA</v>
          </cell>
          <cell r="B1076">
            <v>460.25</v>
          </cell>
          <cell r="C1076">
            <v>426.37</v>
          </cell>
          <cell r="D1076">
            <v>409.9</v>
          </cell>
          <cell r="E1076">
            <v>424.25</v>
          </cell>
          <cell r="F1076">
            <v>380.4</v>
          </cell>
          <cell r="G1076">
            <v>390.31</v>
          </cell>
          <cell r="H1076">
            <v>0.18502057090434501</v>
          </cell>
          <cell r="I1076">
            <v>5.4574918025802003E-3</v>
          </cell>
        </row>
        <row r="1077">
          <cell r="A1077" t="str">
            <v>PTTG1IP</v>
          </cell>
          <cell r="B1077">
            <v>135.68</v>
          </cell>
          <cell r="C1077">
            <v>124.98</v>
          </cell>
          <cell r="D1077">
            <v>123.34</v>
          </cell>
          <cell r="E1077">
            <v>120.02</v>
          </cell>
          <cell r="F1077">
            <v>118.94</v>
          </cell>
          <cell r="G1077">
            <v>114.71</v>
          </cell>
          <cell r="H1077">
            <v>0.18472134218205399</v>
          </cell>
          <cell r="I1077">
            <v>4.8791571916089998E-3</v>
          </cell>
        </row>
        <row r="1078">
          <cell r="A1078" t="str">
            <v>DHX40</v>
          </cell>
          <cell r="B1078">
            <v>57.7</v>
          </cell>
          <cell r="C1078">
            <v>62.63</v>
          </cell>
          <cell r="D1078">
            <v>59.96</v>
          </cell>
          <cell r="E1078">
            <v>57.9</v>
          </cell>
          <cell r="F1078">
            <v>52.73</v>
          </cell>
          <cell r="G1078">
            <v>56.24</v>
          </cell>
          <cell r="H1078">
            <v>0.184317669135106</v>
          </cell>
          <cell r="I1078">
            <v>4.1345548582616002E-3</v>
          </cell>
        </row>
        <row r="1079">
          <cell r="A1079" t="str">
            <v>AARS1</v>
          </cell>
          <cell r="B1079">
            <v>101</v>
          </cell>
          <cell r="C1079">
            <v>97.77</v>
          </cell>
          <cell r="D1079">
            <v>100.07</v>
          </cell>
          <cell r="E1079">
            <v>88.27</v>
          </cell>
          <cell r="F1079">
            <v>95.09</v>
          </cell>
          <cell r="G1079">
            <v>91.67</v>
          </cell>
          <cell r="H1079">
            <v>0.184189310729858</v>
          </cell>
          <cell r="I1079">
            <v>4.0424009789991003E-3</v>
          </cell>
        </row>
        <row r="1080">
          <cell r="A1080" t="str">
            <v>CALU</v>
          </cell>
          <cell r="B1080">
            <v>64.19</v>
          </cell>
          <cell r="C1080">
            <v>65.17</v>
          </cell>
          <cell r="D1080">
            <v>59</v>
          </cell>
          <cell r="E1080">
            <v>61.15</v>
          </cell>
          <cell r="F1080">
            <v>55.35</v>
          </cell>
          <cell r="G1080">
            <v>57.58</v>
          </cell>
          <cell r="H1080">
            <v>0.18392715192102399</v>
          </cell>
          <cell r="I1080">
            <v>5.2896784463443E-3</v>
          </cell>
        </row>
        <row r="1081">
          <cell r="A1081" t="str">
            <v>AGPAT1</v>
          </cell>
          <cell r="B1081">
            <v>140.5</v>
          </cell>
          <cell r="C1081">
            <v>143.57</v>
          </cell>
          <cell r="D1081">
            <v>133.71</v>
          </cell>
          <cell r="E1081">
            <v>129.08000000000001</v>
          </cell>
          <cell r="F1081">
            <v>134.27000000000001</v>
          </cell>
          <cell r="G1081">
            <v>122.43</v>
          </cell>
          <cell r="H1081">
            <v>0.17933286418605299</v>
          </cell>
          <cell r="I1081">
            <v>5.3328169991022E-3</v>
          </cell>
        </row>
        <row r="1082">
          <cell r="A1082" t="str">
            <v>TM9SF4</v>
          </cell>
          <cell r="B1082">
            <v>54.98</v>
          </cell>
          <cell r="C1082">
            <v>57.08</v>
          </cell>
          <cell r="D1082">
            <v>57.28</v>
          </cell>
          <cell r="E1082">
            <v>52.63</v>
          </cell>
          <cell r="F1082">
            <v>50.91</v>
          </cell>
          <cell r="G1082">
            <v>52.74</v>
          </cell>
          <cell r="H1082">
            <v>0.17861474522197399</v>
          </cell>
          <cell r="I1082">
            <v>3.9414060038803003E-3</v>
          </cell>
        </row>
        <row r="1083">
          <cell r="A1083" t="str">
            <v>PRKCSH</v>
          </cell>
          <cell r="B1083">
            <v>272.67</v>
          </cell>
          <cell r="C1083">
            <v>267.02</v>
          </cell>
          <cell r="D1083">
            <v>276.29000000000002</v>
          </cell>
          <cell r="E1083">
            <v>244.93</v>
          </cell>
          <cell r="F1083">
            <v>259.31</v>
          </cell>
          <cell r="G1083">
            <v>250.47</v>
          </cell>
          <cell r="H1083">
            <v>0.17851683876885099</v>
          </cell>
          <cell r="I1083">
            <v>3.5253775126290999E-3</v>
          </cell>
        </row>
        <row r="1084">
          <cell r="A1084" t="str">
            <v>CD44</v>
          </cell>
          <cell r="B1084">
            <v>198.89</v>
          </cell>
          <cell r="C1084">
            <v>210.95</v>
          </cell>
          <cell r="D1084">
            <v>207.41</v>
          </cell>
          <cell r="E1084">
            <v>161.47</v>
          </cell>
          <cell r="F1084">
            <v>174.02</v>
          </cell>
          <cell r="G1084">
            <v>176.5</v>
          </cell>
          <cell r="H1084">
            <v>0.16504023881257501</v>
          </cell>
          <cell r="I1084">
            <v>3.6967308553283E-3</v>
          </cell>
        </row>
        <row r="1085">
          <cell r="A1085" t="str">
            <v>GNB1</v>
          </cell>
          <cell r="B1085">
            <v>194.3</v>
          </cell>
          <cell r="C1085">
            <v>197.04</v>
          </cell>
          <cell r="D1085">
            <v>187.54</v>
          </cell>
          <cell r="E1085">
            <v>193.13</v>
          </cell>
          <cell r="F1085">
            <v>183.6</v>
          </cell>
          <cell r="G1085">
            <v>183.85</v>
          </cell>
          <cell r="H1085">
            <v>0.164245942083494</v>
          </cell>
          <cell r="I1085">
            <v>4.4823194459275998E-3</v>
          </cell>
        </row>
        <row r="1086">
          <cell r="A1086" t="str">
            <v>MAT2A</v>
          </cell>
          <cell r="B1086">
            <v>122.78</v>
          </cell>
          <cell r="C1086">
            <v>127.47</v>
          </cell>
          <cell r="D1086">
            <v>125.3</v>
          </cell>
          <cell r="E1086">
            <v>151.65</v>
          </cell>
          <cell r="F1086">
            <v>146.88999999999999</v>
          </cell>
          <cell r="G1086">
            <v>141.99</v>
          </cell>
          <cell r="H1086">
            <v>-0.16505824666912</v>
          </cell>
          <cell r="I1086">
            <v>4.2147609357136998E-3</v>
          </cell>
        </row>
        <row r="1087">
          <cell r="A1087" t="str">
            <v>VCP</v>
          </cell>
          <cell r="B1087">
            <v>156.88999999999999</v>
          </cell>
          <cell r="C1087">
            <v>163.86</v>
          </cell>
          <cell r="D1087">
            <v>161.91</v>
          </cell>
          <cell r="E1087">
            <v>180.94</v>
          </cell>
          <cell r="F1087">
            <v>191.3</v>
          </cell>
          <cell r="G1087">
            <v>194.33</v>
          </cell>
          <cell r="H1087">
            <v>-0.167442094959904</v>
          </cell>
          <cell r="I1087">
            <v>5.6919591627680004E-3</v>
          </cell>
        </row>
        <row r="1088">
          <cell r="A1088" t="str">
            <v>HSPA4</v>
          </cell>
          <cell r="B1088">
            <v>62.55</v>
          </cell>
          <cell r="C1088">
            <v>65.400000000000006</v>
          </cell>
          <cell r="D1088">
            <v>65.97</v>
          </cell>
          <cell r="E1088">
            <v>79.27</v>
          </cell>
          <cell r="F1088">
            <v>72.56</v>
          </cell>
          <cell r="G1088">
            <v>76.989999999999995</v>
          </cell>
          <cell r="H1088">
            <v>-0.174198966727486</v>
          </cell>
          <cell r="I1088">
            <v>4.4931079507945998E-3</v>
          </cell>
        </row>
        <row r="1089">
          <cell r="A1089" t="str">
            <v>HNRNPK</v>
          </cell>
          <cell r="B1089">
            <v>288.33</v>
          </cell>
          <cell r="C1089">
            <v>306.83</v>
          </cell>
          <cell r="D1089">
            <v>289.47000000000003</v>
          </cell>
          <cell r="E1089">
            <v>352.43</v>
          </cell>
          <cell r="F1089">
            <v>348.84</v>
          </cell>
          <cell r="G1089">
            <v>346.01</v>
          </cell>
          <cell r="H1089">
            <v>-0.17813717650834701</v>
          </cell>
          <cell r="I1089">
            <v>1.1237799991525E-3</v>
          </cell>
        </row>
        <row r="1090">
          <cell r="A1090" t="str">
            <v>RBBP4</v>
          </cell>
          <cell r="B1090">
            <v>34.299999999999997</v>
          </cell>
          <cell r="C1090">
            <v>35.869999999999997</v>
          </cell>
          <cell r="D1090">
            <v>33.9</v>
          </cell>
          <cell r="E1090">
            <v>42.55</v>
          </cell>
          <cell r="F1090">
            <v>39.83</v>
          </cell>
          <cell r="G1090">
            <v>40.840000000000003</v>
          </cell>
          <cell r="H1090">
            <v>-0.17954993268195599</v>
          </cell>
          <cell r="I1090">
            <v>2.5843568703845998E-3</v>
          </cell>
        </row>
        <row r="1091">
          <cell r="A1091" t="str">
            <v>ACLY</v>
          </cell>
          <cell r="B1091">
            <v>45.53</v>
          </cell>
          <cell r="C1091">
            <v>49.31</v>
          </cell>
          <cell r="D1091">
            <v>48.84</v>
          </cell>
          <cell r="E1091">
            <v>57.03</v>
          </cell>
          <cell r="F1091">
            <v>57.06</v>
          </cell>
          <cell r="G1091">
            <v>56.15</v>
          </cell>
          <cell r="H1091">
            <v>-0.179700237348842</v>
          </cell>
          <cell r="I1091">
            <v>3.8020667643858001E-3</v>
          </cell>
        </row>
        <row r="1092">
          <cell r="A1092" t="str">
            <v>DAZAP2</v>
          </cell>
          <cell r="B1092">
            <v>131.85</v>
          </cell>
          <cell r="C1092">
            <v>134.55000000000001</v>
          </cell>
          <cell r="D1092">
            <v>127.57</v>
          </cell>
          <cell r="E1092">
            <v>155.41999999999999</v>
          </cell>
          <cell r="F1092">
            <v>154.99</v>
          </cell>
          <cell r="G1092">
            <v>157.62</v>
          </cell>
          <cell r="H1092">
            <v>-0.18509979136691199</v>
          </cell>
          <cell r="I1092">
            <v>2.0356108077414E-3</v>
          </cell>
        </row>
        <row r="1093">
          <cell r="A1093" t="str">
            <v>CD2BP2</v>
          </cell>
          <cell r="B1093">
            <v>42.3</v>
          </cell>
          <cell r="C1093">
            <v>43</v>
          </cell>
          <cell r="D1093">
            <v>45.37</v>
          </cell>
          <cell r="E1093">
            <v>52.82</v>
          </cell>
          <cell r="F1093">
            <v>52.22</v>
          </cell>
          <cell r="G1093">
            <v>50.44</v>
          </cell>
          <cell r="H1093">
            <v>-0.18592424641226099</v>
          </cell>
          <cell r="I1093">
            <v>5.0852458605625001E-3</v>
          </cell>
        </row>
        <row r="1094">
          <cell r="A1094" t="str">
            <v>NDUFS1</v>
          </cell>
          <cell r="B1094">
            <v>12.78</v>
          </cell>
          <cell r="C1094">
            <v>14.15</v>
          </cell>
          <cell r="D1094">
            <v>13.71</v>
          </cell>
          <cell r="E1094">
            <v>16.73</v>
          </cell>
          <cell r="F1094">
            <v>15.43</v>
          </cell>
          <cell r="G1094">
            <v>16.3</v>
          </cell>
          <cell r="H1094">
            <v>-0.19003755443811199</v>
          </cell>
          <cell r="I1094">
            <v>4.3942450748497997E-3</v>
          </cell>
        </row>
        <row r="1095">
          <cell r="A1095" t="str">
            <v>CAND1</v>
          </cell>
          <cell r="B1095">
            <v>15.44</v>
          </cell>
          <cell r="C1095">
            <v>17</v>
          </cell>
          <cell r="D1095">
            <v>15.68</v>
          </cell>
          <cell r="E1095">
            <v>20.18</v>
          </cell>
          <cell r="F1095">
            <v>18.260000000000002</v>
          </cell>
          <cell r="G1095">
            <v>18.95</v>
          </cell>
          <cell r="H1095">
            <v>-0.19024994979293999</v>
          </cell>
          <cell r="I1095">
            <v>4.1848968664054001E-3</v>
          </cell>
        </row>
        <row r="1096">
          <cell r="A1096" t="str">
            <v>FAF2</v>
          </cell>
          <cell r="B1096">
            <v>24.47</v>
          </cell>
          <cell r="C1096">
            <v>27.28</v>
          </cell>
          <cell r="D1096">
            <v>26.57</v>
          </cell>
          <cell r="E1096">
            <v>31.47</v>
          </cell>
          <cell r="F1096">
            <v>29.78</v>
          </cell>
          <cell r="G1096">
            <v>31.88</v>
          </cell>
          <cell r="H1096">
            <v>-0.19078728129293099</v>
          </cell>
          <cell r="I1096">
            <v>5.3558007289094996E-3</v>
          </cell>
        </row>
        <row r="1097">
          <cell r="A1097" t="str">
            <v>SEPTIN2</v>
          </cell>
          <cell r="B1097">
            <v>210.79</v>
          </cell>
          <cell r="C1097">
            <v>225.74</v>
          </cell>
          <cell r="D1097">
            <v>208.38</v>
          </cell>
          <cell r="E1097">
            <v>268.12</v>
          </cell>
          <cell r="F1097">
            <v>243.53</v>
          </cell>
          <cell r="G1097">
            <v>255.96</v>
          </cell>
          <cell r="H1097">
            <v>-0.19187486624397801</v>
          </cell>
          <cell r="I1097">
            <v>1.2597594900239E-3</v>
          </cell>
        </row>
        <row r="1098">
          <cell r="A1098" t="str">
            <v>DHX9</v>
          </cell>
          <cell r="B1098">
            <v>53.32</v>
          </cell>
          <cell r="C1098">
            <v>59.31</v>
          </cell>
          <cell r="D1098">
            <v>58.91</v>
          </cell>
          <cell r="E1098">
            <v>66.81</v>
          </cell>
          <cell r="F1098">
            <v>68.150000000000006</v>
          </cell>
          <cell r="G1098">
            <v>69.83</v>
          </cell>
          <cell r="H1098">
            <v>-0.19220271938389399</v>
          </cell>
          <cell r="I1098">
            <v>3.2255838978677001E-3</v>
          </cell>
        </row>
        <row r="1099">
          <cell r="A1099" t="str">
            <v>HDAC1</v>
          </cell>
          <cell r="B1099">
            <v>183.05</v>
          </cell>
          <cell r="C1099">
            <v>179.27</v>
          </cell>
          <cell r="D1099">
            <v>181.18</v>
          </cell>
          <cell r="E1099">
            <v>216.52</v>
          </cell>
          <cell r="F1099">
            <v>214.09</v>
          </cell>
          <cell r="G1099">
            <v>219.65</v>
          </cell>
          <cell r="H1099">
            <v>-0.193677599871666</v>
          </cell>
          <cell r="I1099">
            <v>9.2739889756150002E-4</v>
          </cell>
        </row>
        <row r="1100">
          <cell r="A1100" t="str">
            <v>EIF3A</v>
          </cell>
          <cell r="B1100">
            <v>55.93</v>
          </cell>
          <cell r="C1100">
            <v>66.400000000000006</v>
          </cell>
          <cell r="D1100">
            <v>65.84</v>
          </cell>
          <cell r="E1100">
            <v>73.81</v>
          </cell>
          <cell r="F1100">
            <v>76.59</v>
          </cell>
          <cell r="G1100">
            <v>74.790000000000006</v>
          </cell>
          <cell r="H1100">
            <v>-0.19626000956643699</v>
          </cell>
          <cell r="I1100">
            <v>5.5799313937730998E-3</v>
          </cell>
        </row>
        <row r="1101">
          <cell r="A1101" t="str">
            <v>DHFR</v>
          </cell>
          <cell r="B1101">
            <v>54.86</v>
          </cell>
          <cell r="C1101">
            <v>56.63</v>
          </cell>
          <cell r="D1101">
            <v>56.32</v>
          </cell>
          <cell r="E1101">
            <v>72.989999999999995</v>
          </cell>
          <cell r="F1101">
            <v>64.930000000000007</v>
          </cell>
          <cell r="G1101">
            <v>63.28</v>
          </cell>
          <cell r="H1101">
            <v>-0.19654730781690599</v>
          </cell>
          <cell r="I1101">
            <v>3.4769044034596002E-3</v>
          </cell>
        </row>
        <row r="1102">
          <cell r="A1102" t="str">
            <v>G3BP1</v>
          </cell>
          <cell r="B1102">
            <v>34.729999999999997</v>
          </cell>
          <cell r="C1102">
            <v>39.46</v>
          </cell>
          <cell r="D1102">
            <v>36.950000000000003</v>
          </cell>
          <cell r="E1102">
            <v>47.3</v>
          </cell>
          <cell r="F1102">
            <v>42.08</v>
          </cell>
          <cell r="G1102">
            <v>43.79</v>
          </cell>
          <cell r="H1102">
            <v>-0.197350594677838</v>
          </cell>
          <cell r="I1102">
            <v>2.8268756856999E-3</v>
          </cell>
        </row>
        <row r="1103">
          <cell r="A1103" t="str">
            <v>PPP2CA</v>
          </cell>
          <cell r="B1103">
            <v>41.97</v>
          </cell>
          <cell r="C1103">
            <v>42.15</v>
          </cell>
          <cell r="D1103">
            <v>40.4</v>
          </cell>
          <cell r="E1103">
            <v>50.86</v>
          </cell>
          <cell r="F1103">
            <v>48.6</v>
          </cell>
          <cell r="G1103">
            <v>49.86</v>
          </cell>
          <cell r="H1103">
            <v>-0.19747504438857499</v>
          </cell>
          <cell r="I1103">
            <v>1.3882134352107001E-3</v>
          </cell>
        </row>
        <row r="1104">
          <cell r="A1104" t="str">
            <v>VEZF1</v>
          </cell>
          <cell r="B1104">
            <v>22.84</v>
          </cell>
          <cell r="C1104">
            <v>24.53</v>
          </cell>
          <cell r="D1104">
            <v>23.01</v>
          </cell>
          <cell r="E1104">
            <v>29.66</v>
          </cell>
          <cell r="F1104">
            <v>26.9</v>
          </cell>
          <cell r="G1104">
            <v>27.86</v>
          </cell>
          <cell r="H1104">
            <v>-0.19802278287831801</v>
          </cell>
          <cell r="I1104">
            <v>4.4693112888515999E-3</v>
          </cell>
        </row>
        <row r="1105">
          <cell r="A1105" t="str">
            <v>MAP2K3</v>
          </cell>
          <cell r="B1105">
            <v>43.5</v>
          </cell>
          <cell r="C1105">
            <v>43.11</v>
          </cell>
          <cell r="D1105">
            <v>41.97</v>
          </cell>
          <cell r="E1105">
            <v>52.32</v>
          </cell>
          <cell r="F1105">
            <v>53.12</v>
          </cell>
          <cell r="G1105">
            <v>49.28</v>
          </cell>
          <cell r="H1105">
            <v>-0.20096117281163101</v>
          </cell>
          <cell r="I1105">
            <v>4.9036472479022999E-3</v>
          </cell>
        </row>
        <row r="1106">
          <cell r="A1106" t="str">
            <v>GTSE1</v>
          </cell>
          <cell r="B1106">
            <v>22.03</v>
          </cell>
          <cell r="C1106">
            <v>23.64</v>
          </cell>
          <cell r="D1106">
            <v>22.91</v>
          </cell>
          <cell r="E1106">
            <v>27.64</v>
          </cell>
          <cell r="F1106">
            <v>27.88</v>
          </cell>
          <cell r="G1106">
            <v>26.9</v>
          </cell>
          <cell r="H1106">
            <v>-0.202981658296229</v>
          </cell>
          <cell r="I1106">
            <v>3.6451783626649001E-3</v>
          </cell>
        </row>
        <row r="1107">
          <cell r="A1107" t="str">
            <v>NUDT21</v>
          </cell>
          <cell r="B1107">
            <v>41.31</v>
          </cell>
          <cell r="C1107">
            <v>47.99</v>
          </cell>
          <cell r="D1107">
            <v>43.99</v>
          </cell>
          <cell r="E1107">
            <v>57.98</v>
          </cell>
          <cell r="F1107">
            <v>51.45</v>
          </cell>
          <cell r="G1107">
            <v>51</v>
          </cell>
          <cell r="H1107">
            <v>-0.203002218690229</v>
          </cell>
          <cell r="I1107">
            <v>5.2331125837734999E-3</v>
          </cell>
        </row>
        <row r="1108">
          <cell r="A1108" t="str">
            <v>USP22</v>
          </cell>
          <cell r="B1108">
            <v>70.430000000000007</v>
          </cell>
          <cell r="C1108">
            <v>71.180000000000007</v>
          </cell>
          <cell r="D1108">
            <v>71.64</v>
          </cell>
          <cell r="E1108">
            <v>87.8</v>
          </cell>
          <cell r="F1108">
            <v>86.42</v>
          </cell>
          <cell r="G1108">
            <v>82.76</v>
          </cell>
          <cell r="H1108">
            <v>-0.20309045296202299</v>
          </cell>
          <cell r="I1108">
            <v>3.9522615046390001E-4</v>
          </cell>
        </row>
        <row r="1109">
          <cell r="A1109" t="str">
            <v>PRAME</v>
          </cell>
          <cell r="B1109">
            <v>129.91</v>
          </cell>
          <cell r="C1109">
            <v>133.9</v>
          </cell>
          <cell r="D1109">
            <v>140.38999999999999</v>
          </cell>
          <cell r="E1109">
            <v>155.32</v>
          </cell>
          <cell r="F1109">
            <v>167.05</v>
          </cell>
          <cell r="G1109">
            <v>166.6</v>
          </cell>
          <cell r="H1109">
            <v>-0.203176643406762</v>
          </cell>
          <cell r="I1109">
            <v>2.5001360041061E-3</v>
          </cell>
        </row>
        <row r="1110">
          <cell r="A1110" t="str">
            <v>GTF2I</v>
          </cell>
          <cell r="B1110">
            <v>118.54</v>
          </cell>
          <cell r="C1110">
            <v>119.76</v>
          </cell>
          <cell r="D1110">
            <v>112.48</v>
          </cell>
          <cell r="E1110">
            <v>153.44999999999999</v>
          </cell>
          <cell r="F1110">
            <v>134.43</v>
          </cell>
          <cell r="G1110">
            <v>133.99</v>
          </cell>
          <cell r="H1110">
            <v>-0.20336480980982</v>
          </cell>
          <cell r="I1110">
            <v>1.9493425690981E-3</v>
          </cell>
        </row>
        <row r="1111">
          <cell r="A1111" t="str">
            <v>BAG3</v>
          </cell>
          <cell r="B1111">
            <v>36.200000000000003</v>
          </cell>
          <cell r="C1111">
            <v>36.93</v>
          </cell>
          <cell r="D1111">
            <v>35.520000000000003</v>
          </cell>
          <cell r="E1111">
            <v>44.27</v>
          </cell>
          <cell r="F1111">
            <v>44.11</v>
          </cell>
          <cell r="G1111">
            <v>42.66</v>
          </cell>
          <cell r="H1111">
            <v>-0.205090125737099</v>
          </cell>
          <cell r="I1111">
            <v>3.3061227027768999E-3</v>
          </cell>
        </row>
        <row r="1112">
          <cell r="A1112" t="str">
            <v>RFX5</v>
          </cell>
          <cell r="B1112">
            <v>35.74</v>
          </cell>
          <cell r="C1112">
            <v>37.01</v>
          </cell>
          <cell r="D1112">
            <v>38.15</v>
          </cell>
          <cell r="E1112">
            <v>44.13</v>
          </cell>
          <cell r="F1112">
            <v>43.59</v>
          </cell>
          <cell r="G1112">
            <v>45.91</v>
          </cell>
          <cell r="H1112">
            <v>-0.20522492762451899</v>
          </cell>
          <cell r="I1112">
            <v>2.4833670662154999E-3</v>
          </cell>
        </row>
        <row r="1113">
          <cell r="A1113" t="str">
            <v>STOM</v>
          </cell>
          <cell r="B1113">
            <v>38.99</v>
          </cell>
          <cell r="C1113">
            <v>37.07</v>
          </cell>
          <cell r="D1113">
            <v>35.520000000000003</v>
          </cell>
          <cell r="E1113">
            <v>48.04</v>
          </cell>
          <cell r="F1113">
            <v>42.65</v>
          </cell>
          <cell r="G1113">
            <v>44.02</v>
          </cell>
          <cell r="H1113">
            <v>-0.20586586276125601</v>
          </cell>
          <cell r="I1113">
            <v>5.1742229284788997E-3</v>
          </cell>
        </row>
        <row r="1114">
          <cell r="A1114" t="str">
            <v>MELK</v>
          </cell>
          <cell r="B1114">
            <v>43.47</v>
          </cell>
          <cell r="C1114">
            <v>42.38</v>
          </cell>
          <cell r="D1114">
            <v>41.96</v>
          </cell>
          <cell r="E1114">
            <v>52.98</v>
          </cell>
          <cell r="F1114">
            <v>50.34</v>
          </cell>
          <cell r="G1114">
            <v>51.3</v>
          </cell>
          <cell r="H1114">
            <v>-0.20660441067194599</v>
          </cell>
          <cell r="I1114">
            <v>2.6250652752779001E-3</v>
          </cell>
        </row>
        <row r="1115">
          <cell r="A1115" t="str">
            <v>PSMD1</v>
          </cell>
          <cell r="B1115">
            <v>69.989999999999995</v>
          </cell>
          <cell r="C1115">
            <v>67.25</v>
          </cell>
          <cell r="D1115">
            <v>73.64</v>
          </cell>
          <cell r="E1115">
            <v>84.05</v>
          </cell>
          <cell r="F1115">
            <v>82.67</v>
          </cell>
          <cell r="G1115">
            <v>88.04</v>
          </cell>
          <cell r="H1115">
            <v>-0.20773130061686901</v>
          </cell>
          <cell r="I1115">
            <v>2.1621669188058999E-3</v>
          </cell>
        </row>
        <row r="1116">
          <cell r="A1116" t="str">
            <v>NUCKS1</v>
          </cell>
          <cell r="B1116">
            <v>49.8</v>
          </cell>
          <cell r="C1116">
            <v>57.66</v>
          </cell>
          <cell r="D1116">
            <v>51.31</v>
          </cell>
          <cell r="E1116">
            <v>68.75</v>
          </cell>
          <cell r="F1116">
            <v>59.52</v>
          </cell>
          <cell r="G1116">
            <v>64.06</v>
          </cell>
          <cell r="H1116">
            <v>-0.208688565362287</v>
          </cell>
          <cell r="I1116">
            <v>3.6688234603329999E-3</v>
          </cell>
        </row>
        <row r="1117">
          <cell r="A1117" t="str">
            <v>C11orf58</v>
          </cell>
          <cell r="B1117">
            <v>30.94</v>
          </cell>
          <cell r="C1117">
            <v>30.48</v>
          </cell>
          <cell r="D1117">
            <v>28.69</v>
          </cell>
          <cell r="E1117">
            <v>38.630000000000003</v>
          </cell>
          <cell r="F1117">
            <v>35.01</v>
          </cell>
          <cell r="G1117">
            <v>35.32</v>
          </cell>
          <cell r="H1117">
            <v>-0.20875935942137799</v>
          </cell>
          <cell r="I1117">
            <v>3.1887193061588999E-3</v>
          </cell>
        </row>
        <row r="1118">
          <cell r="A1118" t="str">
            <v>PUM2</v>
          </cell>
          <cell r="B1118">
            <v>19.899999999999999</v>
          </cell>
          <cell r="C1118">
            <v>21.57</v>
          </cell>
          <cell r="D1118">
            <v>19.149999999999999</v>
          </cell>
          <cell r="E1118">
            <v>26.68</v>
          </cell>
          <cell r="F1118">
            <v>22.55</v>
          </cell>
          <cell r="G1118">
            <v>23.29</v>
          </cell>
          <cell r="H1118">
            <v>-0.20879981005946599</v>
          </cell>
          <cell r="I1118">
            <v>5.0364176667481997E-3</v>
          </cell>
        </row>
        <row r="1119">
          <cell r="A1119" t="str">
            <v>ATF6B</v>
          </cell>
          <cell r="B1119">
            <v>72.28</v>
          </cell>
          <cell r="C1119">
            <v>78.64</v>
          </cell>
          <cell r="D1119">
            <v>75.95</v>
          </cell>
          <cell r="E1119">
            <v>87.45</v>
          </cell>
          <cell r="F1119">
            <v>95.09</v>
          </cell>
          <cell r="G1119">
            <v>91.74</v>
          </cell>
          <cell r="H1119">
            <v>-0.209806368270607</v>
          </cell>
          <cell r="I1119">
            <v>1.8947878442351E-3</v>
          </cell>
        </row>
        <row r="1120">
          <cell r="A1120" t="str">
            <v>RECQL</v>
          </cell>
          <cell r="B1120">
            <v>29.97</v>
          </cell>
          <cell r="C1120">
            <v>33.299999999999997</v>
          </cell>
          <cell r="D1120">
            <v>30.96</v>
          </cell>
          <cell r="E1120">
            <v>41.39</v>
          </cell>
          <cell r="F1120">
            <v>35.229999999999997</v>
          </cell>
          <cell r="G1120">
            <v>37.700000000000003</v>
          </cell>
          <cell r="H1120">
            <v>-0.21108777256851999</v>
          </cell>
          <cell r="I1120">
            <v>4.9956819812166002E-3</v>
          </cell>
        </row>
        <row r="1121">
          <cell r="A1121" t="str">
            <v>RBM5</v>
          </cell>
          <cell r="B1121">
            <v>32.33</v>
          </cell>
          <cell r="C1121">
            <v>34.21</v>
          </cell>
          <cell r="D1121">
            <v>33.950000000000003</v>
          </cell>
          <cell r="E1121">
            <v>40.28</v>
          </cell>
          <cell r="F1121">
            <v>41.2</v>
          </cell>
          <cell r="G1121">
            <v>41.88</v>
          </cell>
          <cell r="H1121">
            <v>-0.211705662904173</v>
          </cell>
          <cell r="I1121">
            <v>3.2639355738655002E-3</v>
          </cell>
        </row>
        <row r="1122">
          <cell r="A1122" t="str">
            <v>RNF40</v>
          </cell>
          <cell r="B1122">
            <v>26.09</v>
          </cell>
          <cell r="C1122">
            <v>27.8</v>
          </cell>
          <cell r="D1122">
            <v>28.96</v>
          </cell>
          <cell r="E1122">
            <v>34.68</v>
          </cell>
          <cell r="F1122">
            <v>36.270000000000003</v>
          </cell>
          <cell r="G1122">
            <v>32.880000000000003</v>
          </cell>
          <cell r="H1122">
            <v>-0.212208023217905</v>
          </cell>
          <cell r="I1122">
            <v>3.4851878366287999E-3</v>
          </cell>
        </row>
        <row r="1123">
          <cell r="A1123" t="str">
            <v>MACF1</v>
          </cell>
          <cell r="B1123">
            <v>21.78</v>
          </cell>
          <cell r="C1123">
            <v>26.4</v>
          </cell>
          <cell r="D1123">
            <v>25.3</v>
          </cell>
          <cell r="E1123">
            <v>31.01</v>
          </cell>
          <cell r="F1123">
            <v>28.46</v>
          </cell>
          <cell r="G1123">
            <v>29.19</v>
          </cell>
          <cell r="H1123">
            <v>-0.214155997508508</v>
          </cell>
          <cell r="I1123">
            <v>2.8359532625099001E-3</v>
          </cell>
        </row>
        <row r="1124">
          <cell r="A1124" t="str">
            <v>EID1</v>
          </cell>
          <cell r="B1124">
            <v>123.88</v>
          </cell>
          <cell r="C1124">
            <v>122.83</v>
          </cell>
          <cell r="D1124">
            <v>118.32</v>
          </cell>
          <cell r="E1124">
            <v>154.36000000000001</v>
          </cell>
          <cell r="F1124">
            <v>146.05000000000001</v>
          </cell>
          <cell r="G1124">
            <v>143.4</v>
          </cell>
          <cell r="H1124">
            <v>-0.21563462074383599</v>
          </cell>
          <cell r="I1124">
            <v>4.3281333016730001E-4</v>
          </cell>
        </row>
        <row r="1125">
          <cell r="A1125" t="str">
            <v>B4GALNT1</v>
          </cell>
          <cell r="B1125">
            <v>12.92</v>
          </cell>
          <cell r="C1125">
            <v>14.37</v>
          </cell>
          <cell r="D1125">
            <v>14.34</v>
          </cell>
          <cell r="E1125">
            <v>16.010000000000002</v>
          </cell>
          <cell r="F1125">
            <v>16.09</v>
          </cell>
          <cell r="G1125">
            <v>16.38</v>
          </cell>
          <cell r="H1125">
            <v>-0.21617444600779001</v>
          </cell>
          <cell r="I1125">
            <v>5.7277213772126004E-3</v>
          </cell>
        </row>
        <row r="1126">
          <cell r="A1126" t="str">
            <v>SEH1L</v>
          </cell>
          <cell r="B1126">
            <v>29.75</v>
          </cell>
          <cell r="C1126">
            <v>31.75</v>
          </cell>
          <cell r="D1126">
            <v>37.28</v>
          </cell>
          <cell r="E1126">
            <v>40.85</v>
          </cell>
          <cell r="F1126">
            <v>40.43</v>
          </cell>
          <cell r="G1126">
            <v>39.53</v>
          </cell>
          <cell r="H1126">
            <v>-0.21646740544499901</v>
          </cell>
          <cell r="I1126">
            <v>3.1187698815926001E-3</v>
          </cell>
        </row>
        <row r="1127">
          <cell r="A1127" t="str">
            <v>TIMELESS</v>
          </cell>
          <cell r="B1127">
            <v>22.53</v>
          </cell>
          <cell r="C1127">
            <v>22.38</v>
          </cell>
          <cell r="D1127">
            <v>22.97</v>
          </cell>
          <cell r="E1127">
            <v>28.52</v>
          </cell>
          <cell r="F1127">
            <v>26.26</v>
          </cell>
          <cell r="G1127">
            <v>27.74</v>
          </cell>
          <cell r="H1127">
            <v>-0.21686441900362199</v>
          </cell>
          <cell r="I1127">
            <v>1.4602022640062E-3</v>
          </cell>
        </row>
        <row r="1128">
          <cell r="A1128" t="str">
            <v>HS2ST1</v>
          </cell>
          <cell r="B1128">
            <v>11.96</v>
          </cell>
          <cell r="C1128">
            <v>14.01</v>
          </cell>
          <cell r="D1128">
            <v>12.18</v>
          </cell>
          <cell r="E1128">
            <v>15.58</v>
          </cell>
          <cell r="F1128">
            <v>15.18</v>
          </cell>
          <cell r="G1128">
            <v>15.18</v>
          </cell>
          <cell r="H1128">
            <v>-0.21721139344833801</v>
          </cell>
          <cell r="I1128">
            <v>5.6912617163262999E-3</v>
          </cell>
        </row>
        <row r="1129">
          <cell r="A1129" t="str">
            <v>ENY2</v>
          </cell>
          <cell r="B1129">
            <v>33.89</v>
          </cell>
          <cell r="C1129">
            <v>31.43</v>
          </cell>
          <cell r="D1129">
            <v>33.090000000000003</v>
          </cell>
          <cell r="E1129">
            <v>38.89</v>
          </cell>
          <cell r="F1129">
            <v>39.380000000000003</v>
          </cell>
          <cell r="G1129">
            <v>41.47</v>
          </cell>
          <cell r="H1129">
            <v>-0.21766116003479499</v>
          </cell>
          <cell r="I1129">
            <v>3.8665967922174001E-3</v>
          </cell>
        </row>
        <row r="1130">
          <cell r="A1130" t="str">
            <v>ANTXR2</v>
          </cell>
          <cell r="B1130">
            <v>22.52</v>
          </cell>
          <cell r="C1130">
            <v>26.28</v>
          </cell>
          <cell r="D1130">
            <v>25.24</v>
          </cell>
          <cell r="E1130">
            <v>32.81</v>
          </cell>
          <cell r="F1130">
            <v>29.4</v>
          </cell>
          <cell r="G1130">
            <v>30.32</v>
          </cell>
          <cell r="H1130">
            <v>-0.21771009087673401</v>
          </cell>
          <cell r="I1130">
            <v>1.3462242609377001E-3</v>
          </cell>
        </row>
        <row r="1131">
          <cell r="A1131" t="str">
            <v>LYPLA2</v>
          </cell>
          <cell r="B1131">
            <v>65.05</v>
          </cell>
          <cell r="C1131">
            <v>60.58</v>
          </cell>
          <cell r="D1131">
            <v>61.43</v>
          </cell>
          <cell r="E1131">
            <v>72.2</v>
          </cell>
          <cell r="F1131">
            <v>77.06</v>
          </cell>
          <cell r="G1131">
            <v>78.34</v>
          </cell>
          <cell r="H1131">
            <v>-0.21795626073691299</v>
          </cell>
          <cell r="I1131">
            <v>4.4051068689164004E-3</v>
          </cell>
        </row>
        <row r="1132">
          <cell r="A1132" t="str">
            <v>PPP6R3</v>
          </cell>
          <cell r="B1132">
            <v>24.73</v>
          </cell>
          <cell r="C1132">
            <v>26.79</v>
          </cell>
          <cell r="D1132">
            <v>27.14</v>
          </cell>
          <cell r="E1132">
            <v>32.61</v>
          </cell>
          <cell r="F1132">
            <v>31.28</v>
          </cell>
          <cell r="G1132">
            <v>32.36</v>
          </cell>
          <cell r="H1132">
            <v>-0.21818606972535401</v>
          </cell>
          <cell r="I1132">
            <v>1.1009352841483001E-3</v>
          </cell>
        </row>
        <row r="1133">
          <cell r="A1133" t="str">
            <v>PGD</v>
          </cell>
          <cell r="B1133">
            <v>80.44</v>
          </cell>
          <cell r="C1133">
            <v>86.19</v>
          </cell>
          <cell r="D1133">
            <v>79.44</v>
          </cell>
          <cell r="E1133">
            <v>95.07</v>
          </cell>
          <cell r="F1133">
            <v>102.01</v>
          </cell>
          <cell r="G1133">
            <v>102.51</v>
          </cell>
          <cell r="H1133">
            <v>-0.21970989853129</v>
          </cell>
          <cell r="I1133">
            <v>1.3369351265468E-3</v>
          </cell>
        </row>
        <row r="1134">
          <cell r="A1134" t="str">
            <v>VPS33A</v>
          </cell>
          <cell r="B1134">
            <v>16.010000000000002</v>
          </cell>
          <cell r="C1134">
            <v>15.54</v>
          </cell>
          <cell r="D1134">
            <v>17.190000000000001</v>
          </cell>
          <cell r="E1134">
            <v>20.32</v>
          </cell>
          <cell r="F1134">
            <v>20.09</v>
          </cell>
          <cell r="G1134">
            <v>19.18</v>
          </cell>
          <cell r="H1134">
            <v>-0.22013907728190299</v>
          </cell>
          <cell r="I1134">
            <v>4.6887535756015997E-3</v>
          </cell>
        </row>
        <row r="1135">
          <cell r="A1135" t="str">
            <v>DDX1</v>
          </cell>
          <cell r="B1135">
            <v>67.819999999999993</v>
          </cell>
          <cell r="C1135">
            <v>64.239999999999995</v>
          </cell>
          <cell r="D1135">
            <v>64.239999999999995</v>
          </cell>
          <cell r="E1135">
            <v>81.58</v>
          </cell>
          <cell r="F1135">
            <v>74.62</v>
          </cell>
          <cell r="G1135">
            <v>83.14</v>
          </cell>
          <cell r="H1135">
            <v>-0.22016505686537699</v>
          </cell>
          <cell r="I1135">
            <v>1.7626925439756E-3</v>
          </cell>
        </row>
        <row r="1136">
          <cell r="A1136" t="str">
            <v>AGPS</v>
          </cell>
          <cell r="B1136">
            <v>10.86</v>
          </cell>
          <cell r="C1136">
            <v>11.97</v>
          </cell>
          <cell r="D1136">
            <v>10.89</v>
          </cell>
          <cell r="E1136">
            <v>14.79</v>
          </cell>
          <cell r="F1136">
            <v>12.97</v>
          </cell>
          <cell r="G1136">
            <v>13.34</v>
          </cell>
          <cell r="H1136">
            <v>-0.22046040459333999</v>
          </cell>
          <cell r="I1136">
            <v>3.9688206589571003E-3</v>
          </cell>
        </row>
        <row r="1137">
          <cell r="A1137" t="str">
            <v>SRSF3</v>
          </cell>
          <cell r="B1137">
            <v>70.67</v>
          </cell>
          <cell r="C1137">
            <v>64.180000000000007</v>
          </cell>
          <cell r="D1137">
            <v>64.33</v>
          </cell>
          <cell r="E1137">
            <v>85.23</v>
          </cell>
          <cell r="F1137">
            <v>80.290000000000006</v>
          </cell>
          <cell r="G1137">
            <v>77.430000000000007</v>
          </cell>
          <cell r="H1137">
            <v>-0.22102212732056001</v>
          </cell>
          <cell r="I1137">
            <v>1.2485874993324001E-3</v>
          </cell>
        </row>
        <row r="1138">
          <cell r="A1138" t="str">
            <v>TSN</v>
          </cell>
          <cell r="B1138">
            <v>23.88</v>
          </cell>
          <cell r="C1138">
            <v>25.93</v>
          </cell>
          <cell r="D1138">
            <v>25.86</v>
          </cell>
          <cell r="E1138">
            <v>32.6</v>
          </cell>
          <cell r="F1138">
            <v>29.16</v>
          </cell>
          <cell r="G1138">
            <v>30.55</v>
          </cell>
          <cell r="H1138">
            <v>-0.22129804885868601</v>
          </cell>
          <cell r="I1138">
            <v>3.2823619744441999E-3</v>
          </cell>
        </row>
        <row r="1139">
          <cell r="A1139" t="str">
            <v>CCT6A</v>
          </cell>
          <cell r="B1139">
            <v>171.06</v>
          </cell>
          <cell r="C1139">
            <v>162.76</v>
          </cell>
          <cell r="D1139">
            <v>169.02</v>
          </cell>
          <cell r="E1139">
            <v>215.31</v>
          </cell>
          <cell r="F1139">
            <v>198.44</v>
          </cell>
          <cell r="G1139">
            <v>199.86</v>
          </cell>
          <cell r="H1139">
            <v>-0.22175397733961699</v>
          </cell>
          <cell r="I1139">
            <v>3.0082064089099998E-4</v>
          </cell>
        </row>
        <row r="1140">
          <cell r="A1140" t="str">
            <v>SRP9</v>
          </cell>
          <cell r="B1140">
            <v>166.76</v>
          </cell>
          <cell r="C1140">
            <v>159.94</v>
          </cell>
          <cell r="D1140">
            <v>148.99</v>
          </cell>
          <cell r="E1140">
            <v>213.38</v>
          </cell>
          <cell r="F1140">
            <v>177.64</v>
          </cell>
          <cell r="G1140">
            <v>193.54</v>
          </cell>
          <cell r="H1140">
            <v>-0.22193774334925001</v>
          </cell>
          <cell r="I1140">
            <v>2.9248652363169998E-3</v>
          </cell>
        </row>
        <row r="1141">
          <cell r="A1141" t="str">
            <v>NCOA4</v>
          </cell>
          <cell r="B1141">
            <v>28.31</v>
          </cell>
          <cell r="C1141">
            <v>30.33</v>
          </cell>
          <cell r="D1141">
            <v>29.31</v>
          </cell>
          <cell r="E1141">
            <v>36.43</v>
          </cell>
          <cell r="F1141">
            <v>34.85</v>
          </cell>
          <cell r="G1141">
            <v>36.119999999999997</v>
          </cell>
          <cell r="H1141">
            <v>-0.223254942430301</v>
          </cell>
          <cell r="I1141">
            <v>1.1378122392195001E-3</v>
          </cell>
        </row>
        <row r="1142">
          <cell r="A1142" t="str">
            <v>CD164</v>
          </cell>
          <cell r="B1142">
            <v>92.95</v>
          </cell>
          <cell r="C1142">
            <v>99.76</v>
          </cell>
          <cell r="D1142">
            <v>89.8</v>
          </cell>
          <cell r="E1142">
            <v>124.86</v>
          </cell>
          <cell r="F1142">
            <v>109.94</v>
          </cell>
          <cell r="G1142">
            <v>110.09</v>
          </cell>
          <cell r="H1142">
            <v>-0.22360918990030601</v>
          </cell>
          <cell r="I1142">
            <v>9.9013434665759991E-4</v>
          </cell>
        </row>
        <row r="1143">
          <cell r="A1143" t="str">
            <v>CAPN1</v>
          </cell>
          <cell r="B1143">
            <v>56.45</v>
          </cell>
          <cell r="C1143">
            <v>58.13</v>
          </cell>
          <cell r="D1143">
            <v>61.55</v>
          </cell>
          <cell r="E1143">
            <v>66.099999999999994</v>
          </cell>
          <cell r="F1143">
            <v>76.569999999999993</v>
          </cell>
          <cell r="G1143">
            <v>72.400000000000006</v>
          </cell>
          <cell r="H1143">
            <v>-0.22419520581455499</v>
          </cell>
          <cell r="I1143">
            <v>3.4386405901015E-3</v>
          </cell>
        </row>
        <row r="1144">
          <cell r="A1144" t="str">
            <v>RAB31</v>
          </cell>
          <cell r="B1144">
            <v>42.96</v>
          </cell>
          <cell r="C1144">
            <v>43.38</v>
          </cell>
          <cell r="D1144">
            <v>41.21</v>
          </cell>
          <cell r="E1144">
            <v>54.58</v>
          </cell>
          <cell r="F1144">
            <v>49.79</v>
          </cell>
          <cell r="G1144">
            <v>51.91</v>
          </cell>
          <cell r="H1144">
            <v>-0.22420285422407299</v>
          </cell>
          <cell r="I1144">
            <v>5.4973969361329998E-4</v>
          </cell>
        </row>
        <row r="1145">
          <cell r="A1145" t="str">
            <v>ATL2</v>
          </cell>
          <cell r="B1145">
            <v>19.97</v>
          </cell>
          <cell r="C1145">
            <v>22.17</v>
          </cell>
          <cell r="D1145">
            <v>19.79</v>
          </cell>
          <cell r="E1145">
            <v>27.18</v>
          </cell>
          <cell r="F1145">
            <v>23.93</v>
          </cell>
          <cell r="G1145">
            <v>24.51</v>
          </cell>
          <cell r="H1145">
            <v>-0.22432307426468401</v>
          </cell>
          <cell r="I1145">
            <v>4.2875684475041998E-3</v>
          </cell>
        </row>
        <row r="1146">
          <cell r="A1146" t="str">
            <v>WDR33</v>
          </cell>
          <cell r="B1146">
            <v>21.54</v>
          </cell>
          <cell r="C1146">
            <v>22.15</v>
          </cell>
          <cell r="D1146">
            <v>21.6</v>
          </cell>
          <cell r="E1146">
            <v>27.16</v>
          </cell>
          <cell r="F1146">
            <v>25.83</v>
          </cell>
          <cell r="G1146">
            <v>25.23</v>
          </cell>
          <cell r="H1146">
            <v>-0.224930892435212</v>
          </cell>
          <cell r="I1146">
            <v>9.8773315645010002E-4</v>
          </cell>
        </row>
        <row r="1147">
          <cell r="A1147" t="str">
            <v>KIF4A</v>
          </cell>
          <cell r="B1147">
            <v>21.31</v>
          </cell>
          <cell r="C1147">
            <v>22.15</v>
          </cell>
          <cell r="D1147">
            <v>24.52</v>
          </cell>
          <cell r="E1147">
            <v>29.78</v>
          </cell>
          <cell r="F1147">
            <v>26.43</v>
          </cell>
          <cell r="G1147">
            <v>26.93</v>
          </cell>
          <cell r="H1147">
            <v>-0.22497918505886799</v>
          </cell>
          <cell r="I1147">
            <v>4.3155398704926001E-3</v>
          </cell>
        </row>
        <row r="1148">
          <cell r="A1148" t="str">
            <v>NPLOC4</v>
          </cell>
          <cell r="B1148">
            <v>39.22</v>
          </cell>
          <cell r="C1148">
            <v>40.47</v>
          </cell>
          <cell r="D1148">
            <v>42.62</v>
          </cell>
          <cell r="E1148">
            <v>49.56</v>
          </cell>
          <cell r="F1148">
            <v>50</v>
          </cell>
          <cell r="G1148">
            <v>49.88</v>
          </cell>
          <cell r="H1148">
            <v>-0.22556080440373899</v>
          </cell>
          <cell r="I1148">
            <v>6.4931755658150002E-4</v>
          </cell>
        </row>
        <row r="1149">
          <cell r="A1149" t="str">
            <v>PSMC4</v>
          </cell>
          <cell r="B1149">
            <v>83.41</v>
          </cell>
          <cell r="C1149">
            <v>77.739999999999995</v>
          </cell>
          <cell r="D1149">
            <v>82.03</v>
          </cell>
          <cell r="E1149">
            <v>98.74</v>
          </cell>
          <cell r="F1149">
            <v>96.52</v>
          </cell>
          <cell r="G1149">
            <v>102.69</v>
          </cell>
          <cell r="H1149">
            <v>-0.226326925974073</v>
          </cell>
          <cell r="I1149">
            <v>1.3554447286414E-3</v>
          </cell>
        </row>
        <row r="1150">
          <cell r="A1150" t="str">
            <v>UBP1</v>
          </cell>
          <cell r="B1150">
            <v>18.36</v>
          </cell>
          <cell r="C1150">
            <v>18.23</v>
          </cell>
          <cell r="D1150">
            <v>17.350000000000001</v>
          </cell>
          <cell r="E1150">
            <v>22.84</v>
          </cell>
          <cell r="F1150">
            <v>21.79</v>
          </cell>
          <cell r="G1150">
            <v>20.99</v>
          </cell>
          <cell r="H1150">
            <v>-0.22640523447834601</v>
          </cell>
          <cell r="I1150">
            <v>2.6062115413512999E-3</v>
          </cell>
        </row>
        <row r="1151">
          <cell r="A1151" t="str">
            <v>MATR3</v>
          </cell>
          <cell r="B1151">
            <v>71.63</v>
          </cell>
          <cell r="C1151">
            <v>80.099999999999994</v>
          </cell>
          <cell r="D1151">
            <v>71.239999999999995</v>
          </cell>
          <cell r="E1151">
            <v>100.04</v>
          </cell>
          <cell r="F1151">
            <v>85.14</v>
          </cell>
          <cell r="G1151">
            <v>85.5</v>
          </cell>
          <cell r="H1151">
            <v>-0.22740652741248499</v>
          </cell>
          <cell r="I1151">
            <v>1.7459885774228001E-3</v>
          </cell>
        </row>
        <row r="1152">
          <cell r="A1152" t="str">
            <v>ZNF638</v>
          </cell>
          <cell r="B1152">
            <v>17.899999999999999</v>
          </cell>
          <cell r="C1152">
            <v>19.350000000000001</v>
          </cell>
          <cell r="D1152">
            <v>17.850000000000001</v>
          </cell>
          <cell r="E1152">
            <v>25.06</v>
          </cell>
          <cell r="F1152">
            <v>20.95</v>
          </cell>
          <cell r="G1152">
            <v>21.52</v>
          </cell>
          <cell r="H1152">
            <v>-0.22763172738505</v>
          </cell>
          <cell r="I1152">
            <v>3.2957998254703001E-3</v>
          </cell>
        </row>
        <row r="1153">
          <cell r="A1153" t="str">
            <v>ABCC5</v>
          </cell>
          <cell r="B1153">
            <v>8.5</v>
          </cell>
          <cell r="C1153">
            <v>9.84</v>
          </cell>
          <cell r="D1153">
            <v>9.44</v>
          </cell>
          <cell r="E1153">
            <v>11.13</v>
          </cell>
          <cell r="F1153">
            <v>11.15</v>
          </cell>
          <cell r="G1153">
            <v>11.62</v>
          </cell>
          <cell r="H1153">
            <v>-0.22815219317735499</v>
          </cell>
          <cell r="I1153">
            <v>5.6835467574088E-3</v>
          </cell>
        </row>
        <row r="1154">
          <cell r="A1154" t="str">
            <v>NOP9</v>
          </cell>
          <cell r="B1154">
            <v>7.86</v>
          </cell>
          <cell r="C1154">
            <v>8.31</v>
          </cell>
          <cell r="D1154">
            <v>8.16</v>
          </cell>
          <cell r="E1154">
            <v>9.6999999999999993</v>
          </cell>
          <cell r="F1154">
            <v>9.85</v>
          </cell>
          <cell r="G1154">
            <v>9.83</v>
          </cell>
          <cell r="H1154">
            <v>-0.229397262315928</v>
          </cell>
          <cell r="I1154">
            <v>5.6186942160573001E-3</v>
          </cell>
        </row>
        <row r="1155">
          <cell r="A1155" t="str">
            <v>HTT</v>
          </cell>
          <cell r="B1155">
            <v>10.039999999999999</v>
          </cell>
          <cell r="C1155">
            <v>12.21</v>
          </cell>
          <cell r="D1155">
            <v>12.53</v>
          </cell>
          <cell r="E1155">
            <v>13.74</v>
          </cell>
          <cell r="F1155">
            <v>14.42</v>
          </cell>
          <cell r="G1155">
            <v>14.44</v>
          </cell>
          <cell r="H1155">
            <v>-0.23021219306000601</v>
          </cell>
          <cell r="I1155">
            <v>4.7279565347494003E-3</v>
          </cell>
        </row>
        <row r="1156">
          <cell r="A1156" t="str">
            <v>KRIT1</v>
          </cell>
          <cell r="B1156">
            <v>15.24</v>
          </cell>
          <cell r="C1156">
            <v>15.62</v>
          </cell>
          <cell r="D1156">
            <v>14.54</v>
          </cell>
          <cell r="E1156">
            <v>20.329999999999998</v>
          </cell>
          <cell r="F1156">
            <v>17.29</v>
          </cell>
          <cell r="G1156">
            <v>17.760000000000002</v>
          </cell>
          <cell r="H1156">
            <v>-0.231274617450413</v>
          </cell>
          <cell r="I1156">
            <v>4.8100667356445002E-3</v>
          </cell>
        </row>
        <row r="1157">
          <cell r="A1157" t="str">
            <v>PITPNB</v>
          </cell>
          <cell r="B1157">
            <v>34.72</v>
          </cell>
          <cell r="C1157">
            <v>36.020000000000003</v>
          </cell>
          <cell r="D1157">
            <v>34.14</v>
          </cell>
          <cell r="E1157">
            <v>45.56</v>
          </cell>
          <cell r="F1157">
            <v>41.6</v>
          </cell>
          <cell r="G1157">
            <v>42.31</v>
          </cell>
          <cell r="H1157">
            <v>-0.23152124793304199</v>
          </cell>
          <cell r="I1157">
            <v>8.848377494333E-4</v>
          </cell>
        </row>
        <row r="1158">
          <cell r="A1158" t="str">
            <v>MAVS</v>
          </cell>
          <cell r="B1158">
            <v>14.51</v>
          </cell>
          <cell r="C1158">
            <v>16.329999999999998</v>
          </cell>
          <cell r="D1158">
            <v>16.32</v>
          </cell>
          <cell r="E1158">
            <v>19.04</v>
          </cell>
          <cell r="F1158">
            <v>19.670000000000002</v>
          </cell>
          <cell r="G1158">
            <v>19.16</v>
          </cell>
          <cell r="H1158">
            <v>-0.23188679202915899</v>
          </cell>
          <cell r="I1158">
            <v>5.6476188282920004E-4</v>
          </cell>
        </row>
        <row r="1159">
          <cell r="A1159" t="str">
            <v>CAPZA2</v>
          </cell>
          <cell r="B1159">
            <v>25.91</v>
          </cell>
          <cell r="C1159">
            <v>26.44</v>
          </cell>
          <cell r="D1159">
            <v>23.08</v>
          </cell>
          <cell r="E1159">
            <v>33.85</v>
          </cell>
          <cell r="F1159">
            <v>27.88</v>
          </cell>
          <cell r="G1159">
            <v>30.99</v>
          </cell>
          <cell r="H1159">
            <v>-0.232540088923086</v>
          </cell>
          <cell r="I1159">
            <v>4.4789937451731E-3</v>
          </cell>
        </row>
        <row r="1160">
          <cell r="A1160" t="str">
            <v>TWF1</v>
          </cell>
          <cell r="B1160">
            <v>68.88</v>
          </cell>
          <cell r="C1160">
            <v>69.47</v>
          </cell>
          <cell r="D1160">
            <v>64.08</v>
          </cell>
          <cell r="E1160">
            <v>94.33</v>
          </cell>
          <cell r="F1160">
            <v>73.72</v>
          </cell>
          <cell r="G1160">
            <v>81.099999999999994</v>
          </cell>
          <cell r="H1160">
            <v>-0.233160141427075</v>
          </cell>
          <cell r="I1160">
            <v>4.3223739031086001E-3</v>
          </cell>
        </row>
        <row r="1161">
          <cell r="A1161" t="str">
            <v>DNAJC8</v>
          </cell>
          <cell r="B1161">
            <v>147.35</v>
          </cell>
          <cell r="C1161">
            <v>119.27</v>
          </cell>
          <cell r="D1161">
            <v>136.49</v>
          </cell>
          <cell r="E1161">
            <v>202.02</v>
          </cell>
          <cell r="F1161">
            <v>164.98</v>
          </cell>
          <cell r="G1161">
            <v>185.69</v>
          </cell>
          <cell r="H1161">
            <v>-0.234758747995611</v>
          </cell>
          <cell r="I1161">
            <v>6.5806236609969998E-4</v>
          </cell>
        </row>
        <row r="1162">
          <cell r="A1162" t="str">
            <v>TTC1</v>
          </cell>
          <cell r="B1162">
            <v>76.36</v>
          </cell>
          <cell r="C1162">
            <v>66.069999999999993</v>
          </cell>
          <cell r="D1162">
            <v>71.989999999999995</v>
          </cell>
          <cell r="E1162">
            <v>91.88</v>
          </cell>
          <cell r="F1162">
            <v>84.11</v>
          </cell>
          <cell r="G1162">
            <v>88.67</v>
          </cell>
          <cell r="H1162">
            <v>-0.235091228729472</v>
          </cell>
          <cell r="I1162">
            <v>3.2868584895599001E-3</v>
          </cell>
        </row>
        <row r="1163">
          <cell r="A1163" t="str">
            <v>ERC1</v>
          </cell>
          <cell r="B1163">
            <v>10.7</v>
          </cell>
          <cell r="C1163">
            <v>13.89</v>
          </cell>
          <cell r="D1163">
            <v>13.17</v>
          </cell>
          <cell r="E1163">
            <v>15.68</v>
          </cell>
          <cell r="F1163">
            <v>15.16</v>
          </cell>
          <cell r="G1163">
            <v>15.37</v>
          </cell>
          <cell r="H1163">
            <v>-0.23529215780894799</v>
          </cell>
          <cell r="I1163">
            <v>3.9994351822267996E-3</v>
          </cell>
        </row>
        <row r="1164">
          <cell r="A1164" t="str">
            <v>BRAF</v>
          </cell>
          <cell r="B1164">
            <v>6</v>
          </cell>
          <cell r="C1164">
            <v>6.71</v>
          </cell>
          <cell r="D1164">
            <v>6.67</v>
          </cell>
          <cell r="E1164">
            <v>8.31</v>
          </cell>
          <cell r="F1164">
            <v>7.71</v>
          </cell>
          <cell r="G1164">
            <v>7.89</v>
          </cell>
          <cell r="H1164">
            <v>-0.235516134734407</v>
          </cell>
          <cell r="I1164">
            <v>3.1189991823289001E-3</v>
          </cell>
        </row>
        <row r="1165">
          <cell r="A1165" t="str">
            <v>TP53BP1</v>
          </cell>
          <cell r="B1165">
            <v>11.22</v>
          </cell>
          <cell r="C1165">
            <v>13.41</v>
          </cell>
          <cell r="D1165">
            <v>12.05</v>
          </cell>
          <cell r="E1165">
            <v>15.72</v>
          </cell>
          <cell r="F1165">
            <v>14.95</v>
          </cell>
          <cell r="G1165">
            <v>15.17</v>
          </cell>
          <cell r="H1165">
            <v>-0.23607021705735401</v>
          </cell>
          <cell r="I1165">
            <v>1.2743645616681001E-3</v>
          </cell>
        </row>
        <row r="1166">
          <cell r="A1166" t="str">
            <v>KLHL5</v>
          </cell>
          <cell r="B1166">
            <v>22.42</v>
          </cell>
          <cell r="C1166">
            <v>25</v>
          </cell>
          <cell r="D1166">
            <v>23.92</v>
          </cell>
          <cell r="E1166">
            <v>31.48</v>
          </cell>
          <cell r="F1166">
            <v>26.76</v>
          </cell>
          <cell r="G1166">
            <v>27.56</v>
          </cell>
          <cell r="H1166">
            <v>-0.23607509392504999</v>
          </cell>
          <cell r="I1166">
            <v>2.3159683149953001E-3</v>
          </cell>
        </row>
        <row r="1167">
          <cell r="A1167" t="str">
            <v>YAP1</v>
          </cell>
          <cell r="B1167">
            <v>31.47</v>
          </cell>
          <cell r="C1167">
            <v>35.79</v>
          </cell>
          <cell r="D1167">
            <v>32.229999999999997</v>
          </cell>
          <cell r="E1167">
            <v>45.89</v>
          </cell>
          <cell r="F1167">
            <v>38.909999999999997</v>
          </cell>
          <cell r="G1167">
            <v>39.61</v>
          </cell>
          <cell r="H1167">
            <v>-0.236180344083842</v>
          </cell>
          <cell r="I1167">
            <v>1.7744465831658E-3</v>
          </cell>
        </row>
        <row r="1168">
          <cell r="A1168" t="str">
            <v>NUP50</v>
          </cell>
          <cell r="B1168">
            <v>17.309999999999999</v>
          </cell>
          <cell r="C1168">
            <v>18.88</v>
          </cell>
          <cell r="D1168">
            <v>17.809999999999999</v>
          </cell>
          <cell r="E1168">
            <v>23.91</v>
          </cell>
          <cell r="F1168">
            <v>20.27</v>
          </cell>
          <cell r="G1168">
            <v>22.26</v>
          </cell>
          <cell r="H1168">
            <v>-0.236499584583996</v>
          </cell>
          <cell r="I1168">
            <v>2.1444228150031999E-3</v>
          </cell>
        </row>
        <row r="1169">
          <cell r="A1169" t="str">
            <v>TMPO</v>
          </cell>
          <cell r="B1169">
            <v>76.260000000000005</v>
          </cell>
          <cell r="C1169">
            <v>85.61</v>
          </cell>
          <cell r="D1169">
            <v>74.88</v>
          </cell>
          <cell r="E1169">
            <v>110.53</v>
          </cell>
          <cell r="F1169">
            <v>92.22</v>
          </cell>
          <cell r="G1169">
            <v>90.37</v>
          </cell>
          <cell r="H1169">
            <v>-0.23654540093756701</v>
          </cell>
          <cell r="I1169">
            <v>2.7226980096657001E-3</v>
          </cell>
        </row>
        <row r="1170">
          <cell r="A1170" t="str">
            <v>USP33</v>
          </cell>
          <cell r="B1170">
            <v>20.56</v>
          </cell>
          <cell r="C1170">
            <v>21.61</v>
          </cell>
          <cell r="D1170">
            <v>20.27</v>
          </cell>
          <cell r="E1170">
            <v>26.92</v>
          </cell>
          <cell r="F1170">
            <v>23.71</v>
          </cell>
          <cell r="G1170">
            <v>25.04</v>
          </cell>
          <cell r="H1170">
            <v>-0.23656762129793499</v>
          </cell>
          <cell r="I1170">
            <v>1.4213487271636E-3</v>
          </cell>
        </row>
        <row r="1171">
          <cell r="A1171" t="str">
            <v>DCTN4</v>
          </cell>
          <cell r="B1171">
            <v>23.29</v>
          </cell>
          <cell r="C1171">
            <v>25.39</v>
          </cell>
          <cell r="D1171">
            <v>22.87</v>
          </cell>
          <cell r="E1171">
            <v>31.04</v>
          </cell>
          <cell r="F1171">
            <v>27.94</v>
          </cell>
          <cell r="G1171">
            <v>28.77</v>
          </cell>
          <cell r="H1171">
            <v>-0.23668878205708799</v>
          </cell>
          <cell r="I1171">
            <v>9.981884789306999E-4</v>
          </cell>
        </row>
        <row r="1172">
          <cell r="A1172" t="str">
            <v>DECR1</v>
          </cell>
          <cell r="B1172">
            <v>87.82</v>
          </cell>
          <cell r="C1172">
            <v>85.55</v>
          </cell>
          <cell r="D1172">
            <v>73.16</v>
          </cell>
          <cell r="E1172">
            <v>98.54</v>
          </cell>
          <cell r="F1172">
            <v>100.97</v>
          </cell>
          <cell r="G1172">
            <v>100.91</v>
          </cell>
          <cell r="H1172">
            <v>-0.23677669415232799</v>
          </cell>
          <cell r="I1172">
            <v>1.4745156763756001E-3</v>
          </cell>
        </row>
        <row r="1173">
          <cell r="A1173" t="str">
            <v>PSMD11</v>
          </cell>
          <cell r="B1173">
            <v>21.92</v>
          </cell>
          <cell r="C1173">
            <v>23.15</v>
          </cell>
          <cell r="D1173">
            <v>23.23</v>
          </cell>
          <cell r="E1173">
            <v>29.41</v>
          </cell>
          <cell r="F1173">
            <v>27.15</v>
          </cell>
          <cell r="G1173">
            <v>27.64</v>
          </cell>
          <cell r="H1173">
            <v>-0.237855875360764</v>
          </cell>
          <cell r="I1173">
            <v>8.8597660381859995E-4</v>
          </cell>
        </row>
        <row r="1174">
          <cell r="A1174" t="str">
            <v>RAP1B</v>
          </cell>
          <cell r="B1174">
            <v>11.35</v>
          </cell>
          <cell r="C1174">
            <v>11.94</v>
          </cell>
          <cell r="D1174">
            <v>10.39</v>
          </cell>
          <cell r="E1174">
            <v>15.59</v>
          </cell>
          <cell r="F1174">
            <v>13.25</v>
          </cell>
          <cell r="G1174">
            <v>12.71</v>
          </cell>
          <cell r="H1174">
            <v>-0.238293961071295</v>
          </cell>
          <cell r="I1174">
            <v>3.5969237494611001E-3</v>
          </cell>
        </row>
        <row r="1175">
          <cell r="A1175" t="str">
            <v>TRUB2</v>
          </cell>
          <cell r="B1175">
            <v>9.11</v>
          </cell>
          <cell r="C1175">
            <v>8.7200000000000006</v>
          </cell>
          <cell r="D1175">
            <v>9.4600000000000009</v>
          </cell>
          <cell r="E1175">
            <v>11.21</v>
          </cell>
          <cell r="F1175">
            <v>11.21</v>
          </cell>
          <cell r="G1175">
            <v>11.25</v>
          </cell>
          <cell r="H1175">
            <v>-0.23915097121671799</v>
          </cell>
          <cell r="I1175">
            <v>3.9097071807226002E-3</v>
          </cell>
        </row>
        <row r="1176">
          <cell r="A1176" t="str">
            <v>DDX17</v>
          </cell>
          <cell r="B1176">
            <v>81.84</v>
          </cell>
          <cell r="C1176">
            <v>96.19</v>
          </cell>
          <cell r="D1176">
            <v>87.47</v>
          </cell>
          <cell r="E1176">
            <v>110.55</v>
          </cell>
          <cell r="F1176">
            <v>111.49</v>
          </cell>
          <cell r="G1176">
            <v>105.46</v>
          </cell>
          <cell r="H1176">
            <v>-0.23933572277752799</v>
          </cell>
          <cell r="I1176">
            <v>3.018026143579E-4</v>
          </cell>
        </row>
        <row r="1177">
          <cell r="A1177" t="str">
            <v>SEC62</v>
          </cell>
          <cell r="B1177">
            <v>13.75</v>
          </cell>
          <cell r="C1177">
            <v>14.04</v>
          </cell>
          <cell r="D1177">
            <v>12.34</v>
          </cell>
          <cell r="E1177">
            <v>18.079999999999998</v>
          </cell>
          <cell r="F1177">
            <v>15.41</v>
          </cell>
          <cell r="G1177">
            <v>16.07</v>
          </cell>
          <cell r="H1177">
            <v>-0.23945912053205301</v>
          </cell>
          <cell r="I1177">
            <v>2.2254690206371E-3</v>
          </cell>
        </row>
        <row r="1178">
          <cell r="A1178" t="str">
            <v>ELOVL5</v>
          </cell>
          <cell r="B1178">
            <v>125.62</v>
          </cell>
          <cell r="C1178">
            <v>136.63</v>
          </cell>
          <cell r="D1178">
            <v>121.64</v>
          </cell>
          <cell r="E1178">
            <v>161.72</v>
          </cell>
          <cell r="F1178">
            <v>146.96</v>
          </cell>
          <cell r="G1178">
            <v>154.27000000000001</v>
          </cell>
          <cell r="H1178">
            <v>-0.24001762748509201</v>
          </cell>
          <cell r="I1178">
            <v>3.3137704053080001E-4</v>
          </cell>
        </row>
        <row r="1179">
          <cell r="A1179" t="str">
            <v>ATP6V0D1</v>
          </cell>
          <cell r="B1179">
            <v>43.01</v>
          </cell>
          <cell r="C1179">
            <v>46.64</v>
          </cell>
          <cell r="D1179">
            <v>46.11</v>
          </cell>
          <cell r="E1179">
            <v>53.05</v>
          </cell>
          <cell r="F1179">
            <v>59.43</v>
          </cell>
          <cell r="G1179">
            <v>55.34</v>
          </cell>
          <cell r="H1179">
            <v>-0.24058557161884001</v>
          </cell>
          <cell r="I1179">
            <v>3.4136703101633002E-3</v>
          </cell>
        </row>
        <row r="1180">
          <cell r="A1180" t="str">
            <v>NDOR1</v>
          </cell>
          <cell r="B1180">
            <v>11.66</v>
          </cell>
          <cell r="C1180">
            <v>12.11</v>
          </cell>
          <cell r="D1180">
            <v>13.15</v>
          </cell>
          <cell r="E1180">
            <v>14.82</v>
          </cell>
          <cell r="F1180">
            <v>14.89</v>
          </cell>
          <cell r="G1180">
            <v>15.96</v>
          </cell>
          <cell r="H1180">
            <v>-0.24086378595358801</v>
          </cell>
          <cell r="I1180">
            <v>3.2713857543330998E-3</v>
          </cell>
        </row>
        <row r="1181">
          <cell r="A1181" t="str">
            <v>FBXO9</v>
          </cell>
          <cell r="B1181">
            <v>28.59</v>
          </cell>
          <cell r="C1181">
            <v>26.4</v>
          </cell>
          <cell r="D1181">
            <v>27.35</v>
          </cell>
          <cell r="E1181">
            <v>37.950000000000003</v>
          </cell>
          <cell r="F1181">
            <v>33.42</v>
          </cell>
          <cell r="G1181">
            <v>32.549999999999997</v>
          </cell>
          <cell r="H1181">
            <v>-0.241190616409761</v>
          </cell>
          <cell r="I1181">
            <v>3.9340470593076E-3</v>
          </cell>
        </row>
        <row r="1182">
          <cell r="A1182" t="str">
            <v>CHURC1</v>
          </cell>
          <cell r="B1182">
            <v>16.5</v>
          </cell>
          <cell r="C1182">
            <v>18.02</v>
          </cell>
          <cell r="D1182">
            <v>16.79</v>
          </cell>
          <cell r="E1182">
            <v>21.53</v>
          </cell>
          <cell r="F1182">
            <v>21.34</v>
          </cell>
          <cell r="G1182">
            <v>20.53</v>
          </cell>
          <cell r="H1182">
            <v>-0.24146009834940299</v>
          </cell>
          <cell r="I1182">
            <v>1.9318549379522001E-3</v>
          </cell>
        </row>
        <row r="1183">
          <cell r="A1183" t="str">
            <v>LMBR1</v>
          </cell>
          <cell r="B1183">
            <v>11.71</v>
          </cell>
          <cell r="C1183">
            <v>13.68</v>
          </cell>
          <cell r="D1183">
            <v>14.02</v>
          </cell>
          <cell r="E1183">
            <v>17.899999999999999</v>
          </cell>
          <cell r="F1183">
            <v>15.05</v>
          </cell>
          <cell r="G1183">
            <v>15.88</v>
          </cell>
          <cell r="H1183">
            <v>-0.241487598465908</v>
          </cell>
          <cell r="I1183">
            <v>5.0870211028367996E-3</v>
          </cell>
        </row>
        <row r="1184">
          <cell r="A1184" t="str">
            <v>PNRC2</v>
          </cell>
          <cell r="B1184">
            <v>54.95</v>
          </cell>
          <cell r="C1184">
            <v>52.51</v>
          </cell>
          <cell r="D1184">
            <v>47.58</v>
          </cell>
          <cell r="E1184">
            <v>70.34</v>
          </cell>
          <cell r="F1184">
            <v>61.14</v>
          </cell>
          <cell r="G1184">
            <v>60.5</v>
          </cell>
          <cell r="H1184">
            <v>-0.24170464985613499</v>
          </cell>
          <cell r="I1184">
            <v>2.5190548679189999E-3</v>
          </cell>
        </row>
        <row r="1185">
          <cell r="A1185" t="str">
            <v>FZD6</v>
          </cell>
          <cell r="B1185">
            <v>13.48</v>
          </cell>
          <cell r="C1185">
            <v>16.03</v>
          </cell>
          <cell r="D1185">
            <v>15.13</v>
          </cell>
          <cell r="E1185">
            <v>18.52</v>
          </cell>
          <cell r="F1185">
            <v>18.190000000000001</v>
          </cell>
          <cell r="G1185">
            <v>18.45</v>
          </cell>
          <cell r="H1185">
            <v>-0.241939448505469</v>
          </cell>
          <cell r="I1185">
            <v>4.0862120686912E-3</v>
          </cell>
        </row>
        <row r="1186">
          <cell r="A1186" t="str">
            <v>SAFB2</v>
          </cell>
          <cell r="B1186">
            <v>19.7</v>
          </cell>
          <cell r="C1186">
            <v>18.2</v>
          </cell>
          <cell r="D1186">
            <v>20.82</v>
          </cell>
          <cell r="E1186">
            <v>23.28</v>
          </cell>
          <cell r="F1186">
            <v>25.86</v>
          </cell>
          <cell r="G1186">
            <v>24.6</v>
          </cell>
          <cell r="H1186">
            <v>-0.24234108918108099</v>
          </cell>
          <cell r="I1186">
            <v>3.7178433366820999E-3</v>
          </cell>
        </row>
        <row r="1187">
          <cell r="A1187" t="str">
            <v>TAF2</v>
          </cell>
          <cell r="B1187">
            <v>16.829999999999998</v>
          </cell>
          <cell r="C1187">
            <v>19.78</v>
          </cell>
          <cell r="D1187">
            <v>17.77</v>
          </cell>
          <cell r="E1187">
            <v>24.03</v>
          </cell>
          <cell r="F1187">
            <v>21.67</v>
          </cell>
          <cell r="G1187">
            <v>21.32</v>
          </cell>
          <cell r="H1187">
            <v>-0.242436905538117</v>
          </cell>
          <cell r="I1187">
            <v>2.5753160378872999E-3</v>
          </cell>
        </row>
        <row r="1188">
          <cell r="A1188" t="str">
            <v>LPGAT1</v>
          </cell>
          <cell r="B1188">
            <v>10.85</v>
          </cell>
          <cell r="C1188">
            <v>12.86</v>
          </cell>
          <cell r="D1188">
            <v>11.11</v>
          </cell>
          <cell r="E1188">
            <v>15.79</v>
          </cell>
          <cell r="F1188">
            <v>13.95</v>
          </cell>
          <cell r="G1188">
            <v>13.52</v>
          </cell>
          <cell r="H1188">
            <v>-0.242538277819695</v>
          </cell>
          <cell r="I1188">
            <v>5.0326841186607001E-3</v>
          </cell>
        </row>
        <row r="1189">
          <cell r="A1189" t="str">
            <v>TRIM26</v>
          </cell>
          <cell r="B1189">
            <v>20.43</v>
          </cell>
          <cell r="C1189">
            <v>21.41</v>
          </cell>
          <cell r="D1189">
            <v>22.63</v>
          </cell>
          <cell r="E1189">
            <v>26.3</v>
          </cell>
          <cell r="F1189">
            <v>27.03</v>
          </cell>
          <cell r="G1189">
            <v>26.73</v>
          </cell>
          <cell r="H1189">
            <v>-0.243055684834563</v>
          </cell>
          <cell r="I1189">
            <v>1.6910336770333001E-3</v>
          </cell>
        </row>
        <row r="1190">
          <cell r="A1190" t="str">
            <v>ADNP</v>
          </cell>
          <cell r="B1190">
            <v>16.25</v>
          </cell>
          <cell r="C1190">
            <v>16.38</v>
          </cell>
          <cell r="D1190">
            <v>15.09</v>
          </cell>
          <cell r="E1190">
            <v>20.75</v>
          </cell>
          <cell r="F1190">
            <v>18.77</v>
          </cell>
          <cell r="G1190">
            <v>19.489999999999998</v>
          </cell>
          <cell r="H1190">
            <v>-0.24318275254236199</v>
          </cell>
          <cell r="I1190">
            <v>8.1112173877799997E-4</v>
          </cell>
        </row>
        <row r="1191">
          <cell r="A1191" t="str">
            <v>INTS8</v>
          </cell>
          <cell r="B1191">
            <v>34.47</v>
          </cell>
          <cell r="C1191">
            <v>32.21</v>
          </cell>
          <cell r="D1191">
            <v>30.81</v>
          </cell>
          <cell r="E1191">
            <v>43.14</v>
          </cell>
          <cell r="F1191">
            <v>37.46</v>
          </cell>
          <cell r="G1191">
            <v>39.69</v>
          </cell>
          <cell r="H1191">
            <v>-0.24324241423271001</v>
          </cell>
          <cell r="I1191">
            <v>1.3215666022611001E-3</v>
          </cell>
        </row>
        <row r="1192">
          <cell r="A1192" t="str">
            <v>CRK</v>
          </cell>
          <cell r="B1192">
            <v>33.049999999999997</v>
          </cell>
          <cell r="C1192">
            <v>34.700000000000003</v>
          </cell>
          <cell r="D1192">
            <v>33.54</v>
          </cell>
          <cell r="E1192">
            <v>42.36</v>
          </cell>
          <cell r="F1192">
            <v>42.14</v>
          </cell>
          <cell r="G1192">
            <v>41.42</v>
          </cell>
          <cell r="H1192">
            <v>-0.24384295601716599</v>
          </cell>
          <cell r="I1192">
            <v>1.852419749117E-4</v>
          </cell>
        </row>
        <row r="1193">
          <cell r="A1193" t="str">
            <v>PDE12</v>
          </cell>
          <cell r="B1193">
            <v>8.16</v>
          </cell>
          <cell r="C1193">
            <v>8.49</v>
          </cell>
          <cell r="D1193">
            <v>8.1999999999999993</v>
          </cell>
          <cell r="E1193">
            <v>11.56</v>
          </cell>
          <cell r="F1193">
            <v>10.24</v>
          </cell>
          <cell r="G1193">
            <v>9.5299999999999994</v>
          </cell>
          <cell r="H1193">
            <v>-0.243923480793694</v>
          </cell>
          <cell r="I1193">
            <v>5.4472657906359002E-3</v>
          </cell>
        </row>
        <row r="1194">
          <cell r="A1194" t="str">
            <v>CTCF</v>
          </cell>
          <cell r="B1194">
            <v>20.53</v>
          </cell>
          <cell r="C1194">
            <v>21.03</v>
          </cell>
          <cell r="D1194">
            <v>22.22</v>
          </cell>
          <cell r="E1194">
            <v>26.17</v>
          </cell>
          <cell r="F1194">
            <v>26.53</v>
          </cell>
          <cell r="G1194">
            <v>26.1</v>
          </cell>
          <cell r="H1194">
            <v>-0.244139633397882</v>
          </cell>
          <cell r="I1194">
            <v>7.5702966042789997E-4</v>
          </cell>
        </row>
        <row r="1195">
          <cell r="A1195" t="str">
            <v>SACM1L</v>
          </cell>
          <cell r="B1195">
            <v>12.71</v>
          </cell>
          <cell r="C1195">
            <v>12.73</v>
          </cell>
          <cell r="D1195">
            <v>12.52</v>
          </cell>
          <cell r="E1195">
            <v>16.75</v>
          </cell>
          <cell r="F1195">
            <v>14.44</v>
          </cell>
          <cell r="G1195">
            <v>15.79</v>
          </cell>
          <cell r="H1195">
            <v>-0.24438309582460199</v>
          </cell>
          <cell r="I1195">
            <v>5.0773575742583997E-3</v>
          </cell>
        </row>
        <row r="1196">
          <cell r="A1196" t="str">
            <v>DNAJC9</v>
          </cell>
          <cell r="B1196">
            <v>27.61</v>
          </cell>
          <cell r="C1196">
            <v>25.78</v>
          </cell>
          <cell r="D1196">
            <v>28.99</v>
          </cell>
          <cell r="E1196">
            <v>35.64</v>
          </cell>
          <cell r="F1196">
            <v>33.89</v>
          </cell>
          <cell r="G1196">
            <v>32.700000000000003</v>
          </cell>
          <cell r="H1196">
            <v>-0.24467862553549699</v>
          </cell>
          <cell r="I1196">
            <v>3.1840925099226002E-3</v>
          </cell>
        </row>
        <row r="1197">
          <cell r="A1197" t="str">
            <v>FRYL</v>
          </cell>
          <cell r="B1197">
            <v>14.24</v>
          </cell>
          <cell r="C1197">
            <v>17.05</v>
          </cell>
          <cell r="D1197">
            <v>16.13</v>
          </cell>
          <cell r="E1197">
            <v>20.54</v>
          </cell>
          <cell r="F1197">
            <v>18.5</v>
          </cell>
          <cell r="G1197">
            <v>19.09</v>
          </cell>
          <cell r="H1197">
            <v>-0.24488495560297299</v>
          </cell>
          <cell r="I1197">
            <v>2.4387054576567998E-3</v>
          </cell>
        </row>
        <row r="1198">
          <cell r="A1198" t="str">
            <v>TMEM237</v>
          </cell>
          <cell r="B1198">
            <v>10.15</v>
          </cell>
          <cell r="C1198">
            <v>9.9600000000000009</v>
          </cell>
          <cell r="D1198">
            <v>9.9600000000000009</v>
          </cell>
          <cell r="E1198">
            <v>13.22</v>
          </cell>
          <cell r="F1198">
            <v>12.24</v>
          </cell>
          <cell r="G1198">
            <v>11.8</v>
          </cell>
          <cell r="H1198">
            <v>-0.244925449257129</v>
          </cell>
          <cell r="I1198">
            <v>2.5582581985899001E-3</v>
          </cell>
        </row>
        <row r="1199">
          <cell r="A1199" t="str">
            <v>PHTF2</v>
          </cell>
          <cell r="B1199">
            <v>25.74</v>
          </cell>
          <cell r="C1199">
            <v>29.95</v>
          </cell>
          <cell r="D1199">
            <v>28.06</v>
          </cell>
          <cell r="E1199">
            <v>31.37</v>
          </cell>
          <cell r="F1199">
            <v>27.09</v>
          </cell>
          <cell r="G1199">
            <v>27.95</v>
          </cell>
          <cell r="H1199">
            <v>-0.24517586008217401</v>
          </cell>
          <cell r="I1199">
            <v>4.9963383703790004E-3</v>
          </cell>
        </row>
        <row r="1200">
          <cell r="A1200" t="str">
            <v>YLPM1</v>
          </cell>
          <cell r="B1200">
            <v>14.35</v>
          </cell>
          <cell r="C1200">
            <v>17.62</v>
          </cell>
          <cell r="D1200">
            <v>17.98</v>
          </cell>
          <cell r="E1200">
            <v>20.83</v>
          </cell>
          <cell r="F1200">
            <v>20.04</v>
          </cell>
          <cell r="G1200">
            <v>20.74</v>
          </cell>
          <cell r="H1200">
            <v>-0.24556034723956</v>
          </cell>
          <cell r="I1200">
            <v>3.7643732115544E-3</v>
          </cell>
        </row>
        <row r="1201">
          <cell r="A1201" t="str">
            <v>NFYA</v>
          </cell>
          <cell r="B1201">
            <v>6.57</v>
          </cell>
          <cell r="C1201">
            <v>6.55</v>
          </cell>
          <cell r="D1201">
            <v>6.39</v>
          </cell>
          <cell r="E1201">
            <v>8.51</v>
          </cell>
          <cell r="F1201">
            <v>7.87</v>
          </cell>
          <cell r="G1201">
            <v>7.81</v>
          </cell>
          <cell r="H1201">
            <v>-0.24620707783269299</v>
          </cell>
          <cell r="I1201">
            <v>4.4269994390433E-3</v>
          </cell>
        </row>
        <row r="1202">
          <cell r="A1202" t="str">
            <v>HNRNPH2</v>
          </cell>
          <cell r="B1202">
            <v>44.83</v>
          </cell>
          <cell r="C1202">
            <v>47.24</v>
          </cell>
          <cell r="D1202">
            <v>45.44</v>
          </cell>
          <cell r="E1202">
            <v>59.13</v>
          </cell>
          <cell r="F1202">
            <v>55.07</v>
          </cell>
          <cell r="G1202">
            <v>56.56</v>
          </cell>
          <cell r="H1202">
            <v>-0.24725924402268801</v>
          </cell>
          <cell r="I1202">
            <v>3.0618588260679998E-4</v>
          </cell>
        </row>
        <row r="1203">
          <cell r="A1203" t="str">
            <v>TBL1XR1</v>
          </cell>
          <cell r="B1203">
            <v>10.99</v>
          </cell>
          <cell r="C1203">
            <v>13.73</v>
          </cell>
          <cell r="D1203">
            <v>11.78</v>
          </cell>
          <cell r="E1203">
            <v>16.12</v>
          </cell>
          <cell r="F1203">
            <v>14.6</v>
          </cell>
          <cell r="G1203">
            <v>14.36</v>
          </cell>
          <cell r="H1203">
            <v>-0.24738982904859799</v>
          </cell>
          <cell r="I1203">
            <v>3.2259180230880999E-3</v>
          </cell>
        </row>
        <row r="1204">
          <cell r="A1204" t="str">
            <v>PSMC6</v>
          </cell>
          <cell r="B1204">
            <v>43.88</v>
          </cell>
          <cell r="C1204">
            <v>38.090000000000003</v>
          </cell>
          <cell r="D1204">
            <v>37.44</v>
          </cell>
          <cell r="E1204">
            <v>51.89</v>
          </cell>
          <cell r="F1204">
            <v>46.74</v>
          </cell>
          <cell r="G1204">
            <v>50.22</v>
          </cell>
          <cell r="H1204">
            <v>-0.24751314942446601</v>
          </cell>
          <cell r="I1204">
            <v>2.7688522079038001E-3</v>
          </cell>
        </row>
        <row r="1205">
          <cell r="A1205" t="str">
            <v>STAG2</v>
          </cell>
          <cell r="B1205">
            <v>18.600000000000001</v>
          </cell>
          <cell r="C1205">
            <v>24.13</v>
          </cell>
          <cell r="D1205">
            <v>22.3</v>
          </cell>
          <cell r="E1205">
            <v>28.11</v>
          </cell>
          <cell r="F1205">
            <v>26.07</v>
          </cell>
          <cell r="G1205">
            <v>26.47</v>
          </cell>
          <cell r="H1205">
            <v>-0.24786021264681199</v>
          </cell>
          <cell r="I1205">
            <v>2.9974119966187001E-3</v>
          </cell>
        </row>
        <row r="1206">
          <cell r="A1206" t="str">
            <v>CIP2A</v>
          </cell>
          <cell r="B1206">
            <v>9.06</v>
          </cell>
          <cell r="C1206">
            <v>10.5</v>
          </cell>
          <cell r="D1206">
            <v>9.5500000000000007</v>
          </cell>
          <cell r="E1206">
            <v>13.04</v>
          </cell>
          <cell r="F1206">
            <v>11.42</v>
          </cell>
          <cell r="G1206">
            <v>12.08</v>
          </cell>
          <cell r="H1206">
            <v>-0.24818271241161399</v>
          </cell>
          <cell r="I1206">
            <v>5.6733199709225E-3</v>
          </cell>
        </row>
        <row r="1207">
          <cell r="A1207" t="str">
            <v>GPD2</v>
          </cell>
          <cell r="B1207">
            <v>11.83</v>
          </cell>
          <cell r="C1207">
            <v>14.02</v>
          </cell>
          <cell r="D1207">
            <v>12.77</v>
          </cell>
          <cell r="E1207">
            <v>17.61</v>
          </cell>
          <cell r="F1207">
            <v>15.03</v>
          </cell>
          <cell r="G1207">
            <v>15.2</v>
          </cell>
          <cell r="H1207">
            <v>-0.24844708237645699</v>
          </cell>
          <cell r="I1207">
            <v>3.0006362710788999E-3</v>
          </cell>
        </row>
        <row r="1208">
          <cell r="A1208" t="str">
            <v>MTOR</v>
          </cell>
          <cell r="B1208">
            <v>10.15</v>
          </cell>
          <cell r="C1208">
            <v>11.05</v>
          </cell>
          <cell r="D1208">
            <v>11.3</v>
          </cell>
          <cell r="E1208">
            <v>13.29</v>
          </cell>
          <cell r="F1208">
            <v>13.35</v>
          </cell>
          <cell r="G1208">
            <v>13.63</v>
          </cell>
          <cell r="H1208">
            <v>-0.24856905807014701</v>
          </cell>
          <cell r="I1208">
            <v>7.0322373281670001E-4</v>
          </cell>
        </row>
        <row r="1209">
          <cell r="A1209" t="str">
            <v>FBXO21</v>
          </cell>
          <cell r="B1209">
            <v>10.119999999999999</v>
          </cell>
          <cell r="C1209">
            <v>11.48</v>
          </cell>
          <cell r="D1209">
            <v>11.59</v>
          </cell>
          <cell r="E1209">
            <v>13.68</v>
          </cell>
          <cell r="F1209">
            <v>12.96</v>
          </cell>
          <cell r="G1209">
            <v>14.32</v>
          </cell>
          <cell r="H1209">
            <v>-0.24884718113509499</v>
          </cell>
          <cell r="I1209">
            <v>4.4016749944655997E-3</v>
          </cell>
        </row>
        <row r="1210">
          <cell r="A1210" t="str">
            <v>NAA50</v>
          </cell>
          <cell r="B1210">
            <v>16.04</v>
          </cell>
          <cell r="C1210">
            <v>18.84</v>
          </cell>
          <cell r="D1210">
            <v>17.39</v>
          </cell>
          <cell r="E1210">
            <v>23.73</v>
          </cell>
          <cell r="F1210">
            <v>19.98</v>
          </cell>
          <cell r="G1210">
            <v>21.24</v>
          </cell>
          <cell r="H1210">
            <v>-0.249166231006444</v>
          </cell>
          <cell r="I1210">
            <v>2.0076272159016998E-3</v>
          </cell>
        </row>
        <row r="1211">
          <cell r="A1211" t="str">
            <v>GOLGA4</v>
          </cell>
          <cell r="B1211">
            <v>8.81</v>
          </cell>
          <cell r="C1211">
            <v>9.65</v>
          </cell>
          <cell r="D1211">
            <v>9.18</v>
          </cell>
          <cell r="E1211">
            <v>12.93</v>
          </cell>
          <cell r="F1211">
            <v>10.79</v>
          </cell>
          <cell r="G1211">
            <v>10.59</v>
          </cell>
          <cell r="H1211">
            <v>-0.24931751223986401</v>
          </cell>
          <cell r="I1211">
            <v>3.5406557567117E-3</v>
          </cell>
        </row>
        <row r="1212">
          <cell r="A1212" t="str">
            <v>L3MBTL2</v>
          </cell>
          <cell r="B1212">
            <v>12.85</v>
          </cell>
          <cell r="C1212">
            <v>12.28</v>
          </cell>
          <cell r="D1212">
            <v>13.11</v>
          </cell>
          <cell r="E1212">
            <v>15.31</v>
          </cell>
          <cell r="F1212">
            <v>16.29</v>
          </cell>
          <cell r="G1212">
            <v>16.05</v>
          </cell>
          <cell r="H1212">
            <v>-0.24932913277049101</v>
          </cell>
          <cell r="I1212">
            <v>5.3821719269839998E-3</v>
          </cell>
        </row>
        <row r="1213">
          <cell r="A1213" t="str">
            <v>FBXO30</v>
          </cell>
          <cell r="B1213">
            <v>8.5399999999999991</v>
          </cell>
          <cell r="C1213">
            <v>10.06</v>
          </cell>
          <cell r="D1213">
            <v>9.66</v>
          </cell>
          <cell r="E1213">
            <v>12.2</v>
          </cell>
          <cell r="F1213">
            <v>11.18</v>
          </cell>
          <cell r="G1213">
            <v>12.36</v>
          </cell>
          <cell r="H1213">
            <v>-0.24943616758304399</v>
          </cell>
          <cell r="I1213">
            <v>3.6055723820541002E-3</v>
          </cell>
        </row>
        <row r="1214">
          <cell r="A1214" t="str">
            <v>ZZEF1</v>
          </cell>
          <cell r="B1214">
            <v>3.88</v>
          </cell>
          <cell r="C1214">
            <v>4.55</v>
          </cell>
          <cell r="D1214">
            <v>4.68</v>
          </cell>
          <cell r="E1214">
            <v>5.23</v>
          </cell>
          <cell r="F1214">
            <v>5.62</v>
          </cell>
          <cell r="G1214">
            <v>5.42</v>
          </cell>
          <cell r="H1214">
            <v>-0.249444548343777</v>
          </cell>
          <cell r="I1214">
            <v>5.7360404702055997E-3</v>
          </cell>
        </row>
        <row r="1215">
          <cell r="A1215" t="str">
            <v>TSPYL5</v>
          </cell>
          <cell r="B1215">
            <v>21.58</v>
          </cell>
          <cell r="C1215">
            <v>23.33</v>
          </cell>
          <cell r="D1215">
            <v>23.7</v>
          </cell>
          <cell r="E1215">
            <v>27.61</v>
          </cell>
          <cell r="F1215">
            <v>28.83</v>
          </cell>
          <cell r="G1215">
            <v>28.79</v>
          </cell>
          <cell r="H1215">
            <v>-0.24949896115548001</v>
          </cell>
          <cell r="I1215">
            <v>5.1599226090940004E-4</v>
          </cell>
        </row>
        <row r="1216">
          <cell r="A1216" t="str">
            <v>PSMD12</v>
          </cell>
          <cell r="B1216">
            <v>23.4</v>
          </cell>
          <cell r="C1216">
            <v>21.61</v>
          </cell>
          <cell r="D1216">
            <v>21.7</v>
          </cell>
          <cell r="E1216">
            <v>29.22</v>
          </cell>
          <cell r="F1216">
            <v>25.74</v>
          </cell>
          <cell r="G1216">
            <v>28.03</v>
          </cell>
          <cell r="H1216">
            <v>-0.24998465570310599</v>
          </cell>
          <cell r="I1216">
            <v>1.1292097375339E-3</v>
          </cell>
        </row>
        <row r="1217">
          <cell r="A1217" t="str">
            <v>TMED7</v>
          </cell>
          <cell r="B1217">
            <v>20.51</v>
          </cell>
          <cell r="C1217">
            <v>23.14</v>
          </cell>
          <cell r="D1217">
            <v>20.14</v>
          </cell>
          <cell r="E1217">
            <v>27.29</v>
          </cell>
          <cell r="F1217">
            <v>24.71</v>
          </cell>
          <cell r="G1217">
            <v>27.32</v>
          </cell>
          <cell r="H1217">
            <v>-0.25020316577272</v>
          </cell>
          <cell r="I1217">
            <v>1.5843383427945001E-3</v>
          </cell>
        </row>
        <row r="1218">
          <cell r="A1218" t="str">
            <v>ATP6V1C1</v>
          </cell>
          <cell r="B1218">
            <v>35.880000000000003</v>
          </cell>
          <cell r="C1218">
            <v>40.67</v>
          </cell>
          <cell r="D1218">
            <v>38.61</v>
          </cell>
          <cell r="E1218">
            <v>50.52</v>
          </cell>
          <cell r="F1218">
            <v>45.38</v>
          </cell>
          <cell r="G1218">
            <v>47.28</v>
          </cell>
          <cell r="H1218">
            <v>-0.25024087052327798</v>
          </cell>
          <cell r="I1218">
            <v>2.0626077387209999E-4</v>
          </cell>
        </row>
        <row r="1219">
          <cell r="A1219" t="str">
            <v>RAB22A</v>
          </cell>
          <cell r="B1219">
            <v>6.53</v>
          </cell>
          <cell r="C1219">
            <v>6.54</v>
          </cell>
          <cell r="D1219">
            <v>5.95</v>
          </cell>
          <cell r="E1219">
            <v>8.86</v>
          </cell>
          <cell r="F1219">
            <v>7.58</v>
          </cell>
          <cell r="G1219">
            <v>7.24</v>
          </cell>
          <cell r="H1219">
            <v>-0.250241106797083</v>
          </cell>
          <cell r="I1219">
            <v>5.4482117797535002E-3</v>
          </cell>
        </row>
        <row r="1220">
          <cell r="A1220" t="str">
            <v>CTNNB1</v>
          </cell>
          <cell r="B1220">
            <v>66.77</v>
          </cell>
          <cell r="C1220">
            <v>72.010000000000005</v>
          </cell>
          <cell r="D1220">
            <v>71.19</v>
          </cell>
          <cell r="E1220">
            <v>85.27</v>
          </cell>
          <cell r="F1220">
            <v>84.15</v>
          </cell>
          <cell r="G1220">
            <v>91.44</v>
          </cell>
          <cell r="H1220">
            <v>-0.25026586581892002</v>
          </cell>
          <cell r="I1220">
            <v>1.259715049821E-4</v>
          </cell>
        </row>
        <row r="1221">
          <cell r="A1221" t="str">
            <v>LNPEP</v>
          </cell>
          <cell r="B1221">
            <v>7.07</v>
          </cell>
          <cell r="C1221">
            <v>8.91</v>
          </cell>
          <cell r="D1221">
            <v>7.66</v>
          </cell>
          <cell r="E1221">
            <v>10.93</v>
          </cell>
          <cell r="F1221">
            <v>9.52</v>
          </cell>
          <cell r="G1221">
            <v>9.02</v>
          </cell>
          <cell r="H1221">
            <v>-0.25176879558377202</v>
          </cell>
          <cell r="I1221">
            <v>5.3157623254654002E-3</v>
          </cell>
        </row>
        <row r="1222">
          <cell r="A1222" t="str">
            <v>GALNT10</v>
          </cell>
          <cell r="B1222">
            <v>9.1</v>
          </cell>
          <cell r="C1222">
            <v>9.36</v>
          </cell>
          <cell r="D1222">
            <v>9.0399999999999991</v>
          </cell>
          <cell r="E1222">
            <v>11.57</v>
          </cell>
          <cell r="F1222">
            <v>11.24</v>
          </cell>
          <cell r="G1222">
            <v>11.43</v>
          </cell>
          <cell r="H1222">
            <v>-0.25216015852326401</v>
          </cell>
          <cell r="I1222">
            <v>1.1583044920632001E-3</v>
          </cell>
        </row>
        <row r="1223">
          <cell r="A1223" t="str">
            <v>WASL</v>
          </cell>
          <cell r="B1223">
            <v>17.62</v>
          </cell>
          <cell r="C1223">
            <v>20.100000000000001</v>
          </cell>
          <cell r="D1223">
            <v>18.13</v>
          </cell>
          <cell r="E1223">
            <v>26.16</v>
          </cell>
          <cell r="F1223">
            <v>21.12</v>
          </cell>
          <cell r="G1223">
            <v>22.32</v>
          </cell>
          <cell r="H1223">
            <v>-0.25228951930909499</v>
          </cell>
          <cell r="I1223">
            <v>3.5954086835693001E-3</v>
          </cell>
        </row>
        <row r="1224">
          <cell r="A1224" t="str">
            <v>MARCHF7</v>
          </cell>
          <cell r="B1224">
            <v>27.5</v>
          </cell>
          <cell r="C1224">
            <v>28.67</v>
          </cell>
          <cell r="D1224">
            <v>25.64</v>
          </cell>
          <cell r="E1224">
            <v>38</v>
          </cell>
          <cell r="F1224">
            <v>31.92</v>
          </cell>
          <cell r="G1224">
            <v>33.770000000000003</v>
          </cell>
          <cell r="H1224">
            <v>-0.25281121107402099</v>
          </cell>
          <cell r="I1224">
            <v>1.4744139518409001E-3</v>
          </cell>
        </row>
        <row r="1225">
          <cell r="A1225" t="str">
            <v>DCAF12</v>
          </cell>
          <cell r="B1225">
            <v>13.8</v>
          </cell>
          <cell r="C1225">
            <v>14.9</v>
          </cell>
          <cell r="D1225">
            <v>13.49</v>
          </cell>
          <cell r="E1225">
            <v>19.07</v>
          </cell>
          <cell r="F1225">
            <v>17.02</v>
          </cell>
          <cell r="G1225">
            <v>16.53</v>
          </cell>
          <cell r="H1225">
            <v>-0.25311069121423002</v>
          </cell>
          <cell r="I1225">
            <v>3.2550001635491001E-3</v>
          </cell>
        </row>
        <row r="1226">
          <cell r="A1226" t="str">
            <v>TSC1</v>
          </cell>
          <cell r="B1226">
            <v>6.78</v>
          </cell>
          <cell r="C1226">
            <v>8.27</v>
          </cell>
          <cell r="D1226">
            <v>8.39</v>
          </cell>
          <cell r="E1226">
            <v>9.6300000000000008</v>
          </cell>
          <cell r="F1226">
            <v>9.5299999999999994</v>
          </cell>
          <cell r="G1226">
            <v>10</v>
          </cell>
          <cell r="H1226">
            <v>-0.253151506077264</v>
          </cell>
          <cell r="I1226">
            <v>3.7353517244428998E-3</v>
          </cell>
        </row>
        <row r="1227">
          <cell r="A1227" t="str">
            <v>COIL</v>
          </cell>
          <cell r="B1227">
            <v>20.440000000000001</v>
          </cell>
          <cell r="C1227">
            <v>21.08</v>
          </cell>
          <cell r="D1227">
            <v>19.98</v>
          </cell>
          <cell r="E1227">
            <v>27.13</v>
          </cell>
          <cell r="F1227">
            <v>24.59</v>
          </cell>
          <cell r="G1227">
            <v>25.05</v>
          </cell>
          <cell r="H1227">
            <v>-0.25399573809289</v>
          </cell>
          <cell r="I1227">
            <v>1.7535389319348999E-3</v>
          </cell>
        </row>
        <row r="1228">
          <cell r="A1228" t="str">
            <v>TACC2</v>
          </cell>
          <cell r="B1228">
            <v>15.79</v>
          </cell>
          <cell r="C1228">
            <v>15.42</v>
          </cell>
          <cell r="D1228">
            <v>15.63</v>
          </cell>
          <cell r="E1228">
            <v>19.46</v>
          </cell>
          <cell r="F1228">
            <v>19.89</v>
          </cell>
          <cell r="G1228">
            <v>19.100000000000001</v>
          </cell>
          <cell r="H1228">
            <v>-0.25432249202845503</v>
          </cell>
          <cell r="I1228">
            <v>1.0347928199012E-3</v>
          </cell>
        </row>
        <row r="1229">
          <cell r="A1229" t="str">
            <v>ATXN1L</v>
          </cell>
          <cell r="B1229">
            <v>8.66</v>
          </cell>
          <cell r="C1229">
            <v>11.05</v>
          </cell>
          <cell r="D1229">
            <v>10.82</v>
          </cell>
          <cell r="E1229">
            <v>12.53</v>
          </cell>
          <cell r="F1229">
            <v>12.53</v>
          </cell>
          <cell r="G1229">
            <v>12.97</v>
          </cell>
          <cell r="H1229">
            <v>-0.25453014401393598</v>
          </cell>
          <cell r="I1229">
            <v>4.0161078188162003E-3</v>
          </cell>
        </row>
        <row r="1230">
          <cell r="A1230" t="str">
            <v>LOC102724250</v>
          </cell>
          <cell r="B1230">
            <v>8.93</v>
          </cell>
          <cell r="C1230">
            <v>9.1</v>
          </cell>
          <cell r="D1230">
            <v>8.02</v>
          </cell>
          <cell r="E1230">
            <v>11.11</v>
          </cell>
          <cell r="F1230">
            <v>10.73</v>
          </cell>
          <cell r="G1230">
            <v>10.73</v>
          </cell>
          <cell r="H1230">
            <v>-0.25457007095545697</v>
          </cell>
          <cell r="I1230">
            <v>4.6125218459570003E-3</v>
          </cell>
        </row>
        <row r="1231">
          <cell r="A1231" t="str">
            <v>RPS6KB1</v>
          </cell>
          <cell r="B1231">
            <v>11.51</v>
          </cell>
          <cell r="C1231">
            <v>17.28</v>
          </cell>
          <cell r="D1231">
            <v>14.53</v>
          </cell>
          <cell r="E1231">
            <v>20.36</v>
          </cell>
          <cell r="F1231">
            <v>17.670000000000002</v>
          </cell>
          <cell r="G1231">
            <v>20.6</v>
          </cell>
          <cell r="H1231">
            <v>-0.254928162709325</v>
          </cell>
          <cell r="I1231">
            <v>3.3889807764518002E-3</v>
          </cell>
        </row>
        <row r="1232">
          <cell r="A1232" t="str">
            <v>XPO4</v>
          </cell>
          <cell r="B1232">
            <v>5.72</v>
          </cell>
          <cell r="C1232">
            <v>6.82</v>
          </cell>
          <cell r="D1232">
            <v>6.76</v>
          </cell>
          <cell r="E1232">
            <v>8.5</v>
          </cell>
          <cell r="F1232">
            <v>7.4</v>
          </cell>
          <cell r="G1232">
            <v>8.0299999999999994</v>
          </cell>
          <cell r="H1232">
            <v>-0.254948318082106</v>
          </cell>
          <cell r="I1232">
            <v>4.3407930386186004E-3</v>
          </cell>
        </row>
        <row r="1233">
          <cell r="A1233" t="str">
            <v>NSF</v>
          </cell>
          <cell r="B1233">
            <v>26.01</v>
          </cell>
          <cell r="C1233">
            <v>27.11</v>
          </cell>
          <cell r="D1233">
            <v>27.68</v>
          </cell>
          <cell r="E1233">
            <v>34.22</v>
          </cell>
          <cell r="F1233">
            <v>33.69</v>
          </cell>
          <cell r="G1233">
            <v>32.97</v>
          </cell>
          <cell r="H1233">
            <v>-0.25567256713268</v>
          </cell>
          <cell r="I1233">
            <v>1.592760846939E-4</v>
          </cell>
        </row>
        <row r="1234">
          <cell r="A1234" t="str">
            <v>SPCS3</v>
          </cell>
          <cell r="B1234">
            <v>26.37</v>
          </cell>
          <cell r="C1234">
            <v>27.63</v>
          </cell>
          <cell r="D1234">
            <v>26.79</v>
          </cell>
          <cell r="E1234">
            <v>38.11</v>
          </cell>
          <cell r="F1234">
            <v>31.14</v>
          </cell>
          <cell r="G1234">
            <v>31.71</v>
          </cell>
          <cell r="H1234">
            <v>-0.255892964798066</v>
          </cell>
          <cell r="I1234">
            <v>1.3104793266597999E-3</v>
          </cell>
        </row>
        <row r="1235">
          <cell r="A1235" t="str">
            <v>ZNF131</v>
          </cell>
          <cell r="B1235">
            <v>15.18</v>
          </cell>
          <cell r="C1235">
            <v>14.65</v>
          </cell>
          <cell r="D1235">
            <v>14.39</v>
          </cell>
          <cell r="E1235">
            <v>18.690000000000001</v>
          </cell>
          <cell r="F1235">
            <v>17.940000000000001</v>
          </cell>
          <cell r="G1235">
            <v>18.600000000000001</v>
          </cell>
          <cell r="H1235">
            <v>-0.25629295996357498</v>
          </cell>
          <cell r="I1235">
            <v>1.8989129698134999E-3</v>
          </cell>
        </row>
        <row r="1236">
          <cell r="A1236" t="str">
            <v>PDP2</v>
          </cell>
          <cell r="B1236">
            <v>7.27</v>
          </cell>
          <cell r="C1236">
            <v>9.06</v>
          </cell>
          <cell r="D1236">
            <v>7.81</v>
          </cell>
          <cell r="E1236">
            <v>10.78</v>
          </cell>
          <cell r="F1236">
            <v>9.32</v>
          </cell>
          <cell r="G1236">
            <v>10.039999999999999</v>
          </cell>
          <cell r="H1236">
            <v>-0.25654614493530098</v>
          </cell>
          <cell r="I1236">
            <v>5.0599563002441004E-3</v>
          </cell>
        </row>
        <row r="1237">
          <cell r="A1237" t="str">
            <v>ZKSCAN5</v>
          </cell>
          <cell r="B1237">
            <v>10.54</v>
          </cell>
          <cell r="C1237">
            <v>9.9499999999999993</v>
          </cell>
          <cell r="D1237">
            <v>9.7899999999999991</v>
          </cell>
          <cell r="E1237">
            <v>12.62</v>
          </cell>
          <cell r="F1237">
            <v>12.37</v>
          </cell>
          <cell r="G1237">
            <v>12.56</v>
          </cell>
          <cell r="H1237">
            <v>-0.25797104212481697</v>
          </cell>
          <cell r="I1237">
            <v>2.5400848443205E-3</v>
          </cell>
        </row>
        <row r="1238">
          <cell r="A1238" t="str">
            <v>RAB5B</v>
          </cell>
          <cell r="B1238">
            <v>28.64</v>
          </cell>
          <cell r="C1238">
            <v>32.79</v>
          </cell>
          <cell r="D1238">
            <v>30.78</v>
          </cell>
          <cell r="E1238">
            <v>39.67</v>
          </cell>
          <cell r="F1238">
            <v>38.51</v>
          </cell>
          <cell r="G1238">
            <v>36.67</v>
          </cell>
          <cell r="H1238">
            <v>-0.258193289595745</v>
          </cell>
          <cell r="I1238">
            <v>4.2945546047530001E-4</v>
          </cell>
        </row>
        <row r="1239">
          <cell r="A1239" t="str">
            <v>SP3</v>
          </cell>
          <cell r="B1239">
            <v>20.76</v>
          </cell>
          <cell r="C1239">
            <v>21.38</v>
          </cell>
          <cell r="D1239">
            <v>21.09</v>
          </cell>
          <cell r="E1239">
            <v>28.54</v>
          </cell>
          <cell r="F1239">
            <v>24.84</v>
          </cell>
          <cell r="G1239">
            <v>25.05</v>
          </cell>
          <cell r="H1239">
            <v>-0.25878107347768597</v>
          </cell>
          <cell r="I1239">
            <v>2.140671738014E-4</v>
          </cell>
        </row>
        <row r="1240">
          <cell r="A1240" t="str">
            <v>SLC25A13</v>
          </cell>
          <cell r="B1240">
            <v>35.96</v>
          </cell>
          <cell r="C1240">
            <v>36.18</v>
          </cell>
          <cell r="D1240">
            <v>34.200000000000003</v>
          </cell>
          <cell r="E1240">
            <v>47.66</v>
          </cell>
          <cell r="F1240">
            <v>42.79</v>
          </cell>
          <cell r="G1240">
            <v>42.41</v>
          </cell>
          <cell r="H1240">
            <v>-0.25915439869474299</v>
          </cell>
          <cell r="I1240">
            <v>3.314702689791E-4</v>
          </cell>
        </row>
        <row r="1241">
          <cell r="A1241" t="str">
            <v>CREBL2</v>
          </cell>
          <cell r="B1241">
            <v>21.22</v>
          </cell>
          <cell r="C1241">
            <v>21.92</v>
          </cell>
          <cell r="D1241">
            <v>21.05</v>
          </cell>
          <cell r="E1241">
            <v>28.29</v>
          </cell>
          <cell r="F1241">
            <v>25.36</v>
          </cell>
          <cell r="G1241">
            <v>26.75</v>
          </cell>
          <cell r="H1241">
            <v>-0.25976476919948999</v>
          </cell>
          <cell r="I1241">
            <v>4.1601966638130002E-4</v>
          </cell>
        </row>
        <row r="1242">
          <cell r="A1242" t="str">
            <v>RBM12</v>
          </cell>
          <cell r="B1242">
            <v>20.309999999999999</v>
          </cell>
          <cell r="C1242">
            <v>24.26</v>
          </cell>
          <cell r="D1242">
            <v>22.91</v>
          </cell>
          <cell r="E1242">
            <v>28.1</v>
          </cell>
          <cell r="F1242">
            <v>27.94</v>
          </cell>
          <cell r="G1242">
            <v>28.37</v>
          </cell>
          <cell r="H1242">
            <v>-0.26020996906255001</v>
          </cell>
          <cell r="I1242">
            <v>3.1674591276989998E-4</v>
          </cell>
        </row>
        <row r="1243">
          <cell r="A1243" t="str">
            <v>MAP3K4</v>
          </cell>
          <cell r="B1243">
            <v>6.07</v>
          </cell>
          <cell r="C1243">
            <v>6.15</v>
          </cell>
          <cell r="D1243">
            <v>6.04</v>
          </cell>
          <cell r="E1243">
            <v>7.95</v>
          </cell>
          <cell r="F1243">
            <v>7.53</v>
          </cell>
          <cell r="G1243">
            <v>7.41</v>
          </cell>
          <cell r="H1243">
            <v>-0.260236017572548</v>
          </cell>
          <cell r="I1243">
            <v>4.2979955062158997E-3</v>
          </cell>
        </row>
        <row r="1244">
          <cell r="A1244" t="str">
            <v>PARP4</v>
          </cell>
          <cell r="B1244">
            <v>16.420000000000002</v>
          </cell>
          <cell r="C1244">
            <v>18.86</v>
          </cell>
          <cell r="D1244">
            <v>17.27</v>
          </cell>
          <cell r="E1244">
            <v>24.07</v>
          </cell>
          <cell r="F1244">
            <v>20.3</v>
          </cell>
          <cell r="G1244">
            <v>21.5</v>
          </cell>
          <cell r="H1244">
            <v>-0.26067052932456902</v>
          </cell>
          <cell r="I1244">
            <v>1.1506736599482001E-3</v>
          </cell>
        </row>
        <row r="1245">
          <cell r="A1245" t="str">
            <v>GNG12</v>
          </cell>
          <cell r="B1245">
            <v>41.71</v>
          </cell>
          <cell r="C1245">
            <v>48.01</v>
          </cell>
          <cell r="D1245">
            <v>42.15</v>
          </cell>
          <cell r="E1245">
            <v>60.43</v>
          </cell>
          <cell r="F1245">
            <v>52.4</v>
          </cell>
          <cell r="G1245">
            <v>52.42</v>
          </cell>
          <cell r="H1245">
            <v>-0.26071280472864899</v>
          </cell>
          <cell r="I1245">
            <v>5.2258277712219998E-4</v>
          </cell>
        </row>
        <row r="1246">
          <cell r="A1246" t="str">
            <v>NT5E</v>
          </cell>
          <cell r="B1246">
            <v>167.84</v>
          </cell>
          <cell r="C1246">
            <v>180.91</v>
          </cell>
          <cell r="D1246">
            <v>164.44</v>
          </cell>
          <cell r="E1246">
            <v>225.14</v>
          </cell>
          <cell r="F1246">
            <v>202.4</v>
          </cell>
          <cell r="G1246">
            <v>215.41</v>
          </cell>
          <cell r="H1246">
            <v>-0.26081979297456598</v>
          </cell>
          <cell r="I1246">
            <v>2.6159933757309898E-5</v>
          </cell>
        </row>
        <row r="1247">
          <cell r="A1247" t="str">
            <v>UBE2G1</v>
          </cell>
          <cell r="B1247">
            <v>23.9</v>
          </cell>
          <cell r="C1247">
            <v>25.83</v>
          </cell>
          <cell r="D1247">
            <v>25.37</v>
          </cell>
          <cell r="E1247">
            <v>34.28</v>
          </cell>
          <cell r="F1247">
            <v>29.8</v>
          </cell>
          <cell r="G1247">
            <v>30.05</v>
          </cell>
          <cell r="H1247">
            <v>-0.260928952499071</v>
          </cell>
          <cell r="I1247">
            <v>4.7833253468929998E-4</v>
          </cell>
        </row>
        <row r="1248">
          <cell r="A1248" t="str">
            <v>JAG1</v>
          </cell>
          <cell r="B1248">
            <v>14.04</v>
          </cell>
          <cell r="C1248">
            <v>18.059999999999999</v>
          </cell>
          <cell r="D1248">
            <v>15.4</v>
          </cell>
          <cell r="E1248">
            <v>19.57</v>
          </cell>
          <cell r="F1248">
            <v>19.670000000000002</v>
          </cell>
          <cell r="G1248">
            <v>20.2</v>
          </cell>
          <cell r="H1248">
            <v>-0.26095471947743798</v>
          </cell>
          <cell r="I1248">
            <v>2.1611496996176999E-3</v>
          </cell>
        </row>
        <row r="1249">
          <cell r="A1249" t="str">
            <v>TMEM131</v>
          </cell>
          <cell r="B1249">
            <v>12.65</v>
          </cell>
          <cell r="C1249">
            <v>15.84</v>
          </cell>
          <cell r="D1249">
            <v>13.92</v>
          </cell>
          <cell r="E1249">
            <v>18.420000000000002</v>
          </cell>
          <cell r="F1249">
            <v>17.739999999999998</v>
          </cell>
          <cell r="G1249">
            <v>16.97</v>
          </cell>
          <cell r="H1249">
            <v>-0.26106829445552099</v>
          </cell>
          <cell r="I1249">
            <v>1.4225116141852001E-3</v>
          </cell>
        </row>
        <row r="1250">
          <cell r="A1250" t="str">
            <v>SFMBT1</v>
          </cell>
          <cell r="B1250">
            <v>6.98</v>
          </cell>
          <cell r="C1250">
            <v>8.25</v>
          </cell>
          <cell r="D1250">
            <v>8.57</v>
          </cell>
          <cell r="E1250">
            <v>9.59</v>
          </cell>
          <cell r="F1250">
            <v>9.43</v>
          </cell>
          <cell r="G1250">
            <v>9.41</v>
          </cell>
          <cell r="H1250">
            <v>-0.261783305836432</v>
          </cell>
          <cell r="I1250">
            <v>2.1046504751053999E-3</v>
          </cell>
        </row>
        <row r="1251">
          <cell r="A1251" t="str">
            <v>RTL6</v>
          </cell>
          <cell r="B1251">
            <v>6.25</v>
          </cell>
          <cell r="C1251">
            <v>7.26</v>
          </cell>
          <cell r="D1251">
            <v>6.73</v>
          </cell>
          <cell r="E1251">
            <v>8.2100000000000009</v>
          </cell>
          <cell r="F1251">
            <v>9.06</v>
          </cell>
          <cell r="G1251">
            <v>8.09</v>
          </cell>
          <cell r="H1251">
            <v>-0.26189561161582098</v>
          </cell>
          <cell r="I1251">
            <v>5.7417651955103E-3</v>
          </cell>
        </row>
        <row r="1252">
          <cell r="A1252" t="str">
            <v>ASXL2</v>
          </cell>
          <cell r="B1252">
            <v>4.26</v>
          </cell>
          <cell r="C1252">
            <v>5.58</v>
          </cell>
          <cell r="D1252">
            <v>5.21</v>
          </cell>
          <cell r="E1252">
            <v>6.68</v>
          </cell>
          <cell r="F1252">
            <v>6.06</v>
          </cell>
          <cell r="G1252">
            <v>6.08</v>
          </cell>
          <cell r="H1252">
            <v>-0.262134644898877</v>
          </cell>
          <cell r="I1252">
            <v>5.0768191942272001E-3</v>
          </cell>
        </row>
        <row r="1253">
          <cell r="A1253" t="str">
            <v>SEC23A</v>
          </cell>
          <cell r="B1253">
            <v>34.229999999999997</v>
          </cell>
          <cell r="C1253">
            <v>37.53</v>
          </cell>
          <cell r="D1253">
            <v>38.22</v>
          </cell>
          <cell r="E1253">
            <v>46.77</v>
          </cell>
          <cell r="F1253">
            <v>45.11</v>
          </cell>
          <cell r="G1253">
            <v>45.93</v>
          </cell>
          <cell r="H1253">
            <v>-0.26215846582619201</v>
          </cell>
          <cell r="I1253">
            <v>9.0485798359372303E-5</v>
          </cell>
        </row>
        <row r="1254">
          <cell r="A1254" t="str">
            <v>IFNAR1</v>
          </cell>
          <cell r="B1254">
            <v>8.6300000000000008</v>
          </cell>
          <cell r="C1254">
            <v>9.6</v>
          </cell>
          <cell r="D1254">
            <v>9.36</v>
          </cell>
          <cell r="E1254">
            <v>12.65</v>
          </cell>
          <cell r="F1254">
            <v>10.48</v>
          </cell>
          <cell r="G1254">
            <v>10.93</v>
          </cell>
          <cell r="H1254">
            <v>-0.26241534530406002</v>
          </cell>
          <cell r="I1254">
            <v>2.6039663391325E-3</v>
          </cell>
        </row>
        <row r="1255">
          <cell r="A1255" t="str">
            <v>F2RL1</v>
          </cell>
          <cell r="B1255">
            <v>109.16</v>
          </cell>
          <cell r="C1255">
            <v>122.74</v>
          </cell>
          <cell r="D1255">
            <v>111.2</v>
          </cell>
          <cell r="E1255">
            <v>145.08000000000001</v>
          </cell>
          <cell r="F1255">
            <v>143.43</v>
          </cell>
          <cell r="G1255">
            <v>141.86000000000001</v>
          </cell>
          <cell r="H1255">
            <v>-0.26257764259585398</v>
          </cell>
          <cell r="I1255">
            <v>2.29675711516458E-5</v>
          </cell>
        </row>
        <row r="1256">
          <cell r="A1256" t="str">
            <v>TRAK2</v>
          </cell>
          <cell r="B1256">
            <v>8.9700000000000006</v>
          </cell>
          <cell r="C1256">
            <v>11.66</v>
          </cell>
          <cell r="D1256">
            <v>10.51</v>
          </cell>
          <cell r="E1256">
            <v>13.97</v>
          </cell>
          <cell r="F1256">
            <v>12.55</v>
          </cell>
          <cell r="G1256">
            <v>12.51</v>
          </cell>
          <cell r="H1256">
            <v>-0.26325539748585702</v>
          </cell>
          <cell r="I1256">
            <v>4.0823243954565E-3</v>
          </cell>
        </row>
        <row r="1257">
          <cell r="A1257" t="str">
            <v>MFSD14A</v>
          </cell>
          <cell r="B1257">
            <v>22.64</v>
          </cell>
          <cell r="C1257">
            <v>22.51</v>
          </cell>
          <cell r="D1257">
            <v>22.32</v>
          </cell>
          <cell r="E1257">
            <v>29.57</v>
          </cell>
          <cell r="F1257">
            <v>27.62</v>
          </cell>
          <cell r="G1257">
            <v>27.7</v>
          </cell>
          <cell r="H1257">
            <v>-0.26354131356607102</v>
          </cell>
          <cell r="I1257">
            <v>6.0435137381980003E-4</v>
          </cell>
        </row>
        <row r="1258">
          <cell r="A1258" t="str">
            <v>COMMD2</v>
          </cell>
          <cell r="B1258">
            <v>11.77</v>
          </cell>
          <cell r="C1258">
            <v>12.33</v>
          </cell>
          <cell r="D1258">
            <v>11.6</v>
          </cell>
          <cell r="E1258">
            <v>16.16</v>
          </cell>
          <cell r="F1258">
            <v>13.69</v>
          </cell>
          <cell r="G1258">
            <v>15</v>
          </cell>
          <cell r="H1258">
            <v>-0.263757542163088</v>
          </cell>
          <cell r="I1258">
            <v>3.0932039633072999E-3</v>
          </cell>
        </row>
        <row r="1259">
          <cell r="A1259" t="str">
            <v>CCAR1</v>
          </cell>
          <cell r="B1259">
            <v>15.48</v>
          </cell>
          <cell r="C1259">
            <v>18.239999999999998</v>
          </cell>
          <cell r="D1259">
            <v>15.99</v>
          </cell>
          <cell r="E1259">
            <v>22.19</v>
          </cell>
          <cell r="F1259">
            <v>19.98</v>
          </cell>
          <cell r="G1259">
            <v>20.21</v>
          </cell>
          <cell r="H1259">
            <v>-0.26408835383641499</v>
          </cell>
          <cell r="I1259">
            <v>1.0605610686714E-3</v>
          </cell>
        </row>
        <row r="1260">
          <cell r="A1260" t="str">
            <v>ANKRD40</v>
          </cell>
          <cell r="B1260">
            <v>21.23</v>
          </cell>
          <cell r="C1260">
            <v>23.87</v>
          </cell>
          <cell r="D1260">
            <v>22.03</v>
          </cell>
          <cell r="E1260">
            <v>30.16</v>
          </cell>
          <cell r="F1260">
            <v>27.81</v>
          </cell>
          <cell r="G1260">
            <v>26.39</v>
          </cell>
          <cell r="H1260">
            <v>-0.26449565946925402</v>
          </cell>
          <cell r="I1260">
            <v>4.4680340810179998E-4</v>
          </cell>
        </row>
        <row r="1261">
          <cell r="A1261" t="str">
            <v>CCPG1</v>
          </cell>
          <cell r="B1261">
            <v>9.65</v>
          </cell>
          <cell r="C1261">
            <v>9.39</v>
          </cell>
          <cell r="D1261">
            <v>9.23</v>
          </cell>
          <cell r="E1261">
            <v>13.25</v>
          </cell>
          <cell r="F1261">
            <v>11.19</v>
          </cell>
          <cell r="G1261">
            <v>11.61</v>
          </cell>
          <cell r="H1261">
            <v>-0.26452519478799702</v>
          </cell>
          <cell r="I1261">
            <v>4.0945713137992001E-3</v>
          </cell>
        </row>
        <row r="1262">
          <cell r="A1262" t="str">
            <v>TMEM19</v>
          </cell>
          <cell r="B1262">
            <v>8.76</v>
          </cell>
          <cell r="C1262">
            <v>8.6999999999999993</v>
          </cell>
          <cell r="D1262">
            <v>7.58</v>
          </cell>
          <cell r="E1262">
            <v>11.42</v>
          </cell>
          <cell r="F1262">
            <v>9.59</v>
          </cell>
          <cell r="G1262">
            <v>10.46</v>
          </cell>
          <cell r="H1262">
            <v>-0.26466698466593602</v>
          </cell>
          <cell r="I1262">
            <v>4.5282404691658002E-3</v>
          </cell>
        </row>
        <row r="1263">
          <cell r="A1263" t="str">
            <v>ZHX1</v>
          </cell>
          <cell r="B1263">
            <v>10.47</v>
          </cell>
          <cell r="C1263">
            <v>11.51</v>
          </cell>
          <cell r="D1263">
            <v>11.61</v>
          </cell>
          <cell r="E1263">
            <v>15.4</v>
          </cell>
          <cell r="F1263">
            <v>13.21</v>
          </cell>
          <cell r="G1263">
            <v>13.61</v>
          </cell>
          <cell r="H1263">
            <v>-0.26560184921305302</v>
          </cell>
          <cell r="I1263">
            <v>1.9005929376425001E-3</v>
          </cell>
        </row>
        <row r="1264">
          <cell r="A1264" t="str">
            <v>PURB</v>
          </cell>
          <cell r="B1264">
            <v>8.07</v>
          </cell>
          <cell r="C1264">
            <v>9.44</v>
          </cell>
          <cell r="D1264">
            <v>8.7100000000000009</v>
          </cell>
          <cell r="E1264">
            <v>12.08</v>
          </cell>
          <cell r="F1264">
            <v>10.36</v>
          </cell>
          <cell r="G1264">
            <v>10.53</v>
          </cell>
          <cell r="H1264">
            <v>-0.266222326929272</v>
          </cell>
          <cell r="I1264">
            <v>1.2230711112965001E-3</v>
          </cell>
        </row>
        <row r="1265">
          <cell r="A1265" t="str">
            <v>TBC1D13</v>
          </cell>
          <cell r="B1265">
            <v>12.32</v>
          </cell>
          <cell r="C1265">
            <v>14.32</v>
          </cell>
          <cell r="D1265">
            <v>13.07</v>
          </cell>
          <cell r="E1265">
            <v>15.78</v>
          </cell>
          <cell r="F1265">
            <v>17.2</v>
          </cell>
          <cell r="G1265">
            <v>16.95</v>
          </cell>
          <cell r="H1265">
            <v>-0.26636430399342598</v>
          </cell>
          <cell r="I1265">
            <v>2.2374805183764E-3</v>
          </cell>
        </row>
        <row r="1266">
          <cell r="A1266" t="str">
            <v>AEBP2</v>
          </cell>
          <cell r="B1266">
            <v>13.69</v>
          </cell>
          <cell r="C1266">
            <v>14.55</v>
          </cell>
          <cell r="D1266">
            <v>13.52</v>
          </cell>
          <cell r="E1266">
            <v>17.88</v>
          </cell>
          <cell r="F1266">
            <v>15.73</v>
          </cell>
          <cell r="G1266">
            <v>15.83</v>
          </cell>
          <cell r="H1266">
            <v>-0.26664348079862898</v>
          </cell>
          <cell r="I1266">
            <v>4.8770660770901001E-3</v>
          </cell>
        </row>
        <row r="1267">
          <cell r="A1267" t="str">
            <v>CORO1B</v>
          </cell>
          <cell r="B1267">
            <v>24.46</v>
          </cell>
          <cell r="C1267">
            <v>22.88</v>
          </cell>
          <cell r="D1267">
            <v>24.49</v>
          </cell>
          <cell r="E1267">
            <v>28.4</v>
          </cell>
          <cell r="F1267">
            <v>31.77</v>
          </cell>
          <cell r="G1267">
            <v>30.3</v>
          </cell>
          <cell r="H1267">
            <v>-0.26718640962260998</v>
          </cell>
          <cell r="I1267">
            <v>5.033234424325E-4</v>
          </cell>
        </row>
        <row r="1268">
          <cell r="A1268" t="str">
            <v>ZC3H7A</v>
          </cell>
          <cell r="B1268">
            <v>11.22</v>
          </cell>
          <cell r="C1268">
            <v>12.5</v>
          </cell>
          <cell r="D1268">
            <v>10.99</v>
          </cell>
          <cell r="E1268">
            <v>15.01</v>
          </cell>
          <cell r="F1268">
            <v>13.79</v>
          </cell>
          <cell r="G1268">
            <v>14.94</v>
          </cell>
          <cell r="H1268">
            <v>-0.267583173084875</v>
          </cell>
          <cell r="I1268">
            <v>2.3655731390296001E-3</v>
          </cell>
        </row>
        <row r="1269">
          <cell r="A1269" t="str">
            <v>SMIM10L1</v>
          </cell>
          <cell r="B1269">
            <v>7.78</v>
          </cell>
          <cell r="C1269">
            <v>8.01</v>
          </cell>
          <cell r="D1269">
            <v>7.81</v>
          </cell>
          <cell r="E1269">
            <v>10.93</v>
          </cell>
          <cell r="F1269">
            <v>9.34</v>
          </cell>
          <cell r="G1269">
            <v>9.4499999999999993</v>
          </cell>
          <cell r="H1269">
            <v>-0.267696748724151</v>
          </cell>
          <cell r="I1269">
            <v>3.6759053122533002E-3</v>
          </cell>
        </row>
        <row r="1270">
          <cell r="A1270" t="str">
            <v>SH2B3</v>
          </cell>
          <cell r="B1270">
            <v>35.450000000000003</v>
          </cell>
          <cell r="C1270">
            <v>36.74</v>
          </cell>
          <cell r="D1270">
            <v>35.06</v>
          </cell>
          <cell r="E1270">
            <v>48.91</v>
          </cell>
          <cell r="F1270">
            <v>42.8</v>
          </cell>
          <cell r="G1270">
            <v>43.24</v>
          </cell>
          <cell r="H1270">
            <v>-0.26775584617149201</v>
          </cell>
          <cell r="I1270">
            <v>7.6237852952785207E-5</v>
          </cell>
        </row>
        <row r="1271">
          <cell r="A1271" t="str">
            <v>MCCC2</v>
          </cell>
          <cell r="B1271">
            <v>29.35</v>
          </cell>
          <cell r="C1271">
            <v>30.62</v>
          </cell>
          <cell r="D1271">
            <v>28.27</v>
          </cell>
          <cell r="E1271">
            <v>40.07</v>
          </cell>
          <cell r="F1271">
            <v>35.21</v>
          </cell>
          <cell r="G1271">
            <v>35.53</v>
          </cell>
          <cell r="H1271">
            <v>-0.26822237834541601</v>
          </cell>
          <cell r="I1271">
            <v>2.5980699360949997E-4</v>
          </cell>
        </row>
        <row r="1272">
          <cell r="A1272" t="str">
            <v>RNF13</v>
          </cell>
          <cell r="B1272">
            <v>21.33</v>
          </cell>
          <cell r="C1272">
            <v>20.7</v>
          </cell>
          <cell r="D1272">
            <v>19.71</v>
          </cell>
          <cell r="E1272">
            <v>27.22</v>
          </cell>
          <cell r="F1272">
            <v>24.26</v>
          </cell>
          <cell r="G1272">
            <v>26.33</v>
          </cell>
          <cell r="H1272">
            <v>-0.26876412294751401</v>
          </cell>
          <cell r="I1272">
            <v>1.6088684972630999E-3</v>
          </cell>
        </row>
        <row r="1273">
          <cell r="A1273" t="str">
            <v>CDK13</v>
          </cell>
          <cell r="B1273">
            <v>5.5</v>
          </cell>
          <cell r="C1273">
            <v>5.28</v>
          </cell>
          <cell r="D1273">
            <v>5.41</v>
          </cell>
          <cell r="E1273">
            <v>7.14</v>
          </cell>
          <cell r="F1273">
            <v>6.16</v>
          </cell>
          <cell r="G1273">
            <v>6.99</v>
          </cell>
          <cell r="H1273">
            <v>-0.26906867935902601</v>
          </cell>
          <cell r="I1273">
            <v>4.3439210908629003E-3</v>
          </cell>
        </row>
        <row r="1274">
          <cell r="A1274" t="str">
            <v>PPFIBP1</v>
          </cell>
          <cell r="B1274">
            <v>23.69</v>
          </cell>
          <cell r="C1274">
            <v>31.05</v>
          </cell>
          <cell r="D1274">
            <v>28.75</v>
          </cell>
          <cell r="E1274">
            <v>36.619999999999997</v>
          </cell>
          <cell r="F1274">
            <v>34.75</v>
          </cell>
          <cell r="G1274">
            <v>33.56</v>
          </cell>
          <cell r="H1274">
            <v>-0.26933246031074698</v>
          </cell>
          <cell r="I1274">
            <v>7.0437606746850002E-4</v>
          </cell>
        </row>
        <row r="1275">
          <cell r="A1275" t="str">
            <v>TRAPPC8</v>
          </cell>
          <cell r="B1275">
            <v>10.53</v>
          </cell>
          <cell r="C1275">
            <v>10.19</v>
          </cell>
          <cell r="D1275">
            <v>9.9</v>
          </cell>
          <cell r="E1275">
            <v>14.39</v>
          </cell>
          <cell r="F1275">
            <v>11.94</v>
          </cell>
          <cell r="G1275">
            <v>12.27</v>
          </cell>
          <cell r="H1275">
            <v>-0.26945733154593199</v>
          </cell>
          <cell r="I1275">
            <v>1.7744593687953E-3</v>
          </cell>
        </row>
        <row r="1276">
          <cell r="A1276" t="str">
            <v>TOR1AIP1</v>
          </cell>
          <cell r="B1276">
            <v>12.08</v>
          </cell>
          <cell r="C1276">
            <v>11.59</v>
          </cell>
          <cell r="D1276">
            <v>11.25</v>
          </cell>
          <cell r="E1276">
            <v>16.93</v>
          </cell>
          <cell r="F1276">
            <v>13.64</v>
          </cell>
          <cell r="G1276">
            <v>13.55</v>
          </cell>
          <cell r="H1276">
            <v>-0.27035300867321899</v>
          </cell>
          <cell r="I1276">
            <v>5.6237063159302004E-3</v>
          </cell>
        </row>
        <row r="1277">
          <cell r="A1277" t="str">
            <v>SLC38A1</v>
          </cell>
          <cell r="B1277">
            <v>13.5</v>
          </cell>
          <cell r="C1277">
            <v>17.670000000000002</v>
          </cell>
          <cell r="D1277">
            <v>16.670000000000002</v>
          </cell>
          <cell r="E1277">
            <v>21.08</v>
          </cell>
          <cell r="F1277">
            <v>19.350000000000001</v>
          </cell>
          <cell r="G1277">
            <v>19.579999999999998</v>
          </cell>
          <cell r="H1277">
            <v>-0.27049182789724302</v>
          </cell>
          <cell r="I1277">
            <v>1.1846191088899999E-3</v>
          </cell>
        </row>
        <row r="1278">
          <cell r="A1278" t="str">
            <v>RRP36</v>
          </cell>
          <cell r="B1278">
            <v>56.13</v>
          </cell>
          <cell r="C1278">
            <v>49.06</v>
          </cell>
          <cell r="D1278">
            <v>52.36</v>
          </cell>
          <cell r="E1278">
            <v>74.5</v>
          </cell>
          <cell r="F1278">
            <v>59.67</v>
          </cell>
          <cell r="G1278">
            <v>65.53</v>
          </cell>
          <cell r="H1278">
            <v>-0.270563504395542</v>
          </cell>
          <cell r="I1278">
            <v>4.2240603108908998E-3</v>
          </cell>
        </row>
        <row r="1279">
          <cell r="A1279" t="str">
            <v>UBE2J1</v>
          </cell>
          <cell r="B1279">
            <v>18.850000000000001</v>
          </cell>
          <cell r="C1279">
            <v>17.510000000000002</v>
          </cell>
          <cell r="D1279">
            <v>17.48</v>
          </cell>
          <cell r="E1279">
            <v>24.66</v>
          </cell>
          <cell r="F1279">
            <v>21.57</v>
          </cell>
          <cell r="G1279">
            <v>22.17</v>
          </cell>
          <cell r="H1279">
            <v>-0.271025460718744</v>
          </cell>
          <cell r="I1279">
            <v>5.0582037387200001E-4</v>
          </cell>
        </row>
        <row r="1280">
          <cell r="A1280" t="str">
            <v>RETSAT</v>
          </cell>
          <cell r="B1280">
            <v>18.13</v>
          </cell>
          <cell r="C1280">
            <v>19.72</v>
          </cell>
          <cell r="D1280">
            <v>20.53</v>
          </cell>
          <cell r="E1280">
            <v>23.2</v>
          </cell>
          <cell r="F1280">
            <v>24.68</v>
          </cell>
          <cell r="G1280">
            <v>25.74</v>
          </cell>
          <cell r="H1280">
            <v>-0.27113708029297301</v>
          </cell>
          <cell r="I1280">
            <v>1.3848192922455999E-3</v>
          </cell>
        </row>
        <row r="1281">
          <cell r="A1281" t="str">
            <v>ORAI2</v>
          </cell>
          <cell r="B1281">
            <v>5.09</v>
          </cell>
          <cell r="C1281">
            <v>5.63</v>
          </cell>
          <cell r="D1281">
            <v>5.69</v>
          </cell>
          <cell r="E1281">
            <v>6.64</v>
          </cell>
          <cell r="F1281">
            <v>7.26</v>
          </cell>
          <cell r="G1281">
            <v>6.78</v>
          </cell>
          <cell r="H1281">
            <v>-0.27118983155168602</v>
          </cell>
          <cell r="I1281">
            <v>9.548681160263E-4</v>
          </cell>
        </row>
        <row r="1282">
          <cell r="A1282" t="str">
            <v>FASTKD5</v>
          </cell>
          <cell r="B1282">
            <v>12.37</v>
          </cell>
          <cell r="C1282">
            <v>11.97</v>
          </cell>
          <cell r="D1282">
            <v>12.21</v>
          </cell>
          <cell r="E1282">
            <v>16</v>
          </cell>
          <cell r="F1282">
            <v>15.09</v>
          </cell>
          <cell r="G1282">
            <v>15.09</v>
          </cell>
          <cell r="H1282">
            <v>-0.27149944499516798</v>
          </cell>
          <cell r="I1282">
            <v>3.0007783176181999E-3</v>
          </cell>
        </row>
        <row r="1283">
          <cell r="A1283" t="str">
            <v>SFT2D2</v>
          </cell>
          <cell r="B1283">
            <v>7.68</v>
          </cell>
          <cell r="C1283">
            <v>9.9</v>
          </cell>
          <cell r="D1283">
            <v>8.67</v>
          </cell>
          <cell r="E1283">
            <v>11.26</v>
          </cell>
          <cell r="F1283">
            <v>10.97</v>
          </cell>
          <cell r="G1283">
            <v>10.88</v>
          </cell>
          <cell r="H1283">
            <v>-0.27181716231134501</v>
          </cell>
          <cell r="I1283">
            <v>1.1592285461798999E-3</v>
          </cell>
        </row>
        <row r="1284">
          <cell r="A1284" t="str">
            <v>SCYL2</v>
          </cell>
          <cell r="B1284">
            <v>13.13</v>
          </cell>
          <cell r="C1284">
            <v>15.48</v>
          </cell>
          <cell r="D1284">
            <v>13.06</v>
          </cell>
          <cell r="E1284">
            <v>19.5</v>
          </cell>
          <cell r="F1284">
            <v>16.22</v>
          </cell>
          <cell r="G1284">
            <v>16.75</v>
          </cell>
          <cell r="H1284">
            <v>-0.27190273490613698</v>
          </cell>
          <cell r="I1284">
            <v>1.9843750453757002E-3</v>
          </cell>
        </row>
        <row r="1285">
          <cell r="A1285" t="str">
            <v>AKAP12</v>
          </cell>
          <cell r="B1285">
            <v>38.75</v>
          </cell>
          <cell r="C1285">
            <v>40.4</v>
          </cell>
          <cell r="D1285">
            <v>42.14</v>
          </cell>
          <cell r="E1285">
            <v>53.92</v>
          </cell>
          <cell r="F1285">
            <v>50.47</v>
          </cell>
          <cell r="G1285">
            <v>49.02</v>
          </cell>
          <cell r="H1285">
            <v>-0.27223439500938701</v>
          </cell>
          <cell r="I1285">
            <v>1.9107076145597401E-5</v>
          </cell>
        </row>
        <row r="1286">
          <cell r="A1286" t="str">
            <v>CCND1</v>
          </cell>
          <cell r="B1286">
            <v>93.66</v>
          </cell>
          <cell r="C1286">
            <v>103.82</v>
          </cell>
          <cell r="D1286">
            <v>104.89</v>
          </cell>
          <cell r="E1286">
            <v>129.19999999999999</v>
          </cell>
          <cell r="F1286">
            <v>129.46</v>
          </cell>
          <cell r="G1286">
            <v>123.26</v>
          </cell>
          <cell r="H1286">
            <v>-0.272828780162993</v>
          </cell>
          <cell r="I1286">
            <v>1.47998687914762E-5</v>
          </cell>
        </row>
        <row r="1287">
          <cell r="A1287" t="str">
            <v>CPSF2</v>
          </cell>
          <cell r="B1287">
            <v>8.3000000000000007</v>
          </cell>
          <cell r="C1287">
            <v>9.56</v>
          </cell>
          <cell r="D1287">
            <v>8.81</v>
          </cell>
          <cell r="E1287">
            <v>12.09</v>
          </cell>
          <cell r="F1287">
            <v>10.54</v>
          </cell>
          <cell r="G1287">
            <v>11.06</v>
          </cell>
          <cell r="H1287">
            <v>-0.27339499319184701</v>
          </cell>
          <cell r="I1287">
            <v>2.8339617384049999E-4</v>
          </cell>
        </row>
        <row r="1288">
          <cell r="A1288" t="str">
            <v>NBN</v>
          </cell>
          <cell r="B1288">
            <v>15.58</v>
          </cell>
          <cell r="C1288">
            <v>18.649999999999999</v>
          </cell>
          <cell r="D1288">
            <v>18.48</v>
          </cell>
          <cell r="E1288">
            <v>23.76</v>
          </cell>
          <cell r="F1288">
            <v>22.54</v>
          </cell>
          <cell r="G1288">
            <v>20.43</v>
          </cell>
          <cell r="H1288">
            <v>-0.27349321022811701</v>
          </cell>
          <cell r="I1288">
            <v>1.3828683169241E-3</v>
          </cell>
        </row>
        <row r="1289">
          <cell r="A1289" t="str">
            <v>BBS10</v>
          </cell>
          <cell r="B1289">
            <v>11.92</v>
          </cell>
          <cell r="C1289">
            <v>12.53</v>
          </cell>
          <cell r="D1289">
            <v>11.81</v>
          </cell>
          <cell r="E1289">
            <v>16.86</v>
          </cell>
          <cell r="F1289">
            <v>14.39</v>
          </cell>
          <cell r="G1289">
            <v>14.64</v>
          </cell>
          <cell r="H1289">
            <v>-0.27383347020133902</v>
          </cell>
          <cell r="I1289">
            <v>2.2822688996589E-3</v>
          </cell>
        </row>
        <row r="1290">
          <cell r="A1290" t="str">
            <v>GNPTAB</v>
          </cell>
          <cell r="B1290">
            <v>4.6399999999999997</v>
          </cell>
          <cell r="C1290">
            <v>5.32</v>
          </cell>
          <cell r="D1290">
            <v>4.96</v>
          </cell>
          <cell r="E1290">
            <v>6.34</v>
          </cell>
          <cell r="F1290">
            <v>6.2</v>
          </cell>
          <cell r="G1290">
            <v>6.24</v>
          </cell>
          <cell r="H1290">
            <v>-0.27405253133263502</v>
          </cell>
          <cell r="I1290">
            <v>4.8904533168348001E-3</v>
          </cell>
        </row>
        <row r="1291">
          <cell r="A1291" t="str">
            <v>NF1</v>
          </cell>
          <cell r="B1291">
            <v>4.2300000000000004</v>
          </cell>
          <cell r="C1291">
            <v>5.8</v>
          </cell>
          <cell r="D1291">
            <v>4.84</v>
          </cell>
          <cell r="E1291">
            <v>6.6</v>
          </cell>
          <cell r="F1291">
            <v>6.2</v>
          </cell>
          <cell r="G1291">
            <v>5.98</v>
          </cell>
          <cell r="H1291">
            <v>-0.27406132238727798</v>
          </cell>
          <cell r="I1291">
            <v>5.1621062792474E-3</v>
          </cell>
        </row>
        <row r="1292">
          <cell r="A1292" t="str">
            <v>ZFYVE26</v>
          </cell>
          <cell r="B1292">
            <v>4.3899999999999997</v>
          </cell>
          <cell r="C1292">
            <v>5.35</v>
          </cell>
          <cell r="D1292">
            <v>5.3</v>
          </cell>
          <cell r="E1292">
            <v>6.19</v>
          </cell>
          <cell r="F1292">
            <v>6.23</v>
          </cell>
          <cell r="G1292">
            <v>6.45</v>
          </cell>
          <cell r="H1292">
            <v>-0.27409542277925503</v>
          </cell>
          <cell r="I1292">
            <v>1.5303599034808E-3</v>
          </cell>
        </row>
        <row r="1293">
          <cell r="A1293" t="str">
            <v>ENC1</v>
          </cell>
          <cell r="B1293">
            <v>19.59</v>
          </cell>
          <cell r="C1293">
            <v>22.45</v>
          </cell>
          <cell r="D1293">
            <v>21.22</v>
          </cell>
          <cell r="E1293">
            <v>27.69</v>
          </cell>
          <cell r="F1293">
            <v>25.11</v>
          </cell>
          <cell r="G1293">
            <v>27.06</v>
          </cell>
          <cell r="H1293">
            <v>-0.274435342109838</v>
          </cell>
          <cell r="I1293">
            <v>2.0772338823280001E-4</v>
          </cell>
        </row>
        <row r="1294">
          <cell r="A1294" t="str">
            <v>MYOF</v>
          </cell>
          <cell r="B1294">
            <v>39.51</v>
          </cell>
          <cell r="C1294">
            <v>49.64</v>
          </cell>
          <cell r="D1294">
            <v>48.25</v>
          </cell>
          <cell r="E1294">
            <v>58.99</v>
          </cell>
          <cell r="F1294">
            <v>57.31</v>
          </cell>
          <cell r="G1294">
            <v>57.21</v>
          </cell>
          <cell r="H1294">
            <v>-0.27451736004801502</v>
          </cell>
          <cell r="I1294">
            <v>4.249238947662E-4</v>
          </cell>
        </row>
        <row r="1295">
          <cell r="A1295" t="str">
            <v>INTS6</v>
          </cell>
          <cell r="B1295">
            <v>6.66</v>
          </cell>
          <cell r="C1295">
            <v>7.04</v>
          </cell>
          <cell r="D1295">
            <v>7.12</v>
          </cell>
          <cell r="E1295">
            <v>8.8699999999999992</v>
          </cell>
          <cell r="F1295">
            <v>8.2200000000000006</v>
          </cell>
          <cell r="G1295">
            <v>8.74</v>
          </cell>
          <cell r="H1295">
            <v>-0.274911808489534</v>
          </cell>
          <cell r="I1295">
            <v>2.3906576755406E-3</v>
          </cell>
        </row>
        <row r="1296">
          <cell r="A1296" t="str">
            <v>ZBTB38</v>
          </cell>
          <cell r="B1296">
            <v>9.06</v>
          </cell>
          <cell r="C1296">
            <v>12.39</v>
          </cell>
          <cell r="D1296">
            <v>11.06</v>
          </cell>
          <cell r="E1296">
            <v>14.69</v>
          </cell>
          <cell r="F1296">
            <v>13.04</v>
          </cell>
          <cell r="G1296">
            <v>13.37</v>
          </cell>
          <cell r="H1296">
            <v>-0.27496735704151098</v>
          </cell>
          <cell r="I1296">
            <v>4.0697397806559003E-3</v>
          </cell>
        </row>
        <row r="1297">
          <cell r="A1297" t="str">
            <v>PRPF4B</v>
          </cell>
          <cell r="B1297">
            <v>23.2</v>
          </cell>
          <cell r="C1297">
            <v>27.25</v>
          </cell>
          <cell r="D1297">
            <v>25.1</v>
          </cell>
          <cell r="E1297">
            <v>35.71</v>
          </cell>
          <cell r="F1297">
            <v>30.33</v>
          </cell>
          <cell r="G1297">
            <v>30.61</v>
          </cell>
          <cell r="H1297">
            <v>-0.27522667363521403</v>
          </cell>
          <cell r="I1297">
            <v>4.9829619180670004E-4</v>
          </cell>
        </row>
        <row r="1298">
          <cell r="A1298" t="str">
            <v>E2F3</v>
          </cell>
          <cell r="B1298">
            <v>15.8</v>
          </cell>
          <cell r="C1298">
            <v>15.94</v>
          </cell>
          <cell r="D1298">
            <v>16.940000000000001</v>
          </cell>
          <cell r="E1298">
            <v>22.41</v>
          </cell>
          <cell r="F1298">
            <v>19.440000000000001</v>
          </cell>
          <cell r="G1298">
            <v>19.98</v>
          </cell>
          <cell r="H1298">
            <v>-0.27606092507310898</v>
          </cell>
          <cell r="I1298">
            <v>5.4217076753269996E-4</v>
          </cell>
        </row>
        <row r="1299">
          <cell r="A1299" t="str">
            <v>SRSF5</v>
          </cell>
          <cell r="B1299">
            <v>168.48</v>
          </cell>
          <cell r="C1299">
            <v>177.14</v>
          </cell>
          <cell r="D1299">
            <v>178.63</v>
          </cell>
          <cell r="E1299">
            <v>214.46</v>
          </cell>
          <cell r="F1299">
            <v>222.57</v>
          </cell>
          <cell r="G1299">
            <v>230.73</v>
          </cell>
          <cell r="H1299">
            <v>-0.276115584648159</v>
          </cell>
          <cell r="I1299">
            <v>1.7663899462735301E-5</v>
          </cell>
        </row>
        <row r="1300">
          <cell r="A1300" t="str">
            <v>UBXN2B</v>
          </cell>
          <cell r="B1300">
            <v>12.92</v>
          </cell>
          <cell r="C1300">
            <v>13.2</v>
          </cell>
          <cell r="D1300">
            <v>12.59</v>
          </cell>
          <cell r="E1300">
            <v>16.43</v>
          </cell>
          <cell r="F1300">
            <v>15.39</v>
          </cell>
          <cell r="G1300">
            <v>15.35</v>
          </cell>
          <cell r="H1300">
            <v>-0.27621852508709699</v>
          </cell>
          <cell r="I1300">
            <v>2.1782904098584998E-3</v>
          </cell>
        </row>
        <row r="1301">
          <cell r="A1301" t="str">
            <v>MAT2B</v>
          </cell>
          <cell r="B1301">
            <v>36.450000000000003</v>
          </cell>
          <cell r="C1301">
            <v>33.42</v>
          </cell>
          <cell r="D1301">
            <v>35.159999999999997</v>
          </cell>
          <cell r="E1301">
            <v>47.75</v>
          </cell>
          <cell r="F1301">
            <v>43.5</v>
          </cell>
          <cell r="G1301">
            <v>42.03</v>
          </cell>
          <cell r="H1301">
            <v>-0.27624187921472498</v>
          </cell>
          <cell r="I1301">
            <v>6.4208198609029998E-4</v>
          </cell>
        </row>
        <row r="1302">
          <cell r="A1302" t="str">
            <v>CLINT1</v>
          </cell>
          <cell r="B1302">
            <v>47</v>
          </cell>
          <cell r="C1302">
            <v>52.84</v>
          </cell>
          <cell r="D1302">
            <v>57.1</v>
          </cell>
          <cell r="E1302">
            <v>66.58</v>
          </cell>
          <cell r="F1302">
            <v>59.13</v>
          </cell>
          <cell r="G1302">
            <v>63.3</v>
          </cell>
          <cell r="H1302">
            <v>-0.27644912229257002</v>
          </cell>
          <cell r="I1302">
            <v>4.2972633310430001E-4</v>
          </cell>
        </row>
        <row r="1303">
          <cell r="A1303" t="str">
            <v>GOLGB1</v>
          </cell>
          <cell r="B1303">
            <v>4.6900000000000004</v>
          </cell>
          <cell r="C1303">
            <v>6.17</v>
          </cell>
          <cell r="D1303">
            <v>5.74</v>
          </cell>
          <cell r="E1303">
            <v>7.28</v>
          </cell>
          <cell r="F1303">
            <v>6.92</v>
          </cell>
          <cell r="G1303">
            <v>6.79</v>
          </cell>
          <cell r="H1303">
            <v>-0.27651960912530099</v>
          </cell>
          <cell r="I1303">
            <v>2.8653568592457001E-3</v>
          </cell>
        </row>
        <row r="1304">
          <cell r="A1304" t="str">
            <v>DYNC1LI2</v>
          </cell>
          <cell r="B1304">
            <v>31.62</v>
          </cell>
          <cell r="C1304">
            <v>37.83</v>
          </cell>
          <cell r="D1304">
            <v>34.75</v>
          </cell>
          <cell r="E1304">
            <v>46.12</v>
          </cell>
          <cell r="F1304">
            <v>39.950000000000003</v>
          </cell>
          <cell r="G1304">
            <v>42.33</v>
          </cell>
          <cell r="H1304">
            <v>-0.27653092401486701</v>
          </cell>
          <cell r="I1304">
            <v>2.8742602761820001E-4</v>
          </cell>
        </row>
        <row r="1305">
          <cell r="A1305" t="str">
            <v>CLCN7</v>
          </cell>
          <cell r="B1305">
            <v>11.6</v>
          </cell>
          <cell r="C1305">
            <v>12.49</v>
          </cell>
          <cell r="D1305">
            <v>14.17</v>
          </cell>
          <cell r="E1305">
            <v>15.48</v>
          </cell>
          <cell r="F1305">
            <v>16.72</v>
          </cell>
          <cell r="G1305">
            <v>16.22</v>
          </cell>
          <cell r="H1305">
            <v>-0.27680262416528201</v>
          </cell>
          <cell r="I1305">
            <v>2.4981052757175001E-3</v>
          </cell>
        </row>
        <row r="1306">
          <cell r="A1306" t="str">
            <v>LPCAT3</v>
          </cell>
          <cell r="B1306">
            <v>30.59</v>
          </cell>
          <cell r="C1306">
            <v>31.39</v>
          </cell>
          <cell r="D1306">
            <v>26.32</v>
          </cell>
          <cell r="E1306">
            <v>36.520000000000003</v>
          </cell>
          <cell r="F1306">
            <v>36.86</v>
          </cell>
          <cell r="G1306">
            <v>38.340000000000003</v>
          </cell>
          <cell r="H1306">
            <v>-0.27685705819529099</v>
          </cell>
          <cell r="I1306">
            <v>1.1800128776448999E-3</v>
          </cell>
        </row>
        <row r="1307">
          <cell r="A1307" t="str">
            <v>WASHC2C</v>
          </cell>
          <cell r="B1307">
            <v>12.75</v>
          </cell>
          <cell r="C1307">
            <v>12.06</v>
          </cell>
          <cell r="D1307">
            <v>13.06</v>
          </cell>
          <cell r="E1307">
            <v>16.600000000000001</v>
          </cell>
          <cell r="F1307">
            <v>16.260000000000002</v>
          </cell>
          <cell r="G1307">
            <v>15.46</v>
          </cell>
          <cell r="H1307">
            <v>-0.27714306669009497</v>
          </cell>
          <cell r="I1307">
            <v>4.7136071666849998E-4</v>
          </cell>
        </row>
        <row r="1308">
          <cell r="A1308" t="str">
            <v>SENP6</v>
          </cell>
          <cell r="B1308">
            <v>15.18</v>
          </cell>
          <cell r="C1308">
            <v>15.81</v>
          </cell>
          <cell r="D1308">
            <v>14.23</v>
          </cell>
          <cell r="E1308">
            <v>20.89</v>
          </cell>
          <cell r="F1308">
            <v>18.05</v>
          </cell>
          <cell r="G1308">
            <v>17.79</v>
          </cell>
          <cell r="H1308">
            <v>-0.27724605274570702</v>
          </cell>
          <cell r="I1308">
            <v>3.7978587259170001E-4</v>
          </cell>
        </row>
        <row r="1309">
          <cell r="A1309" t="str">
            <v>CPNE8</v>
          </cell>
          <cell r="B1309">
            <v>21.6</v>
          </cell>
          <cell r="C1309">
            <v>24.19</v>
          </cell>
          <cell r="D1309">
            <v>20.83</v>
          </cell>
          <cell r="E1309">
            <v>32.07</v>
          </cell>
          <cell r="F1309">
            <v>24.51</v>
          </cell>
          <cell r="G1309">
            <v>27.77</v>
          </cell>
          <cell r="H1309">
            <v>-0.277281153607358</v>
          </cell>
          <cell r="I1309">
            <v>2.8696815633269999E-3</v>
          </cell>
        </row>
        <row r="1310">
          <cell r="A1310" t="str">
            <v>PTPN13</v>
          </cell>
          <cell r="B1310">
            <v>5.71</v>
          </cell>
          <cell r="C1310">
            <v>6.52</v>
          </cell>
          <cell r="D1310">
            <v>6.11</v>
          </cell>
          <cell r="E1310">
            <v>7.84</v>
          </cell>
          <cell r="F1310">
            <v>7.4</v>
          </cell>
          <cell r="G1310">
            <v>7.84</v>
          </cell>
          <cell r="H1310">
            <v>-0.27737162165978602</v>
          </cell>
          <cell r="I1310">
            <v>8.9096923098609996E-4</v>
          </cell>
        </row>
        <row r="1311">
          <cell r="A1311" t="str">
            <v>PAFAH1B1</v>
          </cell>
          <cell r="B1311">
            <v>30.7</v>
          </cell>
          <cell r="C1311">
            <v>32.090000000000003</v>
          </cell>
          <cell r="D1311">
            <v>33.01</v>
          </cell>
          <cell r="E1311">
            <v>41.68</v>
          </cell>
          <cell r="F1311">
            <v>40.5</v>
          </cell>
          <cell r="G1311">
            <v>39.61</v>
          </cell>
          <cell r="H1311">
            <v>-0.27745236146368302</v>
          </cell>
          <cell r="I1311">
            <v>8.4685616790237492E-6</v>
          </cell>
        </row>
        <row r="1312">
          <cell r="A1312" t="str">
            <v>EXOC5</v>
          </cell>
          <cell r="B1312">
            <v>9.01</v>
          </cell>
          <cell r="C1312">
            <v>10.199999999999999</v>
          </cell>
          <cell r="D1312">
            <v>9.26</v>
          </cell>
          <cell r="E1312">
            <v>13.56</v>
          </cell>
          <cell r="F1312">
            <v>11.31</v>
          </cell>
          <cell r="G1312">
            <v>10.61</v>
          </cell>
          <cell r="H1312">
            <v>-0.27747201448917302</v>
          </cell>
          <cell r="I1312">
            <v>2.0011037310661999E-3</v>
          </cell>
        </row>
        <row r="1313">
          <cell r="A1313" t="str">
            <v>ARF3</v>
          </cell>
          <cell r="B1313">
            <v>62.22</v>
          </cell>
          <cell r="C1313">
            <v>76.17</v>
          </cell>
          <cell r="D1313">
            <v>73.72</v>
          </cell>
          <cell r="E1313">
            <v>86.79</v>
          </cell>
          <cell r="F1313">
            <v>89.72</v>
          </cell>
          <cell r="G1313">
            <v>89.41</v>
          </cell>
          <cell r="H1313">
            <v>-0.27768249031918801</v>
          </cell>
          <cell r="I1313">
            <v>1.767138401038E-4</v>
          </cell>
        </row>
        <row r="1314">
          <cell r="A1314" t="str">
            <v>FLCN</v>
          </cell>
          <cell r="B1314">
            <v>9.5</v>
          </cell>
          <cell r="C1314">
            <v>10.66</v>
          </cell>
          <cell r="D1314">
            <v>10.210000000000001</v>
          </cell>
          <cell r="E1314">
            <v>12.53</v>
          </cell>
          <cell r="F1314">
            <v>13.45</v>
          </cell>
          <cell r="G1314">
            <v>12.69</v>
          </cell>
          <cell r="H1314">
            <v>-0.27778825376116201</v>
          </cell>
          <cell r="I1314">
            <v>2.5575493466534998E-3</v>
          </cell>
        </row>
        <row r="1315">
          <cell r="A1315" t="str">
            <v>ITCH</v>
          </cell>
          <cell r="B1315">
            <v>13.82</v>
          </cell>
          <cell r="C1315">
            <v>17.04</v>
          </cell>
          <cell r="D1315">
            <v>15.22</v>
          </cell>
          <cell r="E1315">
            <v>21.83</v>
          </cell>
          <cell r="F1315">
            <v>17.78</v>
          </cell>
          <cell r="G1315">
            <v>18.91</v>
          </cell>
          <cell r="H1315">
            <v>-0.27799267200370198</v>
          </cell>
          <cell r="I1315">
            <v>2.0393839309516002E-3</v>
          </cell>
        </row>
        <row r="1316">
          <cell r="A1316" t="str">
            <v>ARL6IP5</v>
          </cell>
          <cell r="B1316">
            <v>30.14</v>
          </cell>
          <cell r="C1316">
            <v>31.1</v>
          </cell>
          <cell r="D1316">
            <v>26.39</v>
          </cell>
          <cell r="E1316">
            <v>38.68</v>
          </cell>
          <cell r="F1316">
            <v>35.03</v>
          </cell>
          <cell r="G1316">
            <v>37.51</v>
          </cell>
          <cell r="H1316">
            <v>-0.27821942719510301</v>
          </cell>
          <cell r="I1316">
            <v>1.1013649728377E-3</v>
          </cell>
        </row>
        <row r="1317">
          <cell r="A1317" t="str">
            <v>CLCN3</v>
          </cell>
          <cell r="B1317">
            <v>12.14</v>
          </cell>
          <cell r="C1317">
            <v>13.5</v>
          </cell>
          <cell r="D1317">
            <v>13.16</v>
          </cell>
          <cell r="E1317">
            <v>17.46</v>
          </cell>
          <cell r="F1317">
            <v>15.95</v>
          </cell>
          <cell r="G1317">
            <v>15.83</v>
          </cell>
          <cell r="H1317">
            <v>-0.27857269223417502</v>
          </cell>
          <cell r="I1317">
            <v>3.4514932543800001E-4</v>
          </cell>
        </row>
        <row r="1318">
          <cell r="A1318" t="str">
            <v>CDKN2AIPNL</v>
          </cell>
          <cell r="B1318">
            <v>74.760000000000005</v>
          </cell>
          <cell r="C1318">
            <v>65.28</v>
          </cell>
          <cell r="D1318">
            <v>70.459999999999994</v>
          </cell>
          <cell r="E1318">
            <v>88.59</v>
          </cell>
          <cell r="F1318">
            <v>88.77</v>
          </cell>
          <cell r="G1318">
            <v>91.3</v>
          </cell>
          <cell r="H1318">
            <v>-0.27869687597349102</v>
          </cell>
          <cell r="I1318">
            <v>6.0864290039570001E-4</v>
          </cell>
        </row>
        <row r="1319">
          <cell r="A1319" t="str">
            <v>BRD3OS</v>
          </cell>
          <cell r="B1319">
            <v>7.43</v>
          </cell>
          <cell r="C1319">
            <v>6.92</v>
          </cell>
          <cell r="D1319">
            <v>6.85</v>
          </cell>
          <cell r="E1319">
            <v>9.16</v>
          </cell>
          <cell r="F1319">
            <v>8.42</v>
          </cell>
          <cell r="G1319">
            <v>9.32</v>
          </cell>
          <cell r="H1319">
            <v>-0.278776753211391</v>
          </cell>
          <cell r="I1319">
            <v>2.0098856110707E-3</v>
          </cell>
        </row>
        <row r="1320">
          <cell r="A1320" t="str">
            <v>YIPF6</v>
          </cell>
          <cell r="B1320">
            <v>12.81</v>
          </cell>
          <cell r="C1320">
            <v>17.07</v>
          </cell>
          <cell r="D1320">
            <v>14.93</v>
          </cell>
          <cell r="E1320">
            <v>19.14</v>
          </cell>
          <cell r="F1320">
            <v>17.559999999999999</v>
          </cell>
          <cell r="G1320">
            <v>19</v>
          </cell>
          <cell r="H1320">
            <v>-0.27928532434776199</v>
          </cell>
          <cell r="I1320">
            <v>1.3732505511569E-3</v>
          </cell>
        </row>
        <row r="1321">
          <cell r="A1321" t="str">
            <v>MYCBP2</v>
          </cell>
          <cell r="B1321">
            <v>2.5099999999999998</v>
          </cell>
          <cell r="C1321">
            <v>3.05</v>
          </cell>
          <cell r="D1321">
            <v>3.24</v>
          </cell>
          <cell r="E1321">
            <v>4.0199999999999996</v>
          </cell>
          <cell r="F1321">
            <v>3.51</v>
          </cell>
          <cell r="G1321">
            <v>3.61</v>
          </cell>
          <cell r="H1321">
            <v>-0.27955337917065498</v>
          </cell>
          <cell r="I1321">
            <v>4.8705054039363E-3</v>
          </cell>
        </row>
        <row r="1322">
          <cell r="A1322" t="str">
            <v>PCMTD2</v>
          </cell>
          <cell r="B1322">
            <v>22.96</v>
          </cell>
          <cell r="C1322">
            <v>25.69</v>
          </cell>
          <cell r="D1322">
            <v>23.09</v>
          </cell>
          <cell r="E1322">
            <v>30.41</v>
          </cell>
          <cell r="F1322">
            <v>27.77</v>
          </cell>
          <cell r="G1322">
            <v>30.98</v>
          </cell>
          <cell r="H1322">
            <v>-0.27961728848168199</v>
          </cell>
          <cell r="I1322">
            <v>2.8648748443040002E-4</v>
          </cell>
        </row>
        <row r="1323">
          <cell r="A1323" t="str">
            <v>NACC2</v>
          </cell>
          <cell r="B1323">
            <v>11.33</v>
          </cell>
          <cell r="C1323">
            <v>12.87</v>
          </cell>
          <cell r="D1323">
            <v>12.83</v>
          </cell>
          <cell r="E1323">
            <v>15.11</v>
          </cell>
          <cell r="F1323">
            <v>16.07</v>
          </cell>
          <cell r="G1323">
            <v>15.78</v>
          </cell>
          <cell r="H1323">
            <v>-0.28000046140326001</v>
          </cell>
          <cell r="I1323">
            <v>2.6532607204159998E-4</v>
          </cell>
        </row>
        <row r="1324">
          <cell r="A1324" t="str">
            <v>RC3H2</v>
          </cell>
          <cell r="B1324">
            <v>8.36</v>
          </cell>
          <cell r="C1324">
            <v>10.57</v>
          </cell>
          <cell r="D1324">
            <v>9.51</v>
          </cell>
          <cell r="E1324">
            <v>12.45</v>
          </cell>
          <cell r="F1324">
            <v>11.35</v>
          </cell>
          <cell r="G1324">
            <v>11.87</v>
          </cell>
          <cell r="H1324">
            <v>-0.280107190244621</v>
          </cell>
          <cell r="I1324">
            <v>8.052072678276E-4</v>
          </cell>
        </row>
        <row r="1325">
          <cell r="A1325" t="str">
            <v>SQLE</v>
          </cell>
          <cell r="B1325">
            <v>32.64</v>
          </cell>
          <cell r="C1325">
            <v>35.71</v>
          </cell>
          <cell r="D1325">
            <v>31.57</v>
          </cell>
          <cell r="E1325">
            <v>45.01</v>
          </cell>
          <cell r="F1325">
            <v>41.22</v>
          </cell>
          <cell r="G1325">
            <v>40.6</v>
          </cell>
          <cell r="H1325">
            <v>-0.28018641281519302</v>
          </cell>
          <cell r="I1325">
            <v>1.7820013795270001E-4</v>
          </cell>
        </row>
        <row r="1326">
          <cell r="A1326" t="str">
            <v>DLG1</v>
          </cell>
          <cell r="B1326">
            <v>10.09</v>
          </cell>
          <cell r="C1326">
            <v>10.52</v>
          </cell>
          <cell r="D1326">
            <v>11.48</v>
          </cell>
          <cell r="E1326">
            <v>14.38</v>
          </cell>
          <cell r="F1326">
            <v>12.76</v>
          </cell>
          <cell r="G1326">
            <v>12.79</v>
          </cell>
          <cell r="H1326">
            <v>-0.28032316825125198</v>
          </cell>
          <cell r="I1326">
            <v>1.3113225276443E-3</v>
          </cell>
        </row>
        <row r="1327">
          <cell r="A1327" t="str">
            <v>ACTR8</v>
          </cell>
          <cell r="B1327">
            <v>8.11</v>
          </cell>
          <cell r="C1327">
            <v>9.0299999999999994</v>
          </cell>
          <cell r="D1327">
            <v>7.57</v>
          </cell>
          <cell r="E1327">
            <v>10.46</v>
          </cell>
          <cell r="F1327">
            <v>9.98</v>
          </cell>
          <cell r="G1327">
            <v>10.61</v>
          </cell>
          <cell r="H1327">
            <v>-0.28058544451932499</v>
          </cell>
          <cell r="I1327">
            <v>1.9806956058261E-3</v>
          </cell>
        </row>
        <row r="1328">
          <cell r="A1328" t="str">
            <v>FAM133B</v>
          </cell>
          <cell r="B1328">
            <v>11.89</v>
          </cell>
          <cell r="C1328">
            <v>11.86</v>
          </cell>
          <cell r="D1328">
            <v>9.7899999999999991</v>
          </cell>
          <cell r="E1328">
            <v>16.09</v>
          </cell>
          <cell r="F1328">
            <v>14.47</v>
          </cell>
          <cell r="G1328">
            <v>14.64</v>
          </cell>
          <cell r="H1328">
            <v>-0.28095413404450897</v>
          </cell>
          <cell r="I1328">
            <v>5.6886919097486003E-3</v>
          </cell>
        </row>
        <row r="1329">
          <cell r="A1329" t="str">
            <v>DPY19L4</v>
          </cell>
          <cell r="B1329">
            <v>13.64</v>
          </cell>
          <cell r="C1329">
            <v>17.329999999999998</v>
          </cell>
          <cell r="D1329">
            <v>14.02</v>
          </cell>
          <cell r="E1329">
            <v>21.96</v>
          </cell>
          <cell r="F1329">
            <v>19.14</v>
          </cell>
          <cell r="G1329">
            <v>18.23</v>
          </cell>
          <cell r="H1329">
            <v>-0.28112927859062098</v>
          </cell>
          <cell r="I1329">
            <v>2.0333633673938001E-3</v>
          </cell>
        </row>
        <row r="1330">
          <cell r="A1330" t="str">
            <v>PPP4R2</v>
          </cell>
          <cell r="B1330">
            <v>7.77</v>
          </cell>
          <cell r="C1330">
            <v>8.67</v>
          </cell>
          <cell r="D1330">
            <v>8.2799999999999994</v>
          </cell>
          <cell r="E1330">
            <v>11.72</v>
          </cell>
          <cell r="F1330">
            <v>9.77</v>
          </cell>
          <cell r="G1330">
            <v>9.94</v>
          </cell>
          <cell r="H1330">
            <v>-0.28128507369370198</v>
          </cell>
          <cell r="I1330">
            <v>2.7657437951737998E-3</v>
          </cell>
        </row>
        <row r="1331">
          <cell r="A1331" t="str">
            <v>RHOQ</v>
          </cell>
          <cell r="B1331">
            <v>20.07</v>
          </cell>
          <cell r="C1331">
            <v>19.77</v>
          </cell>
          <cell r="D1331">
            <v>19.07</v>
          </cell>
          <cell r="E1331">
            <v>26.73</v>
          </cell>
          <cell r="F1331">
            <v>23.82</v>
          </cell>
          <cell r="G1331">
            <v>24.46</v>
          </cell>
          <cell r="H1331">
            <v>-0.28131401488304397</v>
          </cell>
          <cell r="I1331">
            <v>4.685847677267E-4</v>
          </cell>
        </row>
        <row r="1332">
          <cell r="A1332" t="str">
            <v>PPM1A</v>
          </cell>
          <cell r="B1332">
            <v>6.41</v>
          </cell>
          <cell r="C1332">
            <v>6.96</v>
          </cell>
          <cell r="D1332">
            <v>6.7</v>
          </cell>
          <cell r="E1332">
            <v>9.4499999999999993</v>
          </cell>
          <cell r="F1332">
            <v>8.39</v>
          </cell>
          <cell r="G1332">
            <v>8.0399999999999991</v>
          </cell>
          <cell r="H1332">
            <v>-0.28134211538266402</v>
          </cell>
          <cell r="I1332">
            <v>1.2346363877612E-3</v>
          </cell>
        </row>
        <row r="1333">
          <cell r="A1333" t="str">
            <v>APPBP2</v>
          </cell>
          <cell r="B1333">
            <v>7.46</v>
          </cell>
          <cell r="C1333">
            <v>8.3000000000000007</v>
          </cell>
          <cell r="D1333">
            <v>7.15</v>
          </cell>
          <cell r="E1333">
            <v>10.95</v>
          </cell>
          <cell r="F1333">
            <v>9.2899999999999991</v>
          </cell>
          <cell r="G1333">
            <v>8.9</v>
          </cell>
          <cell r="H1333">
            <v>-0.28136170301350699</v>
          </cell>
          <cell r="I1333">
            <v>2.7042025041582002E-3</v>
          </cell>
        </row>
        <row r="1334">
          <cell r="A1334" t="str">
            <v>YTHDF3</v>
          </cell>
          <cell r="B1334">
            <v>27.34</v>
          </cell>
          <cell r="C1334">
            <v>30.87</v>
          </cell>
          <cell r="D1334">
            <v>29.68</v>
          </cell>
          <cell r="E1334">
            <v>42.51</v>
          </cell>
          <cell r="F1334">
            <v>34.61</v>
          </cell>
          <cell r="G1334">
            <v>34.6</v>
          </cell>
          <cell r="H1334">
            <v>-0.28137566004776798</v>
          </cell>
          <cell r="I1334">
            <v>5.700947495987E-4</v>
          </cell>
        </row>
        <row r="1335">
          <cell r="A1335" t="str">
            <v>RRM2B</v>
          </cell>
          <cell r="B1335">
            <v>14.88</v>
          </cell>
          <cell r="C1335">
            <v>17.809999999999999</v>
          </cell>
          <cell r="D1335">
            <v>15.23</v>
          </cell>
          <cell r="E1335">
            <v>22.63</v>
          </cell>
          <cell r="F1335">
            <v>18.25</v>
          </cell>
          <cell r="G1335">
            <v>19.87</v>
          </cell>
          <cell r="H1335">
            <v>-0.28206535963472001</v>
          </cell>
          <cell r="I1335">
            <v>1.8222364432952001E-3</v>
          </cell>
        </row>
        <row r="1336">
          <cell r="A1336" t="str">
            <v>DPYD</v>
          </cell>
          <cell r="B1336">
            <v>6.89</v>
          </cell>
          <cell r="C1336">
            <v>7.44</v>
          </cell>
          <cell r="D1336">
            <v>7.55</v>
          </cell>
          <cell r="E1336">
            <v>10.14</v>
          </cell>
          <cell r="F1336">
            <v>9.1199999999999992</v>
          </cell>
          <cell r="G1336">
            <v>8.76</v>
          </cell>
          <cell r="H1336">
            <v>-0.28213137417788697</v>
          </cell>
          <cell r="I1336">
            <v>4.3755697671828001E-3</v>
          </cell>
        </row>
        <row r="1337">
          <cell r="A1337" t="str">
            <v>CDC5L</v>
          </cell>
          <cell r="B1337">
            <v>14.58</v>
          </cell>
          <cell r="C1337">
            <v>14.24</v>
          </cell>
          <cell r="D1337">
            <v>14.77</v>
          </cell>
          <cell r="E1337">
            <v>19.8</v>
          </cell>
          <cell r="F1337">
            <v>18.18</v>
          </cell>
          <cell r="G1337">
            <v>17.46</v>
          </cell>
          <cell r="H1337">
            <v>-0.28213537136913303</v>
          </cell>
          <cell r="I1337">
            <v>1.29233306725E-4</v>
          </cell>
        </row>
        <row r="1338">
          <cell r="A1338" t="str">
            <v>ASAH1</v>
          </cell>
          <cell r="B1338">
            <v>13.97</v>
          </cell>
          <cell r="C1338">
            <v>14.85</v>
          </cell>
          <cell r="D1338">
            <v>14.25</v>
          </cell>
          <cell r="E1338">
            <v>18.32</v>
          </cell>
          <cell r="F1338">
            <v>18.04</v>
          </cell>
          <cell r="G1338">
            <v>18.48</v>
          </cell>
          <cell r="H1338">
            <v>-0.28219321814183002</v>
          </cell>
          <cell r="I1338">
            <v>1.1064103851492E-3</v>
          </cell>
        </row>
        <row r="1339">
          <cell r="A1339" t="str">
            <v>DNAJA1</v>
          </cell>
          <cell r="B1339">
            <v>101.49</v>
          </cell>
          <cell r="C1339">
            <v>84.8</v>
          </cell>
          <cell r="D1339">
            <v>82.86</v>
          </cell>
          <cell r="E1339">
            <v>120.53</v>
          </cell>
          <cell r="F1339">
            <v>112.31</v>
          </cell>
          <cell r="G1339">
            <v>110.07</v>
          </cell>
          <cell r="H1339">
            <v>-0.28226862641642397</v>
          </cell>
          <cell r="I1339">
            <v>6.4552663657259997E-4</v>
          </cell>
        </row>
        <row r="1340">
          <cell r="A1340" t="str">
            <v>BDP1</v>
          </cell>
          <cell r="B1340">
            <v>4.6399999999999997</v>
          </cell>
          <cell r="C1340">
            <v>6.05</v>
          </cell>
          <cell r="D1340">
            <v>5.42</v>
          </cell>
          <cell r="E1340">
            <v>7.42</v>
          </cell>
          <cell r="F1340">
            <v>6.42</v>
          </cell>
          <cell r="G1340">
            <v>6.65</v>
          </cell>
          <cell r="H1340">
            <v>-0.28232574773109798</v>
          </cell>
          <cell r="I1340">
            <v>2.7963220849101999E-3</v>
          </cell>
        </row>
        <row r="1341">
          <cell r="A1341" t="str">
            <v>DHX57</v>
          </cell>
          <cell r="B1341">
            <v>8.52</v>
          </cell>
          <cell r="C1341">
            <v>8.69</v>
          </cell>
          <cell r="D1341">
            <v>9.16</v>
          </cell>
          <cell r="E1341">
            <v>11.33</v>
          </cell>
          <cell r="F1341">
            <v>10.92</v>
          </cell>
          <cell r="G1341">
            <v>11.14</v>
          </cell>
          <cell r="H1341">
            <v>-0.28243532032643298</v>
          </cell>
          <cell r="I1341">
            <v>9.2046014435210005E-4</v>
          </cell>
        </row>
        <row r="1342">
          <cell r="A1342" t="str">
            <v>ZMYM4</v>
          </cell>
          <cell r="B1342">
            <v>14.49</v>
          </cell>
          <cell r="C1342">
            <v>17.559999999999999</v>
          </cell>
          <cell r="D1342">
            <v>15.76</v>
          </cell>
          <cell r="E1342">
            <v>21.23</v>
          </cell>
          <cell r="F1342">
            <v>19.350000000000001</v>
          </cell>
          <cell r="G1342">
            <v>19.37</v>
          </cell>
          <cell r="H1342">
            <v>-0.28248439181851298</v>
          </cell>
          <cell r="I1342">
            <v>4.2180837650850002E-4</v>
          </cell>
        </row>
        <row r="1343">
          <cell r="A1343" t="str">
            <v>PRKAA1</v>
          </cell>
          <cell r="B1343">
            <v>22.58</v>
          </cell>
          <cell r="C1343">
            <v>29.53</v>
          </cell>
          <cell r="D1343">
            <v>25.07</v>
          </cell>
          <cell r="E1343">
            <v>36.770000000000003</v>
          </cell>
          <cell r="F1343">
            <v>30.47</v>
          </cell>
          <cell r="G1343">
            <v>30.99</v>
          </cell>
          <cell r="H1343">
            <v>-0.28250368541694898</v>
          </cell>
          <cell r="I1343">
            <v>2.6379617412467999E-3</v>
          </cell>
        </row>
        <row r="1344">
          <cell r="A1344" t="str">
            <v>SKA2</v>
          </cell>
          <cell r="B1344">
            <v>26.24</v>
          </cell>
          <cell r="C1344">
            <v>27.47</v>
          </cell>
          <cell r="D1344">
            <v>26.78</v>
          </cell>
          <cell r="E1344">
            <v>38.44</v>
          </cell>
          <cell r="F1344">
            <v>31.27</v>
          </cell>
          <cell r="G1344">
            <v>32.82</v>
          </cell>
          <cell r="H1344">
            <v>-0.282551382424853</v>
          </cell>
          <cell r="I1344">
            <v>7.561358294192E-4</v>
          </cell>
        </row>
        <row r="1345">
          <cell r="A1345" t="str">
            <v>UBTF</v>
          </cell>
          <cell r="B1345">
            <v>35.67</v>
          </cell>
          <cell r="C1345">
            <v>36.43</v>
          </cell>
          <cell r="D1345">
            <v>38.53</v>
          </cell>
          <cell r="E1345">
            <v>45.66</v>
          </cell>
          <cell r="F1345">
            <v>46.87</v>
          </cell>
          <cell r="G1345">
            <v>45.15</v>
          </cell>
          <cell r="H1345">
            <v>-0.28260090679766398</v>
          </cell>
          <cell r="I1345">
            <v>3.02278449583424E-5</v>
          </cell>
        </row>
        <row r="1346">
          <cell r="A1346" t="str">
            <v>LOC389831</v>
          </cell>
          <cell r="B1346">
            <v>14.44</v>
          </cell>
          <cell r="C1346">
            <v>11.62</v>
          </cell>
          <cell r="D1346">
            <v>13.18</v>
          </cell>
          <cell r="E1346">
            <v>18.3</v>
          </cell>
          <cell r="F1346">
            <v>16.34</v>
          </cell>
          <cell r="G1346">
            <v>15.67</v>
          </cell>
          <cell r="H1346">
            <v>-0.28276602897474001</v>
          </cell>
          <cell r="I1346">
            <v>5.6002094877633003E-3</v>
          </cell>
        </row>
        <row r="1347">
          <cell r="A1347" t="str">
            <v>UBE4B</v>
          </cell>
          <cell r="B1347">
            <v>17.239999999999998</v>
          </cell>
          <cell r="C1347">
            <v>18.52</v>
          </cell>
          <cell r="D1347">
            <v>17.100000000000001</v>
          </cell>
          <cell r="E1347">
            <v>23.19</v>
          </cell>
          <cell r="F1347">
            <v>21.78</v>
          </cell>
          <cell r="G1347">
            <v>22.01</v>
          </cell>
          <cell r="H1347">
            <v>-0.28278515902203999</v>
          </cell>
          <cell r="I1347">
            <v>4.6033588724230598E-5</v>
          </cell>
        </row>
        <row r="1348">
          <cell r="A1348" t="str">
            <v>NDUFA5</v>
          </cell>
          <cell r="B1348">
            <v>25.61</v>
          </cell>
          <cell r="C1348">
            <v>24.47</v>
          </cell>
          <cell r="D1348">
            <v>20.05</v>
          </cell>
          <cell r="E1348">
            <v>37.19</v>
          </cell>
          <cell r="F1348">
            <v>27.41</v>
          </cell>
          <cell r="G1348">
            <v>28.22</v>
          </cell>
          <cell r="H1348">
            <v>-0.28284544233938302</v>
          </cell>
          <cell r="I1348">
            <v>3.5195324361001002E-3</v>
          </cell>
        </row>
        <row r="1349">
          <cell r="A1349" t="str">
            <v>NT5C2</v>
          </cell>
          <cell r="B1349">
            <v>18.45</v>
          </cell>
          <cell r="C1349">
            <v>21.38</v>
          </cell>
          <cell r="D1349">
            <v>19.28</v>
          </cell>
          <cell r="E1349">
            <v>27</v>
          </cell>
          <cell r="F1349">
            <v>24.64</v>
          </cell>
          <cell r="G1349">
            <v>24.58</v>
          </cell>
          <cell r="H1349">
            <v>-0.28355797484883499</v>
          </cell>
          <cell r="I1349">
            <v>3.4457242352039998E-4</v>
          </cell>
        </row>
        <row r="1350">
          <cell r="A1350" t="str">
            <v>PCNT</v>
          </cell>
          <cell r="B1350">
            <v>4.76</v>
          </cell>
          <cell r="C1350">
            <v>5.24</v>
          </cell>
          <cell r="D1350">
            <v>5.82</v>
          </cell>
          <cell r="E1350">
            <v>6.63</v>
          </cell>
          <cell r="F1350">
            <v>6.97</v>
          </cell>
          <cell r="G1350">
            <v>6.25</v>
          </cell>
          <cell r="H1350">
            <v>-0.28410052670568597</v>
          </cell>
          <cell r="I1350">
            <v>2.222549733694E-3</v>
          </cell>
        </row>
        <row r="1351">
          <cell r="A1351" t="str">
            <v>HNRNPH1</v>
          </cell>
          <cell r="B1351">
            <v>230.18</v>
          </cell>
          <cell r="C1351">
            <v>219.86</v>
          </cell>
          <cell r="D1351">
            <v>234.55</v>
          </cell>
          <cell r="E1351">
            <v>295.58999999999997</v>
          </cell>
          <cell r="F1351">
            <v>284.73</v>
          </cell>
          <cell r="G1351">
            <v>290.89</v>
          </cell>
          <cell r="H1351">
            <v>-0.28414367995323397</v>
          </cell>
          <cell r="I1351">
            <v>2.5224467918056399E-6</v>
          </cell>
        </row>
        <row r="1352">
          <cell r="A1352" t="str">
            <v>CENPN</v>
          </cell>
          <cell r="B1352">
            <v>80.95</v>
          </cell>
          <cell r="C1352">
            <v>75.069999999999993</v>
          </cell>
          <cell r="D1352">
            <v>69.63</v>
          </cell>
          <cell r="E1352">
            <v>100.6</v>
          </cell>
          <cell r="F1352">
            <v>83.15</v>
          </cell>
          <cell r="G1352">
            <v>90.21</v>
          </cell>
          <cell r="H1352">
            <v>-0.28429865023217299</v>
          </cell>
          <cell r="I1352">
            <v>9.9385991572709998E-4</v>
          </cell>
        </row>
        <row r="1353">
          <cell r="A1353" t="str">
            <v>CIBAR1</v>
          </cell>
          <cell r="B1353">
            <v>13.08</v>
          </cell>
          <cell r="C1353">
            <v>11.52</v>
          </cell>
          <cell r="D1353">
            <v>10.88</v>
          </cell>
          <cell r="E1353">
            <v>15.35</v>
          </cell>
          <cell r="F1353">
            <v>13.71</v>
          </cell>
          <cell r="G1353">
            <v>16.149999999999999</v>
          </cell>
          <cell r="H1353">
            <v>-0.284417728946253</v>
          </cell>
          <cell r="I1353">
            <v>3.4044342819773E-3</v>
          </cell>
        </row>
        <row r="1354">
          <cell r="A1354" t="str">
            <v>SOAT1</v>
          </cell>
          <cell r="B1354">
            <v>10.050000000000001</v>
          </cell>
          <cell r="C1354">
            <v>11.13</v>
          </cell>
          <cell r="D1354">
            <v>14.71</v>
          </cell>
          <cell r="E1354">
            <v>15.23</v>
          </cell>
          <cell r="F1354">
            <v>15.66</v>
          </cell>
          <cell r="G1354">
            <v>15.07</v>
          </cell>
          <cell r="H1354">
            <v>-0.28443187843529</v>
          </cell>
          <cell r="I1354">
            <v>6.5334371799049998E-4</v>
          </cell>
        </row>
        <row r="1355">
          <cell r="A1355" t="str">
            <v>FAM3C</v>
          </cell>
          <cell r="B1355">
            <v>281.77</v>
          </cell>
          <cell r="C1355">
            <v>302.24</v>
          </cell>
          <cell r="D1355">
            <v>255.54</v>
          </cell>
          <cell r="E1355">
            <v>368.05</v>
          </cell>
          <cell r="F1355">
            <v>344.75</v>
          </cell>
          <cell r="G1355">
            <v>357.26</v>
          </cell>
          <cell r="H1355">
            <v>-0.28469031863956901</v>
          </cell>
          <cell r="I1355">
            <v>1.94326988724801E-5</v>
          </cell>
        </row>
        <row r="1356">
          <cell r="A1356" t="str">
            <v>DMXL1</v>
          </cell>
          <cell r="B1356">
            <v>3.37</v>
          </cell>
          <cell r="C1356">
            <v>4.13</v>
          </cell>
          <cell r="D1356">
            <v>3.54</v>
          </cell>
          <cell r="E1356">
            <v>5.0199999999999996</v>
          </cell>
          <cell r="F1356">
            <v>4.49</v>
          </cell>
          <cell r="G1356">
            <v>4.57</v>
          </cell>
          <cell r="H1356">
            <v>-0.28503395249269498</v>
          </cell>
          <cell r="I1356">
            <v>2.4627538138056E-3</v>
          </cell>
        </row>
        <row r="1357">
          <cell r="A1357" t="str">
            <v>NCOR1</v>
          </cell>
          <cell r="B1357">
            <v>14.83</v>
          </cell>
          <cell r="C1357">
            <v>18.88</v>
          </cell>
          <cell r="D1357">
            <v>17.760000000000002</v>
          </cell>
          <cell r="E1357">
            <v>23.17</v>
          </cell>
          <cell r="F1357">
            <v>21.5</v>
          </cell>
          <cell r="G1357">
            <v>20.98</v>
          </cell>
          <cell r="H1357">
            <v>-0.28552218804891699</v>
          </cell>
          <cell r="I1357">
            <v>4.0063272634009999E-4</v>
          </cell>
        </row>
        <row r="1358">
          <cell r="A1358" t="str">
            <v>SNX4</v>
          </cell>
          <cell r="B1358">
            <v>15.87</v>
          </cell>
          <cell r="C1358">
            <v>17.16</v>
          </cell>
          <cell r="D1358">
            <v>16.97</v>
          </cell>
          <cell r="E1358">
            <v>23.04</v>
          </cell>
          <cell r="F1358">
            <v>21.33</v>
          </cell>
          <cell r="G1358">
            <v>19.489999999999998</v>
          </cell>
          <cell r="H1358">
            <v>-0.28583307648094403</v>
          </cell>
          <cell r="I1358">
            <v>1.7564842622872E-3</v>
          </cell>
        </row>
        <row r="1359">
          <cell r="A1359" t="str">
            <v>ZFX</v>
          </cell>
          <cell r="B1359">
            <v>4.3600000000000003</v>
          </cell>
          <cell r="C1359">
            <v>5.22</v>
          </cell>
          <cell r="D1359">
            <v>4.72</v>
          </cell>
          <cell r="E1359">
            <v>6.52</v>
          </cell>
          <cell r="F1359">
            <v>5.93</v>
          </cell>
          <cell r="G1359">
            <v>5.7</v>
          </cell>
          <cell r="H1359">
            <v>-0.28723706253319098</v>
          </cell>
          <cell r="I1359">
            <v>3.4118262981921998E-3</v>
          </cell>
        </row>
        <row r="1360">
          <cell r="A1360" t="str">
            <v>TOR1A</v>
          </cell>
          <cell r="B1360">
            <v>20.149999999999999</v>
          </cell>
          <cell r="C1360">
            <v>20.28</v>
          </cell>
          <cell r="D1360">
            <v>21.72</v>
          </cell>
          <cell r="E1360">
            <v>26.04</v>
          </cell>
          <cell r="F1360">
            <v>26.58</v>
          </cell>
          <cell r="G1360">
            <v>26.78</v>
          </cell>
          <cell r="H1360">
            <v>-0.28819028575519001</v>
          </cell>
          <cell r="I1360">
            <v>1.0803884240760001E-3</v>
          </cell>
        </row>
        <row r="1361">
          <cell r="A1361" t="str">
            <v>SPR</v>
          </cell>
          <cell r="B1361">
            <v>28.5</v>
          </cell>
          <cell r="C1361">
            <v>27.92</v>
          </cell>
          <cell r="D1361">
            <v>26.44</v>
          </cell>
          <cell r="E1361">
            <v>37.67</v>
          </cell>
          <cell r="F1361">
            <v>33.82</v>
          </cell>
          <cell r="G1361">
            <v>34.58</v>
          </cell>
          <cell r="H1361">
            <v>-0.28819168345760299</v>
          </cell>
          <cell r="I1361">
            <v>1.7664519491452E-3</v>
          </cell>
        </row>
        <row r="1362">
          <cell r="A1362" t="str">
            <v>ZNF281</v>
          </cell>
          <cell r="B1362">
            <v>5.97</v>
          </cell>
          <cell r="C1362">
            <v>7.03</v>
          </cell>
          <cell r="D1362">
            <v>6.17</v>
          </cell>
          <cell r="E1362">
            <v>8.85</v>
          </cell>
          <cell r="F1362">
            <v>8</v>
          </cell>
          <cell r="G1362">
            <v>7.63</v>
          </cell>
          <cell r="H1362">
            <v>-0.288341570972943</v>
          </cell>
          <cell r="I1362">
            <v>4.0379550354058998E-3</v>
          </cell>
        </row>
        <row r="1363">
          <cell r="A1363" t="str">
            <v>SLC25A44</v>
          </cell>
          <cell r="B1363">
            <v>12.04</v>
          </cell>
          <cell r="C1363">
            <v>11.96</v>
          </cell>
          <cell r="D1363">
            <v>12.04</v>
          </cell>
          <cell r="E1363">
            <v>15.57</v>
          </cell>
          <cell r="F1363">
            <v>15.12</v>
          </cell>
          <cell r="G1363">
            <v>16.34</v>
          </cell>
          <cell r="H1363">
            <v>-0.288821635128511</v>
          </cell>
          <cell r="I1363">
            <v>6.6238159624609999E-4</v>
          </cell>
        </row>
        <row r="1364">
          <cell r="A1364" t="str">
            <v>TNRC6A</v>
          </cell>
          <cell r="B1364">
            <v>8.64</v>
          </cell>
          <cell r="C1364">
            <v>11.57</v>
          </cell>
          <cell r="D1364">
            <v>11.34</v>
          </cell>
          <cell r="E1364">
            <v>13.88</v>
          </cell>
          <cell r="F1364">
            <v>12.92</v>
          </cell>
          <cell r="G1364">
            <v>13.57</v>
          </cell>
          <cell r="H1364">
            <v>-0.289129830243187</v>
          </cell>
          <cell r="I1364">
            <v>1.3035691300114999E-3</v>
          </cell>
        </row>
        <row r="1365">
          <cell r="A1365" t="str">
            <v>MVD</v>
          </cell>
          <cell r="B1365">
            <v>33.549999999999997</v>
          </cell>
          <cell r="C1365">
            <v>34.229999999999997</v>
          </cell>
          <cell r="D1365">
            <v>36.020000000000003</v>
          </cell>
          <cell r="E1365">
            <v>40.03</v>
          </cell>
          <cell r="F1365">
            <v>49.27</v>
          </cell>
          <cell r="G1365">
            <v>44.03</v>
          </cell>
          <cell r="H1365">
            <v>-0.28934124637307002</v>
          </cell>
          <cell r="I1365">
            <v>2.0135290501635001E-3</v>
          </cell>
        </row>
        <row r="1366">
          <cell r="A1366" t="str">
            <v>DHX36</v>
          </cell>
          <cell r="B1366">
            <v>12.3</v>
          </cell>
          <cell r="C1366">
            <v>13.4</v>
          </cell>
          <cell r="D1366">
            <v>12.82</v>
          </cell>
          <cell r="E1366">
            <v>17.600000000000001</v>
          </cell>
          <cell r="F1366">
            <v>15.62</v>
          </cell>
          <cell r="G1366">
            <v>16.010000000000002</v>
          </cell>
          <cell r="H1366">
            <v>-0.28959613137550599</v>
          </cell>
          <cell r="I1366">
            <v>9.2641394600556897E-5</v>
          </cell>
        </row>
        <row r="1367">
          <cell r="A1367" t="str">
            <v>SOCS4</v>
          </cell>
          <cell r="B1367">
            <v>4.96</v>
          </cell>
          <cell r="C1367">
            <v>5.93</v>
          </cell>
          <cell r="D1367">
            <v>4.93</v>
          </cell>
          <cell r="E1367">
            <v>7.24</v>
          </cell>
          <cell r="F1367">
            <v>6.03</v>
          </cell>
          <cell r="G1367">
            <v>6.92</v>
          </cell>
          <cell r="H1367">
            <v>-0.28961070658051202</v>
          </cell>
          <cell r="I1367">
            <v>4.4933676769652996E-3</v>
          </cell>
        </row>
        <row r="1368">
          <cell r="A1368" t="str">
            <v>CFL2</v>
          </cell>
          <cell r="B1368">
            <v>28.97</v>
          </cell>
          <cell r="C1368">
            <v>30.89</v>
          </cell>
          <cell r="D1368">
            <v>27.54</v>
          </cell>
          <cell r="E1368">
            <v>41.04</v>
          </cell>
          <cell r="F1368">
            <v>35.54</v>
          </cell>
          <cell r="G1368">
            <v>35.950000000000003</v>
          </cell>
          <cell r="H1368">
            <v>-0.28973402930528502</v>
          </cell>
          <cell r="I1368">
            <v>2.098267667807E-4</v>
          </cell>
        </row>
        <row r="1369">
          <cell r="A1369" t="str">
            <v>BARD1</v>
          </cell>
          <cell r="B1369">
            <v>7.42</v>
          </cell>
          <cell r="C1369">
            <v>8.7799999999999994</v>
          </cell>
          <cell r="D1369">
            <v>7.55</v>
          </cell>
          <cell r="E1369">
            <v>11.15</v>
          </cell>
          <cell r="F1369">
            <v>9.9600000000000009</v>
          </cell>
          <cell r="G1369">
            <v>9.56</v>
          </cell>
          <cell r="H1369">
            <v>-0.28975885918357902</v>
          </cell>
          <cell r="I1369">
            <v>2.5807752890548998E-3</v>
          </cell>
        </row>
        <row r="1370">
          <cell r="A1370" t="str">
            <v>ABRACL</v>
          </cell>
          <cell r="B1370">
            <v>70.08</v>
          </cell>
          <cell r="C1370">
            <v>76.599999999999994</v>
          </cell>
          <cell r="D1370">
            <v>71.75</v>
          </cell>
          <cell r="E1370">
            <v>94.11</v>
          </cell>
          <cell r="F1370">
            <v>88.86</v>
          </cell>
          <cell r="G1370">
            <v>97.76</v>
          </cell>
          <cell r="H1370">
            <v>-0.29018391124195397</v>
          </cell>
          <cell r="I1370">
            <v>1.1028472683107999E-3</v>
          </cell>
        </row>
        <row r="1371">
          <cell r="A1371" t="str">
            <v>SRRT</v>
          </cell>
          <cell r="B1371">
            <v>57.5</v>
          </cell>
          <cell r="C1371">
            <v>48.86</v>
          </cell>
          <cell r="D1371">
            <v>59.89</v>
          </cell>
          <cell r="E1371">
            <v>72.290000000000006</v>
          </cell>
          <cell r="F1371">
            <v>73.5</v>
          </cell>
          <cell r="G1371">
            <v>68.17</v>
          </cell>
          <cell r="H1371">
            <v>-0.29096867814402999</v>
          </cell>
          <cell r="I1371">
            <v>4.3763023733290002E-4</v>
          </cell>
        </row>
        <row r="1372">
          <cell r="A1372" t="str">
            <v>SORL1</v>
          </cell>
          <cell r="B1372">
            <v>7.16</v>
          </cell>
          <cell r="C1372">
            <v>9.27</v>
          </cell>
          <cell r="D1372">
            <v>7.95</v>
          </cell>
          <cell r="E1372">
            <v>10.42</v>
          </cell>
          <cell r="F1372">
            <v>10.43</v>
          </cell>
          <cell r="G1372">
            <v>10.31</v>
          </cell>
          <cell r="H1372">
            <v>-0.29149022846885803</v>
          </cell>
          <cell r="I1372">
            <v>6.2211389380079996E-4</v>
          </cell>
        </row>
        <row r="1373">
          <cell r="A1373" t="str">
            <v>ADIPOR2</v>
          </cell>
          <cell r="B1373">
            <v>43.36</v>
          </cell>
          <cell r="C1373">
            <v>45.23</v>
          </cell>
          <cell r="D1373">
            <v>44.95</v>
          </cell>
          <cell r="E1373">
            <v>57.86</v>
          </cell>
          <cell r="F1373">
            <v>56.65</v>
          </cell>
          <cell r="G1373">
            <v>56.39</v>
          </cell>
          <cell r="H1373">
            <v>-0.292114705764428</v>
          </cell>
          <cell r="I1373">
            <v>1.6849122231080599E-6</v>
          </cell>
        </row>
        <row r="1374">
          <cell r="A1374" t="str">
            <v>ARHGAP12</v>
          </cell>
          <cell r="B1374">
            <v>8.1199999999999992</v>
          </cell>
          <cell r="C1374">
            <v>10.06</v>
          </cell>
          <cell r="D1374">
            <v>9.19</v>
          </cell>
          <cell r="E1374">
            <v>12.45</v>
          </cell>
          <cell r="F1374">
            <v>11.51</v>
          </cell>
          <cell r="G1374">
            <v>11.09</v>
          </cell>
          <cell r="H1374">
            <v>-0.29238667202972901</v>
          </cell>
          <cell r="I1374">
            <v>1.7481972016931001E-3</v>
          </cell>
        </row>
        <row r="1375">
          <cell r="A1375" t="str">
            <v>PDS5B</v>
          </cell>
          <cell r="B1375">
            <v>4.97</v>
          </cell>
          <cell r="C1375">
            <v>5.51</v>
          </cell>
          <cell r="D1375">
            <v>5.1100000000000003</v>
          </cell>
          <cell r="E1375">
            <v>7.25</v>
          </cell>
          <cell r="F1375">
            <v>6.32</v>
          </cell>
          <cell r="G1375">
            <v>6.22</v>
          </cell>
          <cell r="H1375">
            <v>-0.292552491709892</v>
          </cell>
          <cell r="I1375">
            <v>2.5024040431829999E-3</v>
          </cell>
        </row>
        <row r="1376">
          <cell r="A1376" t="str">
            <v>ZNF621</v>
          </cell>
          <cell r="B1376">
            <v>4.26</v>
          </cell>
          <cell r="C1376">
            <v>4.16</v>
          </cell>
          <cell r="D1376">
            <v>3.82</v>
          </cell>
          <cell r="E1376">
            <v>5.12</v>
          </cell>
          <cell r="F1376">
            <v>4.78</v>
          </cell>
          <cell r="G1376">
            <v>4.55</v>
          </cell>
          <cell r="H1376">
            <v>-0.29266704150245398</v>
          </cell>
          <cell r="I1376">
            <v>4.4887467990440003E-3</v>
          </cell>
        </row>
        <row r="1377">
          <cell r="A1377" t="str">
            <v>C5orf24</v>
          </cell>
          <cell r="B1377">
            <v>18.850000000000001</v>
          </cell>
          <cell r="C1377">
            <v>20.18</v>
          </cell>
          <cell r="D1377">
            <v>18.149999999999999</v>
          </cell>
          <cell r="E1377">
            <v>24.88</v>
          </cell>
          <cell r="F1377">
            <v>22.04</v>
          </cell>
          <cell r="G1377">
            <v>22.92</v>
          </cell>
          <cell r="H1377">
            <v>-0.29340278618225002</v>
          </cell>
          <cell r="I1377">
            <v>1.1426953536774001E-3</v>
          </cell>
        </row>
        <row r="1378">
          <cell r="A1378" t="str">
            <v>SOCS6</v>
          </cell>
          <cell r="B1378">
            <v>6.23</v>
          </cell>
          <cell r="C1378">
            <v>7.63</v>
          </cell>
          <cell r="D1378">
            <v>7.18</v>
          </cell>
          <cell r="E1378">
            <v>9.5299999999999994</v>
          </cell>
          <cell r="F1378">
            <v>8.8000000000000007</v>
          </cell>
          <cell r="G1378">
            <v>8.7100000000000009</v>
          </cell>
          <cell r="H1378">
            <v>-0.29349392032252097</v>
          </cell>
          <cell r="I1378">
            <v>1.6576243500918001E-3</v>
          </cell>
        </row>
        <row r="1379">
          <cell r="A1379" t="str">
            <v>EP300</v>
          </cell>
          <cell r="B1379">
            <v>5.0599999999999996</v>
          </cell>
          <cell r="C1379">
            <v>5.99</v>
          </cell>
          <cell r="D1379">
            <v>6.06</v>
          </cell>
          <cell r="E1379">
            <v>7.75</v>
          </cell>
          <cell r="F1379">
            <v>7.09</v>
          </cell>
          <cell r="G1379">
            <v>7.07</v>
          </cell>
          <cell r="H1379">
            <v>-0.29373353759891502</v>
          </cell>
          <cell r="I1379">
            <v>9.7112540055300004E-4</v>
          </cell>
        </row>
        <row r="1380">
          <cell r="A1380" t="str">
            <v>FZD7</v>
          </cell>
          <cell r="B1380">
            <v>11.59</v>
          </cell>
          <cell r="C1380">
            <v>11.98</v>
          </cell>
          <cell r="D1380">
            <v>11.27</v>
          </cell>
          <cell r="E1380">
            <v>14.9</v>
          </cell>
          <cell r="F1380">
            <v>15.55</v>
          </cell>
          <cell r="G1380">
            <v>14.2</v>
          </cell>
          <cell r="H1380">
            <v>-0.29388211014512899</v>
          </cell>
          <cell r="I1380">
            <v>2.8703240151720002E-4</v>
          </cell>
        </row>
        <row r="1381">
          <cell r="A1381" t="str">
            <v>SPECC1L</v>
          </cell>
          <cell r="B1381">
            <v>9.8699999999999992</v>
          </cell>
          <cell r="C1381">
            <v>9.6300000000000008</v>
          </cell>
          <cell r="D1381">
            <v>10.24</v>
          </cell>
          <cell r="E1381">
            <v>13.16</v>
          </cell>
          <cell r="F1381">
            <v>12</v>
          </cell>
          <cell r="G1381">
            <v>11.64</v>
          </cell>
          <cell r="H1381">
            <v>-0.294093326777075</v>
          </cell>
          <cell r="I1381">
            <v>4.362216780262E-4</v>
          </cell>
        </row>
        <row r="1382">
          <cell r="A1382" t="str">
            <v>DGCR8</v>
          </cell>
          <cell r="B1382">
            <v>8.7200000000000006</v>
          </cell>
          <cell r="C1382">
            <v>7.64</v>
          </cell>
          <cell r="D1382">
            <v>10.3</v>
          </cell>
          <cell r="E1382">
            <v>11.52</v>
          </cell>
          <cell r="F1382">
            <v>11.47</v>
          </cell>
          <cell r="G1382">
            <v>10.96</v>
          </cell>
          <cell r="H1382">
            <v>-0.29413452796998302</v>
          </cell>
          <cell r="I1382">
            <v>2.8479054990320002E-3</v>
          </cell>
        </row>
        <row r="1383">
          <cell r="A1383" t="str">
            <v>COA7</v>
          </cell>
          <cell r="B1383">
            <v>8.5299999999999994</v>
          </cell>
          <cell r="C1383">
            <v>8.2899999999999991</v>
          </cell>
          <cell r="D1383">
            <v>8.43</v>
          </cell>
          <cell r="E1383">
            <v>11</v>
          </cell>
          <cell r="F1383">
            <v>10.57</v>
          </cell>
          <cell r="G1383">
            <v>10.8</v>
          </cell>
          <cell r="H1383">
            <v>-0.29428634449481</v>
          </cell>
          <cell r="I1383">
            <v>1.2129071585946E-3</v>
          </cell>
        </row>
        <row r="1384">
          <cell r="A1384" t="str">
            <v>TRIM38</v>
          </cell>
          <cell r="B1384">
            <v>4.37</v>
          </cell>
          <cell r="C1384">
            <v>5.78</v>
          </cell>
          <cell r="D1384">
            <v>5.8</v>
          </cell>
          <cell r="E1384">
            <v>8.3800000000000008</v>
          </cell>
          <cell r="F1384">
            <v>6.86</v>
          </cell>
          <cell r="G1384">
            <v>7.66</v>
          </cell>
          <cell r="H1384">
            <v>-0.29430867223763402</v>
          </cell>
          <cell r="I1384">
            <v>5.7317600635653004E-3</v>
          </cell>
        </row>
        <row r="1385">
          <cell r="A1385" t="str">
            <v>KIF21A</v>
          </cell>
          <cell r="B1385">
            <v>9.99</v>
          </cell>
          <cell r="C1385">
            <v>11.71</v>
          </cell>
          <cell r="D1385">
            <v>11.81</v>
          </cell>
          <cell r="E1385">
            <v>14.97</v>
          </cell>
          <cell r="F1385">
            <v>13.93</v>
          </cell>
          <cell r="G1385">
            <v>14.03</v>
          </cell>
          <cell r="H1385">
            <v>-0.29442805803643701</v>
          </cell>
          <cell r="I1385">
            <v>3.2985280910759998E-4</v>
          </cell>
        </row>
        <row r="1386">
          <cell r="A1386" t="str">
            <v>FMNL3</v>
          </cell>
          <cell r="B1386">
            <v>4.28</v>
          </cell>
          <cell r="C1386">
            <v>4.42</v>
          </cell>
          <cell r="D1386">
            <v>4.38</v>
          </cell>
          <cell r="E1386">
            <v>5.74</v>
          </cell>
          <cell r="F1386">
            <v>5.68</v>
          </cell>
          <cell r="G1386">
            <v>5.42</v>
          </cell>
          <cell r="H1386">
            <v>-0.29489459015813202</v>
          </cell>
          <cell r="I1386">
            <v>1.275927130042E-4</v>
          </cell>
        </row>
        <row r="1387">
          <cell r="A1387" t="str">
            <v>AIFM1</v>
          </cell>
          <cell r="B1387">
            <v>35.9</v>
          </cell>
          <cell r="C1387">
            <v>30.92</v>
          </cell>
          <cell r="D1387">
            <v>31.68</v>
          </cell>
          <cell r="E1387">
            <v>41.67</v>
          </cell>
          <cell r="F1387">
            <v>39.950000000000003</v>
          </cell>
          <cell r="G1387">
            <v>44.92</v>
          </cell>
          <cell r="H1387">
            <v>-0.29553248593745302</v>
          </cell>
          <cell r="I1387">
            <v>7.4506977527020004E-4</v>
          </cell>
        </row>
        <row r="1388">
          <cell r="A1388" t="str">
            <v>VCPIP1</v>
          </cell>
          <cell r="B1388">
            <v>6.43</v>
          </cell>
          <cell r="C1388">
            <v>7.62</v>
          </cell>
          <cell r="D1388">
            <v>6.99</v>
          </cell>
          <cell r="E1388">
            <v>9.7799999999999994</v>
          </cell>
          <cell r="F1388">
            <v>8.6300000000000008</v>
          </cell>
          <cell r="G1388">
            <v>8.58</v>
          </cell>
          <cell r="H1388">
            <v>-0.29554131151131102</v>
          </cell>
          <cell r="I1388">
            <v>3.8523398524010002E-4</v>
          </cell>
        </row>
        <row r="1389">
          <cell r="A1389" t="str">
            <v>GIT2</v>
          </cell>
          <cell r="B1389">
            <v>13</v>
          </cell>
          <cell r="C1389">
            <v>12.31</v>
          </cell>
          <cell r="D1389">
            <v>13.18</v>
          </cell>
          <cell r="E1389">
            <v>15.99</v>
          </cell>
          <cell r="F1389">
            <v>15.28</v>
          </cell>
          <cell r="G1389">
            <v>15.62</v>
          </cell>
          <cell r="H1389">
            <v>-0.29559149027041298</v>
          </cell>
          <cell r="I1389">
            <v>1.595975907595E-4</v>
          </cell>
        </row>
        <row r="1390">
          <cell r="A1390" t="str">
            <v>CHMP2B</v>
          </cell>
          <cell r="B1390">
            <v>9.08</v>
          </cell>
          <cell r="C1390">
            <v>9.18</v>
          </cell>
          <cell r="D1390">
            <v>9.2100000000000009</v>
          </cell>
          <cell r="E1390">
            <v>12.91</v>
          </cell>
          <cell r="F1390">
            <v>11.35</v>
          </cell>
          <cell r="G1390">
            <v>11.12</v>
          </cell>
          <cell r="H1390">
            <v>-0.29622322543912999</v>
          </cell>
          <cell r="I1390">
            <v>5.6205163593239004E-3</v>
          </cell>
        </row>
        <row r="1391">
          <cell r="A1391" t="str">
            <v>API5</v>
          </cell>
          <cell r="B1391">
            <v>19.55</v>
          </cell>
          <cell r="C1391">
            <v>22.34</v>
          </cell>
          <cell r="D1391">
            <v>20.22</v>
          </cell>
          <cell r="E1391">
            <v>29.18</v>
          </cell>
          <cell r="F1391">
            <v>25.79</v>
          </cell>
          <cell r="G1391">
            <v>24.74</v>
          </cell>
          <cell r="H1391">
            <v>-0.29626034028340098</v>
          </cell>
          <cell r="I1391">
            <v>2.755573677789E-4</v>
          </cell>
        </row>
        <row r="1392">
          <cell r="A1392" t="str">
            <v>CGN</v>
          </cell>
          <cell r="B1392">
            <v>9.08</v>
          </cell>
          <cell r="C1392">
            <v>9.67</v>
          </cell>
          <cell r="D1392">
            <v>10.06</v>
          </cell>
          <cell r="E1392">
            <v>11.8</v>
          </cell>
          <cell r="F1392">
            <v>12.6</v>
          </cell>
          <cell r="G1392">
            <v>12.56</v>
          </cell>
          <cell r="H1392">
            <v>-0.29646028423807702</v>
          </cell>
          <cell r="I1392">
            <v>4.7287374930660001E-4</v>
          </cell>
        </row>
        <row r="1393">
          <cell r="A1393" t="str">
            <v>TMCO1</v>
          </cell>
          <cell r="B1393">
            <v>49.89</v>
          </cell>
          <cell r="C1393">
            <v>45.54</v>
          </cell>
          <cell r="D1393">
            <v>51.7</v>
          </cell>
          <cell r="E1393">
            <v>66.27</v>
          </cell>
          <cell r="F1393">
            <v>61.3</v>
          </cell>
          <cell r="G1393">
            <v>61.65</v>
          </cell>
          <cell r="H1393">
            <v>-0.296665818688018</v>
          </cell>
          <cell r="I1393">
            <v>1.069032180459E-4</v>
          </cell>
        </row>
        <row r="1394">
          <cell r="A1394" t="str">
            <v>ARFGEF2</v>
          </cell>
          <cell r="B1394">
            <v>9.33</v>
          </cell>
          <cell r="C1394">
            <v>12.42</v>
          </cell>
          <cell r="D1394">
            <v>10.89</v>
          </cell>
          <cell r="E1394">
            <v>14.89</v>
          </cell>
          <cell r="F1394">
            <v>13.41</v>
          </cell>
          <cell r="G1394">
            <v>13.63</v>
          </cell>
          <cell r="H1394">
            <v>-0.29671593317734202</v>
          </cell>
          <cell r="I1394">
            <v>8.7011539206149999E-4</v>
          </cell>
        </row>
        <row r="1395">
          <cell r="A1395" t="str">
            <v>RESF1</v>
          </cell>
          <cell r="B1395">
            <v>5.69</v>
          </cell>
          <cell r="C1395">
            <v>6.77</v>
          </cell>
          <cell r="D1395">
            <v>6.28</v>
          </cell>
          <cell r="E1395">
            <v>8.84</v>
          </cell>
          <cell r="F1395">
            <v>7.84</v>
          </cell>
          <cell r="G1395">
            <v>7.48</v>
          </cell>
          <cell r="H1395">
            <v>-0.29718057346367799</v>
          </cell>
          <cell r="I1395">
            <v>2.0664213425619E-3</v>
          </cell>
        </row>
        <row r="1396">
          <cell r="A1396" t="str">
            <v>HIPK2</v>
          </cell>
          <cell r="B1396">
            <v>11.23</v>
          </cell>
          <cell r="C1396">
            <v>15.74</v>
          </cell>
          <cell r="D1396">
            <v>14.28</v>
          </cell>
          <cell r="E1396">
            <v>18.57</v>
          </cell>
          <cell r="F1396">
            <v>17.739999999999998</v>
          </cell>
          <cell r="G1396">
            <v>16.7</v>
          </cell>
          <cell r="H1396">
            <v>-0.29737400763277899</v>
          </cell>
          <cell r="I1396">
            <v>1.4895175342364E-3</v>
          </cell>
        </row>
        <row r="1397">
          <cell r="A1397" t="str">
            <v>CHD1</v>
          </cell>
          <cell r="B1397">
            <v>10.63</v>
          </cell>
          <cell r="C1397">
            <v>11.69</v>
          </cell>
          <cell r="D1397">
            <v>10.75</v>
          </cell>
          <cell r="E1397">
            <v>15.05</v>
          </cell>
          <cell r="F1397">
            <v>12.74</v>
          </cell>
          <cell r="G1397">
            <v>12.79</v>
          </cell>
          <cell r="H1397">
            <v>-0.297446986145468</v>
          </cell>
          <cell r="I1397">
            <v>1.1789782934491001E-3</v>
          </cell>
        </row>
        <row r="1398">
          <cell r="A1398" t="str">
            <v>GTPBP10</v>
          </cell>
          <cell r="B1398">
            <v>3.55</v>
          </cell>
          <cell r="C1398">
            <v>3.41</v>
          </cell>
          <cell r="D1398">
            <v>4.09</v>
          </cell>
          <cell r="E1398">
            <v>5.12</v>
          </cell>
          <cell r="F1398">
            <v>4.46</v>
          </cell>
          <cell r="G1398">
            <v>4.62</v>
          </cell>
          <cell r="H1398">
            <v>-0.29783904450598497</v>
          </cell>
          <cell r="I1398">
            <v>4.9399682960523002E-3</v>
          </cell>
        </row>
        <row r="1399">
          <cell r="A1399" t="str">
            <v>AQR</v>
          </cell>
          <cell r="B1399">
            <v>5.67</v>
          </cell>
          <cell r="C1399">
            <v>6.58</v>
          </cell>
          <cell r="D1399">
            <v>5.99</v>
          </cell>
          <cell r="E1399">
            <v>8.4600000000000009</v>
          </cell>
          <cell r="F1399">
            <v>7.23</v>
          </cell>
          <cell r="G1399">
            <v>7.74</v>
          </cell>
          <cell r="H1399">
            <v>-0.29797732006359301</v>
          </cell>
          <cell r="I1399">
            <v>4.8693067348259999E-4</v>
          </cell>
        </row>
        <row r="1400">
          <cell r="A1400" t="str">
            <v>PCDHB5</v>
          </cell>
          <cell r="B1400">
            <v>8.9</v>
          </cell>
          <cell r="C1400">
            <v>9.9700000000000006</v>
          </cell>
          <cell r="D1400">
            <v>9.27</v>
          </cell>
          <cell r="E1400">
            <v>11.31</v>
          </cell>
          <cell r="F1400">
            <v>12.65</v>
          </cell>
          <cell r="G1400">
            <v>12.17</v>
          </cell>
          <cell r="H1400">
            <v>-0.29808801540724</v>
          </cell>
          <cell r="I1400">
            <v>2.2680627094527001E-3</v>
          </cell>
        </row>
        <row r="1401">
          <cell r="A1401" t="str">
            <v>SLC7A6</v>
          </cell>
          <cell r="B1401">
            <v>6.95</v>
          </cell>
          <cell r="C1401">
            <v>7.68</v>
          </cell>
          <cell r="D1401">
            <v>8.34</v>
          </cell>
          <cell r="E1401">
            <v>10.58</v>
          </cell>
          <cell r="F1401">
            <v>9.7100000000000009</v>
          </cell>
          <cell r="G1401">
            <v>9.2100000000000009</v>
          </cell>
          <cell r="H1401">
            <v>-0.29856088509675599</v>
          </cell>
          <cell r="I1401">
            <v>1.1279729172647E-3</v>
          </cell>
        </row>
        <row r="1402">
          <cell r="A1402" t="str">
            <v>FMR1</v>
          </cell>
          <cell r="B1402">
            <v>8.07</v>
          </cell>
          <cell r="C1402">
            <v>9.1</v>
          </cell>
          <cell r="D1402">
            <v>8.5500000000000007</v>
          </cell>
          <cell r="E1402">
            <v>12.16</v>
          </cell>
          <cell r="F1402">
            <v>10.78</v>
          </cell>
          <cell r="G1402">
            <v>10.11</v>
          </cell>
          <cell r="H1402">
            <v>-0.29887725666279302</v>
          </cell>
          <cell r="I1402">
            <v>1.6789515432875999E-3</v>
          </cell>
        </row>
        <row r="1403">
          <cell r="A1403" t="str">
            <v>LBR</v>
          </cell>
          <cell r="B1403">
            <v>22.82</v>
          </cell>
          <cell r="C1403">
            <v>26.23</v>
          </cell>
          <cell r="D1403">
            <v>21.29</v>
          </cell>
          <cell r="E1403">
            <v>33.43</v>
          </cell>
          <cell r="F1403">
            <v>28.4</v>
          </cell>
          <cell r="G1403">
            <v>28.73</v>
          </cell>
          <cell r="H1403">
            <v>-0.29906675980023001</v>
          </cell>
          <cell r="I1403">
            <v>6.3536896535710001E-4</v>
          </cell>
        </row>
        <row r="1404">
          <cell r="A1404" t="str">
            <v>TRAPPC6B</v>
          </cell>
          <cell r="B1404">
            <v>10.42</v>
          </cell>
          <cell r="C1404">
            <v>10.81</v>
          </cell>
          <cell r="D1404">
            <v>10.96</v>
          </cell>
          <cell r="E1404">
            <v>14.1</v>
          </cell>
          <cell r="F1404">
            <v>13.01</v>
          </cell>
          <cell r="G1404">
            <v>13.03</v>
          </cell>
          <cell r="H1404">
            <v>-0.299724487650673</v>
          </cell>
          <cell r="I1404">
            <v>2.3462962987015001E-3</v>
          </cell>
        </row>
        <row r="1405">
          <cell r="A1405" t="str">
            <v>ZFTA</v>
          </cell>
          <cell r="B1405">
            <v>5.12</v>
          </cell>
          <cell r="C1405">
            <v>6.04</v>
          </cell>
          <cell r="D1405">
            <v>5.32</v>
          </cell>
          <cell r="E1405">
            <v>7.24</v>
          </cell>
          <cell r="F1405">
            <v>6.92</v>
          </cell>
          <cell r="G1405">
            <v>6.9</v>
          </cell>
          <cell r="H1405">
            <v>-0.29995629672850199</v>
          </cell>
          <cell r="I1405">
            <v>2.8356555262519E-3</v>
          </cell>
        </row>
        <row r="1406">
          <cell r="A1406" t="str">
            <v>DOCK10</v>
          </cell>
          <cell r="B1406">
            <v>6.36</v>
          </cell>
          <cell r="C1406">
            <v>6.8</v>
          </cell>
          <cell r="D1406">
            <v>6.69</v>
          </cell>
          <cell r="E1406">
            <v>9.36</v>
          </cell>
          <cell r="F1406">
            <v>8.08</v>
          </cell>
          <cell r="G1406">
            <v>8.24</v>
          </cell>
          <cell r="H1406">
            <v>-0.30030540125875599</v>
          </cell>
          <cell r="I1406">
            <v>4.2695556086449999E-4</v>
          </cell>
        </row>
        <row r="1407">
          <cell r="A1407" t="str">
            <v>LYSMD3</v>
          </cell>
          <cell r="B1407">
            <v>7.34</v>
          </cell>
          <cell r="C1407">
            <v>7.46</v>
          </cell>
          <cell r="D1407">
            <v>6.33</v>
          </cell>
          <cell r="E1407">
            <v>10.029999999999999</v>
          </cell>
          <cell r="F1407">
            <v>8.1999999999999993</v>
          </cell>
          <cell r="G1407">
            <v>9.0299999999999994</v>
          </cell>
          <cell r="H1407">
            <v>-0.30185700864590598</v>
          </cell>
          <cell r="I1407">
            <v>4.1762731174570999E-3</v>
          </cell>
        </row>
        <row r="1408">
          <cell r="A1408" t="str">
            <v>TMEM9B</v>
          </cell>
          <cell r="B1408">
            <v>14.78</v>
          </cell>
          <cell r="C1408">
            <v>13.22</v>
          </cell>
          <cell r="D1408">
            <v>13.93</v>
          </cell>
          <cell r="E1408">
            <v>17.97</v>
          </cell>
          <cell r="F1408">
            <v>17.760000000000002</v>
          </cell>
          <cell r="G1408">
            <v>18.64</v>
          </cell>
          <cell r="H1408">
            <v>-0.30216286839127399</v>
          </cell>
          <cell r="I1408">
            <v>4.2535432424375E-3</v>
          </cell>
        </row>
        <row r="1409">
          <cell r="A1409" t="str">
            <v>SRSF10</v>
          </cell>
          <cell r="B1409">
            <v>31.54</v>
          </cell>
          <cell r="C1409">
            <v>32.19</v>
          </cell>
          <cell r="D1409">
            <v>33.409999999999997</v>
          </cell>
          <cell r="E1409">
            <v>43.9</v>
          </cell>
          <cell r="F1409">
            <v>40.299999999999997</v>
          </cell>
          <cell r="G1409">
            <v>40.159999999999997</v>
          </cell>
          <cell r="H1409">
            <v>-0.302311797163277</v>
          </cell>
          <cell r="I1409">
            <v>7.9878057572185392E-6</v>
          </cell>
        </row>
        <row r="1410">
          <cell r="A1410" t="str">
            <v>FYTTD1</v>
          </cell>
          <cell r="B1410">
            <v>8.6</v>
          </cell>
          <cell r="C1410">
            <v>8.92</v>
          </cell>
          <cell r="D1410">
            <v>7.8</v>
          </cell>
          <cell r="E1410">
            <v>11.65</v>
          </cell>
          <cell r="F1410">
            <v>9.9499999999999993</v>
          </cell>
          <cell r="G1410">
            <v>11.05</v>
          </cell>
          <cell r="H1410">
            <v>-0.30280796406178101</v>
          </cell>
          <cell r="I1410">
            <v>4.8953737666779999E-4</v>
          </cell>
        </row>
        <row r="1411">
          <cell r="A1411" t="str">
            <v>TRA2A</v>
          </cell>
          <cell r="B1411">
            <v>28.72</v>
          </cell>
          <cell r="C1411">
            <v>28.12</v>
          </cell>
          <cell r="D1411">
            <v>30.78</v>
          </cell>
          <cell r="E1411">
            <v>42.15</v>
          </cell>
          <cell r="F1411">
            <v>37.99</v>
          </cell>
          <cell r="G1411">
            <v>35.32</v>
          </cell>
          <cell r="H1411">
            <v>-0.30294343758930198</v>
          </cell>
          <cell r="I1411">
            <v>4.3863823675120001E-4</v>
          </cell>
        </row>
        <row r="1412">
          <cell r="A1412" t="str">
            <v>EXOC7</v>
          </cell>
          <cell r="B1412">
            <v>34.1</v>
          </cell>
          <cell r="C1412">
            <v>33.69</v>
          </cell>
          <cell r="D1412">
            <v>39.82</v>
          </cell>
          <cell r="E1412">
            <v>43.25</v>
          </cell>
          <cell r="F1412">
            <v>49.8</v>
          </cell>
          <cell r="G1412">
            <v>47.7</v>
          </cell>
          <cell r="H1412">
            <v>-0.30305826877583403</v>
          </cell>
          <cell r="I1412">
            <v>3.7767791563126101E-5</v>
          </cell>
        </row>
        <row r="1413">
          <cell r="A1413" t="str">
            <v>TRIP12</v>
          </cell>
          <cell r="B1413">
            <v>42.22</v>
          </cell>
          <cell r="C1413">
            <v>48.25</v>
          </cell>
          <cell r="D1413">
            <v>48.31</v>
          </cell>
          <cell r="E1413">
            <v>62.13</v>
          </cell>
          <cell r="F1413">
            <v>57.29</v>
          </cell>
          <cell r="G1413">
            <v>58.25</v>
          </cell>
          <cell r="H1413">
            <v>-0.30306603305107699</v>
          </cell>
          <cell r="I1413">
            <v>2.5014787887631401E-6</v>
          </cell>
        </row>
        <row r="1414">
          <cell r="A1414" t="str">
            <v>TMEM87A</v>
          </cell>
          <cell r="B1414">
            <v>9.89</v>
          </cell>
          <cell r="C1414">
            <v>12.12</v>
          </cell>
          <cell r="D1414">
            <v>10.24</v>
          </cell>
          <cell r="E1414">
            <v>15.4</v>
          </cell>
          <cell r="F1414">
            <v>12.73</v>
          </cell>
          <cell r="G1414">
            <v>13.97</v>
          </cell>
          <cell r="H1414">
            <v>-0.30310614634534</v>
          </cell>
          <cell r="I1414">
            <v>1.8531359932794E-3</v>
          </cell>
        </row>
        <row r="1415">
          <cell r="A1415" t="str">
            <v>RELCH</v>
          </cell>
          <cell r="B1415">
            <v>5.2</v>
          </cell>
          <cell r="C1415">
            <v>6.1</v>
          </cell>
          <cell r="D1415">
            <v>5.86</v>
          </cell>
          <cell r="E1415">
            <v>8.07</v>
          </cell>
          <cell r="F1415">
            <v>7.16</v>
          </cell>
          <cell r="G1415">
            <v>7.31</v>
          </cell>
          <cell r="H1415">
            <v>-0.30320059715137498</v>
          </cell>
          <cell r="I1415">
            <v>1.2412748369294E-3</v>
          </cell>
        </row>
        <row r="1416">
          <cell r="A1416" t="str">
            <v>WAPL</v>
          </cell>
          <cell r="B1416">
            <v>9.82</v>
          </cell>
          <cell r="C1416">
            <v>11.81</v>
          </cell>
          <cell r="D1416">
            <v>10.74</v>
          </cell>
          <cell r="E1416">
            <v>14.42</v>
          </cell>
          <cell r="F1416">
            <v>13.29</v>
          </cell>
          <cell r="G1416">
            <v>14.09</v>
          </cell>
          <cell r="H1416">
            <v>-0.303318142788434</v>
          </cell>
          <cell r="I1416">
            <v>1.9768592328760001E-4</v>
          </cell>
        </row>
        <row r="1417">
          <cell r="A1417" t="str">
            <v>NEMF</v>
          </cell>
          <cell r="B1417">
            <v>7.45</v>
          </cell>
          <cell r="C1417">
            <v>8.41</v>
          </cell>
          <cell r="D1417">
            <v>9.36</v>
          </cell>
          <cell r="E1417">
            <v>13.55</v>
          </cell>
          <cell r="F1417">
            <v>10.73</v>
          </cell>
          <cell r="G1417">
            <v>10.87</v>
          </cell>
          <cell r="H1417">
            <v>-0.303808245329378</v>
          </cell>
          <cell r="I1417">
            <v>1.4596969124281E-3</v>
          </cell>
        </row>
        <row r="1418">
          <cell r="A1418" t="str">
            <v>KAT2B</v>
          </cell>
          <cell r="B1418">
            <v>7.06</v>
          </cell>
          <cell r="C1418">
            <v>8.68</v>
          </cell>
          <cell r="D1418">
            <v>7.43</v>
          </cell>
          <cell r="E1418">
            <v>11.21</v>
          </cell>
          <cell r="F1418">
            <v>9.7799999999999994</v>
          </cell>
          <cell r="G1418">
            <v>9.1999999999999993</v>
          </cell>
          <cell r="H1418">
            <v>-0.30400279474064801</v>
          </cell>
          <cell r="I1418">
            <v>3.5487991192442998E-3</v>
          </cell>
        </row>
        <row r="1419">
          <cell r="A1419" t="str">
            <v>CMTM6</v>
          </cell>
          <cell r="B1419">
            <v>36.57</v>
          </cell>
          <cell r="C1419">
            <v>40.590000000000003</v>
          </cell>
          <cell r="D1419">
            <v>37.729999999999997</v>
          </cell>
          <cell r="E1419">
            <v>52.37</v>
          </cell>
          <cell r="F1419">
            <v>46.73</v>
          </cell>
          <cell r="G1419">
            <v>49.28</v>
          </cell>
          <cell r="H1419">
            <v>-0.30431263319549801</v>
          </cell>
          <cell r="I1419">
            <v>1.5263535308206598E-5</v>
          </cell>
        </row>
        <row r="1420">
          <cell r="A1420" t="str">
            <v>PDPK1</v>
          </cell>
          <cell r="B1420">
            <v>6.52</v>
          </cell>
          <cell r="C1420">
            <v>7.83</v>
          </cell>
          <cell r="D1420">
            <v>7.21</v>
          </cell>
          <cell r="E1420">
            <v>9.73</v>
          </cell>
          <cell r="F1420">
            <v>9.0299999999999994</v>
          </cell>
          <cell r="G1420">
            <v>8.94</v>
          </cell>
          <cell r="H1420">
            <v>-0.30446608769176198</v>
          </cell>
          <cell r="I1420">
            <v>3.9319264774170001E-4</v>
          </cell>
        </row>
        <row r="1421">
          <cell r="A1421" t="str">
            <v>DCBLD2</v>
          </cell>
          <cell r="B1421">
            <v>24.22</v>
          </cell>
          <cell r="C1421">
            <v>28.76</v>
          </cell>
          <cell r="D1421">
            <v>25.97</v>
          </cell>
          <cell r="E1421">
            <v>36.479999999999997</v>
          </cell>
          <cell r="F1421">
            <v>33.89</v>
          </cell>
          <cell r="G1421">
            <v>31.71</v>
          </cell>
          <cell r="H1421">
            <v>-0.30462620882625202</v>
          </cell>
          <cell r="I1421">
            <v>5.0459232887924398E-5</v>
          </cell>
        </row>
        <row r="1422">
          <cell r="A1422" t="str">
            <v>ID2</v>
          </cell>
          <cell r="B1422">
            <v>37.85</v>
          </cell>
          <cell r="C1422">
            <v>32.79</v>
          </cell>
          <cell r="D1422">
            <v>31.64</v>
          </cell>
          <cell r="E1422">
            <v>49.37</v>
          </cell>
          <cell r="F1422">
            <v>38.880000000000003</v>
          </cell>
          <cell r="G1422">
            <v>44.37</v>
          </cell>
          <cell r="H1422">
            <v>-0.30465168451227498</v>
          </cell>
          <cell r="I1422">
            <v>3.6216568133362E-3</v>
          </cell>
        </row>
        <row r="1423">
          <cell r="A1423" t="str">
            <v>ATP6V1B2</v>
          </cell>
          <cell r="B1423">
            <v>23.32</v>
          </cell>
          <cell r="C1423">
            <v>24.46</v>
          </cell>
          <cell r="D1423">
            <v>23.23</v>
          </cell>
          <cell r="E1423">
            <v>31</v>
          </cell>
          <cell r="F1423">
            <v>29.47</v>
          </cell>
          <cell r="G1423">
            <v>31.3</v>
          </cell>
          <cell r="H1423">
            <v>-0.30523946821914599</v>
          </cell>
          <cell r="I1423">
            <v>5.2223251828338501E-5</v>
          </cell>
        </row>
        <row r="1424">
          <cell r="A1424" t="str">
            <v>PDSS2</v>
          </cell>
          <cell r="B1424">
            <v>7.68</v>
          </cell>
          <cell r="C1424">
            <v>6.9</v>
          </cell>
          <cell r="D1424">
            <v>6.9</v>
          </cell>
          <cell r="E1424">
            <v>9.15</v>
          </cell>
          <cell r="F1424">
            <v>8.64</v>
          </cell>
          <cell r="G1424">
            <v>9.02</v>
          </cell>
          <cell r="H1424">
            <v>-0.30543453531406201</v>
          </cell>
          <cell r="I1424">
            <v>5.0331898115182003E-3</v>
          </cell>
        </row>
        <row r="1425">
          <cell r="A1425" t="str">
            <v>BMPR1A</v>
          </cell>
          <cell r="B1425">
            <v>4.5199999999999996</v>
          </cell>
          <cell r="C1425">
            <v>5.09</v>
          </cell>
          <cell r="D1425">
            <v>4.5</v>
          </cell>
          <cell r="E1425">
            <v>6.17</v>
          </cell>
          <cell r="F1425">
            <v>5.87</v>
          </cell>
          <cell r="G1425">
            <v>6.18</v>
          </cell>
          <cell r="H1425">
            <v>-0.30552029553615001</v>
          </cell>
          <cell r="I1425">
            <v>1.4258648926063001E-3</v>
          </cell>
        </row>
        <row r="1426">
          <cell r="A1426" t="str">
            <v>ETV1</v>
          </cell>
          <cell r="B1426">
            <v>8.9700000000000006</v>
          </cell>
          <cell r="C1426">
            <v>11.61</v>
          </cell>
          <cell r="D1426">
            <v>9.6300000000000008</v>
          </cell>
          <cell r="E1426">
            <v>14.09</v>
          </cell>
          <cell r="F1426">
            <v>12.49</v>
          </cell>
          <cell r="G1426">
            <v>12.23</v>
          </cell>
          <cell r="H1426">
            <v>-0.306505988771476</v>
          </cell>
          <cell r="I1426">
            <v>2.0090388147748E-3</v>
          </cell>
        </row>
        <row r="1427">
          <cell r="A1427" t="str">
            <v>HEXIM1</v>
          </cell>
          <cell r="B1427">
            <v>20.61</v>
          </cell>
          <cell r="C1427">
            <v>19.149999999999999</v>
          </cell>
          <cell r="D1427">
            <v>22.43</v>
          </cell>
          <cell r="E1427">
            <v>26.53</v>
          </cell>
          <cell r="F1427">
            <v>27.7</v>
          </cell>
          <cell r="G1427">
            <v>26.26</v>
          </cell>
          <cell r="H1427">
            <v>-0.30685467044644699</v>
          </cell>
          <cell r="I1427">
            <v>2.071763793965E-4</v>
          </cell>
        </row>
        <row r="1428">
          <cell r="A1428" t="str">
            <v>TACC1</v>
          </cell>
          <cell r="B1428">
            <v>6.64</v>
          </cell>
          <cell r="C1428">
            <v>7.98</v>
          </cell>
          <cell r="D1428">
            <v>7.29</v>
          </cell>
          <cell r="E1428">
            <v>10.1</v>
          </cell>
          <cell r="F1428">
            <v>9.0399999999999991</v>
          </cell>
          <cell r="G1428">
            <v>9.1199999999999992</v>
          </cell>
          <cell r="H1428">
            <v>-0.30697017585575898</v>
          </cell>
          <cell r="I1428">
            <v>4.9283485564149997E-4</v>
          </cell>
        </row>
        <row r="1429">
          <cell r="A1429" t="str">
            <v>RRS1</v>
          </cell>
          <cell r="B1429">
            <v>63.11</v>
          </cell>
          <cell r="C1429">
            <v>58.58</v>
          </cell>
          <cell r="D1429">
            <v>70.44</v>
          </cell>
          <cell r="E1429">
            <v>80.14</v>
          </cell>
          <cell r="F1429">
            <v>83.99</v>
          </cell>
          <cell r="G1429">
            <v>84.83</v>
          </cell>
          <cell r="H1429">
            <v>-0.30725376080464001</v>
          </cell>
          <cell r="I1429">
            <v>2.587128949989E-4</v>
          </cell>
        </row>
        <row r="1430">
          <cell r="A1430" t="str">
            <v>ACOX1</v>
          </cell>
          <cell r="B1430">
            <v>5.98</v>
          </cell>
          <cell r="C1430">
            <v>6.66</v>
          </cell>
          <cell r="D1430">
            <v>5.43</v>
          </cell>
          <cell r="E1430">
            <v>8.06</v>
          </cell>
          <cell r="F1430">
            <v>7.73</v>
          </cell>
          <cell r="G1430">
            <v>7.54</v>
          </cell>
          <cell r="H1430">
            <v>-0.30748207458545601</v>
          </cell>
          <cell r="I1430">
            <v>6.7703848118439997E-4</v>
          </cell>
        </row>
        <row r="1431">
          <cell r="A1431" t="str">
            <v>WASHC5</v>
          </cell>
          <cell r="B1431">
            <v>28.76</v>
          </cell>
          <cell r="C1431">
            <v>31.93</v>
          </cell>
          <cell r="D1431">
            <v>31.67</v>
          </cell>
          <cell r="E1431">
            <v>40.64</v>
          </cell>
          <cell r="F1431">
            <v>39.85</v>
          </cell>
          <cell r="G1431">
            <v>38.81</v>
          </cell>
          <cell r="H1431">
            <v>-0.30796353746880301</v>
          </cell>
          <cell r="I1431">
            <v>8.1514365546918801E-6</v>
          </cell>
        </row>
        <row r="1432">
          <cell r="A1432" t="str">
            <v>KIAA0232</v>
          </cell>
          <cell r="B1432">
            <v>5.1100000000000003</v>
          </cell>
          <cell r="C1432">
            <v>6.53</v>
          </cell>
          <cell r="D1432">
            <v>6.15</v>
          </cell>
          <cell r="E1432">
            <v>7.93</v>
          </cell>
          <cell r="F1432">
            <v>7.69</v>
          </cell>
          <cell r="G1432">
            <v>8.06</v>
          </cell>
          <cell r="H1432">
            <v>-0.30813472949591603</v>
          </cell>
          <cell r="I1432">
            <v>9.3745403437749998E-4</v>
          </cell>
        </row>
        <row r="1433">
          <cell r="A1433" t="str">
            <v>EWSR1</v>
          </cell>
          <cell r="B1433">
            <v>153.58000000000001</v>
          </cell>
          <cell r="C1433">
            <v>152.79</v>
          </cell>
          <cell r="D1433">
            <v>173.22</v>
          </cell>
          <cell r="E1433">
            <v>190.73</v>
          </cell>
          <cell r="F1433">
            <v>205.5</v>
          </cell>
          <cell r="G1433">
            <v>211.99</v>
          </cell>
          <cell r="H1433">
            <v>-0.30814317815219999</v>
          </cell>
          <cell r="I1433">
            <v>3.1309230952217699E-5</v>
          </cell>
        </row>
        <row r="1434">
          <cell r="A1434" t="str">
            <v>SNX19</v>
          </cell>
          <cell r="B1434">
            <v>3.92</v>
          </cell>
          <cell r="C1434">
            <v>4.7699999999999996</v>
          </cell>
          <cell r="D1434">
            <v>5.72</v>
          </cell>
          <cell r="E1434">
            <v>6.46</v>
          </cell>
          <cell r="F1434">
            <v>6.84</v>
          </cell>
          <cell r="G1434">
            <v>6.7</v>
          </cell>
          <cell r="H1434">
            <v>-0.30817717208371298</v>
          </cell>
          <cell r="I1434">
            <v>1.032463578607E-4</v>
          </cell>
        </row>
        <row r="1435">
          <cell r="A1435" t="str">
            <v>NSD1</v>
          </cell>
          <cell r="B1435">
            <v>6.73</v>
          </cell>
          <cell r="C1435">
            <v>7.36</v>
          </cell>
          <cell r="D1435">
            <v>7.61</v>
          </cell>
          <cell r="E1435">
            <v>9.82</v>
          </cell>
          <cell r="F1435">
            <v>8.98</v>
          </cell>
          <cell r="G1435">
            <v>9.59</v>
          </cell>
          <cell r="H1435">
            <v>-0.30819691371576002</v>
          </cell>
          <cell r="I1435">
            <v>3.5291144122379998E-4</v>
          </cell>
        </row>
        <row r="1436">
          <cell r="A1436" t="str">
            <v>CDC27</v>
          </cell>
          <cell r="B1436">
            <v>23.94</v>
          </cell>
          <cell r="C1436">
            <v>29.02</v>
          </cell>
          <cell r="D1436">
            <v>25.64</v>
          </cell>
          <cell r="E1436">
            <v>36.24</v>
          </cell>
          <cell r="F1436">
            <v>32.450000000000003</v>
          </cell>
          <cell r="G1436">
            <v>31.8</v>
          </cell>
          <cell r="H1436">
            <v>-0.30861062641347398</v>
          </cell>
          <cell r="I1436">
            <v>8.5133064958368098E-5</v>
          </cell>
        </row>
        <row r="1437">
          <cell r="A1437" t="str">
            <v>PKN2</v>
          </cell>
          <cell r="B1437">
            <v>18.29</v>
          </cell>
          <cell r="C1437">
            <v>20.190000000000001</v>
          </cell>
          <cell r="D1437">
            <v>18.399999999999999</v>
          </cell>
          <cell r="E1437">
            <v>27.56</v>
          </cell>
          <cell r="F1437">
            <v>23.03</v>
          </cell>
          <cell r="G1437">
            <v>22.77</v>
          </cell>
          <cell r="H1437">
            <v>-0.30942040056628001</v>
          </cell>
          <cell r="I1437">
            <v>1.2444434754430001E-4</v>
          </cell>
        </row>
        <row r="1438">
          <cell r="A1438" t="str">
            <v>MRFAP1L1</v>
          </cell>
          <cell r="B1438">
            <v>36.47</v>
          </cell>
          <cell r="C1438">
            <v>34.119999999999997</v>
          </cell>
          <cell r="D1438">
            <v>35.61</v>
          </cell>
          <cell r="E1438">
            <v>45.05</v>
          </cell>
          <cell r="F1438">
            <v>43.33</v>
          </cell>
          <cell r="G1438">
            <v>49.45</v>
          </cell>
          <cell r="H1438">
            <v>-0.30947322190375698</v>
          </cell>
          <cell r="I1438">
            <v>4.4110416871250002E-4</v>
          </cell>
        </row>
        <row r="1439">
          <cell r="A1439" t="str">
            <v>ZW10</v>
          </cell>
          <cell r="B1439">
            <v>11.39</v>
          </cell>
          <cell r="C1439">
            <v>11.56</v>
          </cell>
          <cell r="D1439">
            <v>11.33</v>
          </cell>
          <cell r="E1439">
            <v>15.05</v>
          </cell>
          <cell r="F1439">
            <v>14.23</v>
          </cell>
          <cell r="G1439">
            <v>15.07</v>
          </cell>
          <cell r="H1439">
            <v>-0.30947395949489498</v>
          </cell>
          <cell r="I1439">
            <v>8.3232077546109996E-4</v>
          </cell>
        </row>
        <row r="1440">
          <cell r="A1440" t="str">
            <v>BCAP29</v>
          </cell>
          <cell r="B1440">
            <v>21.38</v>
          </cell>
          <cell r="C1440">
            <v>20.69</v>
          </cell>
          <cell r="D1440">
            <v>21.61</v>
          </cell>
          <cell r="E1440">
            <v>33.14</v>
          </cell>
          <cell r="F1440">
            <v>29.16</v>
          </cell>
          <cell r="G1440">
            <v>23.93</v>
          </cell>
          <cell r="H1440">
            <v>-0.30956166838935401</v>
          </cell>
          <cell r="I1440">
            <v>2.7089541450764998E-3</v>
          </cell>
        </row>
        <row r="1441">
          <cell r="A1441" t="str">
            <v>TLK1</v>
          </cell>
          <cell r="B1441">
            <v>14.73</v>
          </cell>
          <cell r="C1441">
            <v>15.6</v>
          </cell>
          <cell r="D1441">
            <v>14.36</v>
          </cell>
          <cell r="E1441">
            <v>22.07</v>
          </cell>
          <cell r="F1441">
            <v>18.71</v>
          </cell>
          <cell r="G1441">
            <v>18.5</v>
          </cell>
          <cell r="H1441">
            <v>-0.31020586620902701</v>
          </cell>
          <cell r="I1441">
            <v>2.2431205920470001E-4</v>
          </cell>
        </row>
        <row r="1442">
          <cell r="A1442" t="str">
            <v>PKIA</v>
          </cell>
          <cell r="B1442">
            <v>13.77</v>
          </cell>
          <cell r="C1442">
            <v>15.12</v>
          </cell>
          <cell r="D1442">
            <v>13.48</v>
          </cell>
          <cell r="E1442">
            <v>19.63</v>
          </cell>
          <cell r="F1442">
            <v>17.39</v>
          </cell>
          <cell r="G1442">
            <v>17.82</v>
          </cell>
          <cell r="H1442">
            <v>-0.310339429044792</v>
          </cell>
          <cell r="I1442">
            <v>1.8862730070900001E-4</v>
          </cell>
        </row>
        <row r="1443">
          <cell r="A1443" t="str">
            <v>ABHD2</v>
          </cell>
          <cell r="B1443">
            <v>11.41</v>
          </cell>
          <cell r="C1443">
            <v>14.13</v>
          </cell>
          <cell r="D1443">
            <v>13.82</v>
          </cell>
          <cell r="E1443">
            <v>17.690000000000001</v>
          </cell>
          <cell r="F1443">
            <v>16.350000000000001</v>
          </cell>
          <cell r="G1443">
            <v>16.95</v>
          </cell>
          <cell r="H1443">
            <v>-0.31051624401572198</v>
          </cell>
          <cell r="I1443">
            <v>1.3536287094679999E-4</v>
          </cell>
        </row>
        <row r="1444">
          <cell r="A1444" t="str">
            <v>HOXB3</v>
          </cell>
          <cell r="B1444">
            <v>14.73</v>
          </cell>
          <cell r="C1444">
            <v>15.69</v>
          </cell>
          <cell r="D1444">
            <v>14.91</v>
          </cell>
          <cell r="E1444">
            <v>19.690000000000001</v>
          </cell>
          <cell r="F1444">
            <v>19.420000000000002</v>
          </cell>
          <cell r="G1444">
            <v>17.329999999999998</v>
          </cell>
          <cell r="H1444">
            <v>-0.31053114241558899</v>
          </cell>
          <cell r="I1444">
            <v>3.3659692629450002E-4</v>
          </cell>
        </row>
        <row r="1445">
          <cell r="A1445" t="str">
            <v>ELOVL6</v>
          </cell>
          <cell r="B1445">
            <v>8.65</v>
          </cell>
          <cell r="C1445">
            <v>8</v>
          </cell>
          <cell r="D1445">
            <v>8.0399999999999991</v>
          </cell>
          <cell r="E1445">
            <v>11.24</v>
          </cell>
          <cell r="F1445">
            <v>10.119999999999999</v>
          </cell>
          <cell r="G1445">
            <v>10.59</v>
          </cell>
          <cell r="H1445">
            <v>-0.31061079947263298</v>
          </cell>
          <cell r="I1445">
            <v>1.8131684133609999E-4</v>
          </cell>
        </row>
        <row r="1446">
          <cell r="A1446" t="str">
            <v>CASP8AP2</v>
          </cell>
          <cell r="B1446">
            <v>5.35</v>
          </cell>
          <cell r="C1446">
            <v>6.75</v>
          </cell>
          <cell r="D1446">
            <v>6.47</v>
          </cell>
          <cell r="E1446">
            <v>8.89</v>
          </cell>
          <cell r="F1446">
            <v>7.38</v>
          </cell>
          <cell r="G1446">
            <v>7.84</v>
          </cell>
          <cell r="H1446">
            <v>-0.31069172683712498</v>
          </cell>
          <cell r="I1446">
            <v>1.9939887526304002E-3</v>
          </cell>
        </row>
        <row r="1447">
          <cell r="A1447" t="str">
            <v>EFR3A</v>
          </cell>
          <cell r="B1447">
            <v>21.78</v>
          </cell>
          <cell r="C1447">
            <v>27.64</v>
          </cell>
          <cell r="D1447">
            <v>25.92</v>
          </cell>
          <cell r="E1447">
            <v>35.65</v>
          </cell>
          <cell r="F1447">
            <v>30.29</v>
          </cell>
          <cell r="G1447">
            <v>31.73</v>
          </cell>
          <cell r="H1447">
            <v>-0.31077181798831199</v>
          </cell>
          <cell r="I1447">
            <v>3.1958562312699997E-4</v>
          </cell>
        </row>
        <row r="1448">
          <cell r="A1448" t="str">
            <v>SLC25A12</v>
          </cell>
          <cell r="B1448">
            <v>10.75</v>
          </cell>
          <cell r="C1448">
            <v>10.34</v>
          </cell>
          <cell r="D1448">
            <v>10.7</v>
          </cell>
          <cell r="E1448">
            <v>13.84</v>
          </cell>
          <cell r="F1448">
            <v>13.88</v>
          </cell>
          <cell r="G1448">
            <v>12.89</v>
          </cell>
          <cell r="H1448">
            <v>-0.31196093938345298</v>
          </cell>
          <cell r="I1448">
            <v>4.5472192004580002E-4</v>
          </cell>
        </row>
        <row r="1449">
          <cell r="A1449" t="str">
            <v>SON</v>
          </cell>
          <cell r="B1449">
            <v>47.61</v>
          </cell>
          <cell r="C1449">
            <v>45.88</v>
          </cell>
          <cell r="D1449">
            <v>41.67</v>
          </cell>
          <cell r="E1449">
            <v>56.4</v>
          </cell>
          <cell r="F1449">
            <v>52.65</v>
          </cell>
          <cell r="G1449">
            <v>54.25</v>
          </cell>
          <cell r="H1449">
            <v>-0.31214725497604601</v>
          </cell>
          <cell r="I1449">
            <v>8.9829975683476408E-6</v>
          </cell>
        </row>
        <row r="1450">
          <cell r="A1450" t="str">
            <v>UCK1</v>
          </cell>
          <cell r="B1450">
            <v>18.52</v>
          </cell>
          <cell r="C1450">
            <v>17.399999999999999</v>
          </cell>
          <cell r="D1450">
            <v>20.010000000000002</v>
          </cell>
          <cell r="E1450">
            <v>21.96</v>
          </cell>
          <cell r="F1450">
            <v>24.7</v>
          </cell>
          <cell r="G1450">
            <v>26.08</v>
          </cell>
          <cell r="H1450">
            <v>-0.31224815729723898</v>
          </cell>
          <cell r="I1450">
            <v>2.1259680216214999E-3</v>
          </cell>
        </row>
        <row r="1451">
          <cell r="A1451" t="str">
            <v>RBMXL1</v>
          </cell>
          <cell r="B1451">
            <v>5.84</v>
          </cell>
          <cell r="C1451">
            <v>6.91</v>
          </cell>
          <cell r="D1451">
            <v>6.08</v>
          </cell>
          <cell r="E1451">
            <v>8.91</v>
          </cell>
          <cell r="F1451">
            <v>7.49</v>
          </cell>
          <cell r="G1451">
            <v>8.1300000000000008</v>
          </cell>
          <cell r="H1451">
            <v>-0.31243575948376501</v>
          </cell>
          <cell r="I1451">
            <v>2.4164995974111001E-3</v>
          </cell>
        </row>
        <row r="1452">
          <cell r="A1452" t="str">
            <v>HEATR3</v>
          </cell>
          <cell r="B1452">
            <v>5.33</v>
          </cell>
          <cell r="C1452">
            <v>5.47</v>
          </cell>
          <cell r="D1452">
            <v>5.67</v>
          </cell>
          <cell r="E1452">
            <v>7.88</v>
          </cell>
          <cell r="F1452">
            <v>6.52</v>
          </cell>
          <cell r="G1452">
            <v>7.04</v>
          </cell>
          <cell r="H1452">
            <v>-0.31293830461678201</v>
          </cell>
          <cell r="I1452">
            <v>3.6808536119800001E-3</v>
          </cell>
        </row>
        <row r="1453">
          <cell r="A1453" t="str">
            <v>SCAF8</v>
          </cell>
          <cell r="B1453">
            <v>9.7799999999999994</v>
          </cell>
          <cell r="C1453">
            <v>10.44</v>
          </cell>
          <cell r="D1453">
            <v>9.7899999999999991</v>
          </cell>
          <cell r="E1453">
            <v>13.42</v>
          </cell>
          <cell r="F1453">
            <v>13.17</v>
          </cell>
          <cell r="G1453">
            <v>12.24</v>
          </cell>
          <cell r="H1453">
            <v>-0.31322854936285599</v>
          </cell>
          <cell r="I1453">
            <v>1.4387139338990001E-4</v>
          </cell>
        </row>
        <row r="1454">
          <cell r="A1454" t="str">
            <v>GNG10</v>
          </cell>
          <cell r="B1454">
            <v>62.78</v>
          </cell>
          <cell r="C1454">
            <v>61.26</v>
          </cell>
          <cell r="D1454">
            <v>52.29</v>
          </cell>
          <cell r="E1454">
            <v>85.4</v>
          </cell>
          <cell r="F1454">
            <v>70.73</v>
          </cell>
          <cell r="G1454">
            <v>73.680000000000007</v>
          </cell>
          <cell r="H1454">
            <v>-0.31325232484332999</v>
          </cell>
          <cell r="I1454">
            <v>6.5238543646059998E-4</v>
          </cell>
        </row>
        <row r="1455">
          <cell r="A1455" t="str">
            <v>RNF145</v>
          </cell>
          <cell r="B1455">
            <v>74.849999999999994</v>
          </cell>
          <cell r="C1455">
            <v>83.49</v>
          </cell>
          <cell r="D1455">
            <v>76.319999999999993</v>
          </cell>
          <cell r="E1455">
            <v>103.91</v>
          </cell>
          <cell r="F1455">
            <v>98.14</v>
          </cell>
          <cell r="G1455">
            <v>103.89</v>
          </cell>
          <cell r="H1455">
            <v>-0.31351575970739698</v>
          </cell>
          <cell r="I1455">
            <v>8.9683822299504495E-7</v>
          </cell>
        </row>
        <row r="1456">
          <cell r="A1456" t="str">
            <v>NECTIN3</v>
          </cell>
          <cell r="B1456">
            <v>5.68</v>
          </cell>
          <cell r="C1456">
            <v>7.1</v>
          </cell>
          <cell r="D1456">
            <v>5.69</v>
          </cell>
          <cell r="E1456">
            <v>8.6300000000000008</v>
          </cell>
          <cell r="F1456">
            <v>7.66</v>
          </cell>
          <cell r="G1456">
            <v>7.76</v>
          </cell>
          <cell r="H1456">
            <v>-0.31364419217115502</v>
          </cell>
          <cell r="I1456">
            <v>8.1533947591350001E-4</v>
          </cell>
        </row>
        <row r="1457">
          <cell r="A1457" t="str">
            <v>ATP8B2</v>
          </cell>
          <cell r="B1457">
            <v>15.47</v>
          </cell>
          <cell r="C1457">
            <v>17.170000000000002</v>
          </cell>
          <cell r="D1457">
            <v>17.899999999999999</v>
          </cell>
          <cell r="E1457">
            <v>21.4</v>
          </cell>
          <cell r="F1457">
            <v>22.3</v>
          </cell>
          <cell r="G1457">
            <v>21.87</v>
          </cell>
          <cell r="H1457">
            <v>-0.31369391206810898</v>
          </cell>
          <cell r="I1457">
            <v>2.2433151330679199E-5</v>
          </cell>
        </row>
        <row r="1458">
          <cell r="A1458" t="str">
            <v>MED13</v>
          </cell>
          <cell r="B1458">
            <v>6.56</v>
          </cell>
          <cell r="C1458">
            <v>9.1300000000000008</v>
          </cell>
          <cell r="D1458">
            <v>7.65</v>
          </cell>
          <cell r="E1458">
            <v>11.01</v>
          </cell>
          <cell r="F1458">
            <v>9.26</v>
          </cell>
          <cell r="G1458">
            <v>10.07</v>
          </cell>
          <cell r="H1458">
            <v>-0.31443249514111699</v>
          </cell>
          <cell r="I1458">
            <v>1.7820566471892999E-3</v>
          </cell>
        </row>
        <row r="1459">
          <cell r="A1459" t="str">
            <v>INPP5A</v>
          </cell>
          <cell r="B1459">
            <v>9.0399999999999991</v>
          </cell>
          <cell r="C1459">
            <v>8.7799999999999994</v>
          </cell>
          <cell r="D1459">
            <v>8.8800000000000008</v>
          </cell>
          <cell r="E1459">
            <v>11.53</v>
          </cell>
          <cell r="F1459">
            <v>11.32</v>
          </cell>
          <cell r="G1459">
            <v>12.06</v>
          </cell>
          <cell r="H1459">
            <v>-0.31449945954876002</v>
          </cell>
          <cell r="I1459">
            <v>1.4417468212931E-3</v>
          </cell>
        </row>
        <row r="1460">
          <cell r="A1460" t="str">
            <v>MPHOSPH10</v>
          </cell>
          <cell r="B1460">
            <v>13.25</v>
          </cell>
          <cell r="C1460">
            <v>13.95</v>
          </cell>
          <cell r="D1460">
            <v>13.73</v>
          </cell>
          <cell r="E1460">
            <v>20.09</v>
          </cell>
          <cell r="F1460">
            <v>15.5</v>
          </cell>
          <cell r="G1460">
            <v>17.760000000000002</v>
          </cell>
          <cell r="H1460">
            <v>-0.31485598374861301</v>
          </cell>
          <cell r="I1460">
            <v>3.3775582335471999E-3</v>
          </cell>
        </row>
        <row r="1461">
          <cell r="A1461" t="str">
            <v>CLOCK</v>
          </cell>
          <cell r="B1461">
            <v>2.0099999999999998</v>
          </cell>
          <cell r="C1461">
            <v>2.52</v>
          </cell>
          <cell r="D1461">
            <v>2.4300000000000002</v>
          </cell>
          <cell r="E1461">
            <v>3.33</v>
          </cell>
          <cell r="F1461">
            <v>2.83</v>
          </cell>
          <cell r="G1461">
            <v>2.86</v>
          </cell>
          <cell r="H1461">
            <v>-0.31552293061911502</v>
          </cell>
          <cell r="I1461">
            <v>4.6385935410003997E-3</v>
          </cell>
        </row>
        <row r="1462">
          <cell r="A1462" t="str">
            <v>SETX</v>
          </cell>
          <cell r="B1462">
            <v>14.87</v>
          </cell>
          <cell r="C1462">
            <v>14.92</v>
          </cell>
          <cell r="D1462">
            <v>13.63</v>
          </cell>
          <cell r="E1462">
            <v>18.78</v>
          </cell>
          <cell r="F1462">
            <v>17.510000000000002</v>
          </cell>
          <cell r="G1462">
            <v>18.5</v>
          </cell>
          <cell r="H1462">
            <v>-0.31556525325485202</v>
          </cell>
          <cell r="I1462">
            <v>1.42782938841049E-5</v>
          </cell>
        </row>
        <row r="1463">
          <cell r="A1463" t="str">
            <v>AVL9</v>
          </cell>
          <cell r="B1463">
            <v>6.99</v>
          </cell>
          <cell r="C1463">
            <v>8.5299999999999994</v>
          </cell>
          <cell r="D1463">
            <v>7.39</v>
          </cell>
          <cell r="E1463">
            <v>9.91</v>
          </cell>
          <cell r="F1463">
            <v>9.48</v>
          </cell>
          <cell r="G1463">
            <v>9.73</v>
          </cell>
          <cell r="H1463">
            <v>-0.31576490726742301</v>
          </cell>
          <cell r="I1463">
            <v>3.9332691624759998E-4</v>
          </cell>
        </row>
        <row r="1464">
          <cell r="A1464" t="str">
            <v>VPS26A</v>
          </cell>
          <cell r="B1464">
            <v>13.25</v>
          </cell>
          <cell r="C1464">
            <v>14.43</v>
          </cell>
          <cell r="D1464">
            <v>13.25</v>
          </cell>
          <cell r="E1464">
            <v>20.25</v>
          </cell>
          <cell r="F1464">
            <v>15.41</v>
          </cell>
          <cell r="G1464">
            <v>17.63</v>
          </cell>
          <cell r="H1464">
            <v>-0.31605766126250801</v>
          </cell>
          <cell r="I1464">
            <v>8.6992864311719997E-4</v>
          </cell>
        </row>
        <row r="1465">
          <cell r="A1465" t="str">
            <v>ZNF148</v>
          </cell>
          <cell r="B1465">
            <v>4.24</v>
          </cell>
          <cell r="C1465">
            <v>4.91</v>
          </cell>
          <cell r="D1465">
            <v>4.25</v>
          </cell>
          <cell r="E1465">
            <v>6.56</v>
          </cell>
          <cell r="F1465">
            <v>5.62</v>
          </cell>
          <cell r="G1465">
            <v>5.38</v>
          </cell>
          <cell r="H1465">
            <v>-0.31775615509083499</v>
          </cell>
          <cell r="I1465">
            <v>7.6038390740629995E-4</v>
          </cell>
        </row>
        <row r="1466">
          <cell r="A1466" t="str">
            <v>RNF146</v>
          </cell>
          <cell r="B1466">
            <v>16.62</v>
          </cell>
          <cell r="C1466">
            <v>14.81</v>
          </cell>
          <cell r="D1466">
            <v>12.04</v>
          </cell>
          <cell r="E1466">
            <v>18.47</v>
          </cell>
          <cell r="F1466">
            <v>16.899999999999999</v>
          </cell>
          <cell r="G1466">
            <v>18.41</v>
          </cell>
          <cell r="H1466">
            <v>-0.31851526647719097</v>
          </cell>
          <cell r="I1466">
            <v>1.3521944585915E-3</v>
          </cell>
        </row>
        <row r="1467">
          <cell r="A1467" t="str">
            <v>TEAD2</v>
          </cell>
          <cell r="B1467">
            <v>11.76</v>
          </cell>
          <cell r="C1467">
            <v>12.29</v>
          </cell>
          <cell r="D1467">
            <v>12.36</v>
          </cell>
          <cell r="E1467">
            <v>15.63</v>
          </cell>
          <cell r="F1467">
            <v>16.100000000000001</v>
          </cell>
          <cell r="G1467">
            <v>16.43</v>
          </cell>
          <cell r="H1467">
            <v>-0.319026437644572</v>
          </cell>
          <cell r="I1467">
            <v>2.0263236894456E-3</v>
          </cell>
        </row>
        <row r="1468">
          <cell r="A1468" t="str">
            <v>ECHDC1</v>
          </cell>
          <cell r="B1468">
            <v>40.57</v>
          </cell>
          <cell r="C1468">
            <v>36.01</v>
          </cell>
          <cell r="D1468">
            <v>36.880000000000003</v>
          </cell>
          <cell r="E1468">
            <v>54.69</v>
          </cell>
          <cell r="F1468">
            <v>43.35</v>
          </cell>
          <cell r="G1468">
            <v>50.45</v>
          </cell>
          <cell r="H1468">
            <v>-0.31958165579963799</v>
          </cell>
          <cell r="I1468">
            <v>3.8610750391960001E-4</v>
          </cell>
        </row>
        <row r="1469">
          <cell r="A1469" t="str">
            <v>RNFT1</v>
          </cell>
          <cell r="B1469">
            <v>15.26</v>
          </cell>
          <cell r="C1469">
            <v>14.26</v>
          </cell>
          <cell r="D1469">
            <v>14.2</v>
          </cell>
          <cell r="E1469">
            <v>21.2</v>
          </cell>
          <cell r="F1469">
            <v>17.690000000000001</v>
          </cell>
          <cell r="G1469">
            <v>18.329999999999998</v>
          </cell>
          <cell r="H1469">
            <v>-0.31983347556784503</v>
          </cell>
          <cell r="I1469">
            <v>1.7341009272953999E-3</v>
          </cell>
        </row>
        <row r="1470">
          <cell r="A1470" t="str">
            <v>TRPV2</v>
          </cell>
          <cell r="B1470">
            <v>28.37</v>
          </cell>
          <cell r="C1470">
            <v>28.87</v>
          </cell>
          <cell r="D1470">
            <v>28.5</v>
          </cell>
          <cell r="E1470">
            <v>35.46</v>
          </cell>
          <cell r="F1470">
            <v>39.020000000000003</v>
          </cell>
          <cell r="G1470">
            <v>38.35</v>
          </cell>
          <cell r="H1470">
            <v>-0.32031377690156998</v>
          </cell>
          <cell r="I1470">
            <v>2.58944508005076E-5</v>
          </cell>
        </row>
        <row r="1471">
          <cell r="A1471" t="str">
            <v>ANTXR1</v>
          </cell>
          <cell r="B1471">
            <v>8.36</v>
          </cell>
          <cell r="C1471">
            <v>10.1</v>
          </cell>
          <cell r="D1471">
            <v>9.74</v>
          </cell>
          <cell r="E1471">
            <v>13.03</v>
          </cell>
          <cell r="F1471">
            <v>11.66</v>
          </cell>
          <cell r="G1471">
            <v>11.19</v>
          </cell>
          <cell r="H1471">
            <v>-0.32127317657273002</v>
          </cell>
          <cell r="I1471">
            <v>5.3350995811849995E-4</v>
          </cell>
        </row>
        <row r="1472">
          <cell r="A1472" t="str">
            <v>ZC2HC1A</v>
          </cell>
          <cell r="B1472">
            <v>7.16</v>
          </cell>
          <cell r="C1472">
            <v>8.61</v>
          </cell>
          <cell r="D1472">
            <v>6.94</v>
          </cell>
          <cell r="E1472">
            <v>10.54</v>
          </cell>
          <cell r="F1472">
            <v>9.48</v>
          </cell>
          <cell r="G1472">
            <v>9.09</v>
          </cell>
          <cell r="H1472">
            <v>-0.32182634130679</v>
          </cell>
          <cell r="I1472">
            <v>2.6750163284048E-3</v>
          </cell>
        </row>
        <row r="1473">
          <cell r="A1473" t="str">
            <v>UBR1</v>
          </cell>
          <cell r="B1473">
            <v>4.75</v>
          </cell>
          <cell r="C1473">
            <v>5.37</v>
          </cell>
          <cell r="D1473">
            <v>5.23</v>
          </cell>
          <cell r="E1473">
            <v>7.36</v>
          </cell>
          <cell r="F1473">
            <v>6.54</v>
          </cell>
          <cell r="G1473">
            <v>6.18</v>
          </cell>
          <cell r="H1473">
            <v>-0.322420280253924</v>
          </cell>
          <cell r="I1473">
            <v>5.2321740316369999E-4</v>
          </cell>
        </row>
        <row r="1474">
          <cell r="A1474" t="str">
            <v>SREBF2</v>
          </cell>
          <cell r="B1474">
            <v>34.21</v>
          </cell>
          <cell r="C1474">
            <v>40.75</v>
          </cell>
          <cell r="D1474">
            <v>39.29</v>
          </cell>
          <cell r="E1474">
            <v>47.69</v>
          </cell>
          <cell r="F1474">
            <v>52.63</v>
          </cell>
          <cell r="G1474">
            <v>48.86</v>
          </cell>
          <cell r="H1474">
            <v>-0.32258166511919201</v>
          </cell>
          <cell r="I1474">
            <v>1.6111038990004099E-5</v>
          </cell>
        </row>
        <row r="1475">
          <cell r="A1475" t="str">
            <v>TMEM127</v>
          </cell>
          <cell r="B1475">
            <v>6.56</v>
          </cell>
          <cell r="C1475">
            <v>6.62</v>
          </cell>
          <cell r="D1475">
            <v>6.62</v>
          </cell>
          <cell r="E1475">
            <v>8.65</v>
          </cell>
          <cell r="F1475">
            <v>8.69</v>
          </cell>
          <cell r="G1475">
            <v>8.5399999999999991</v>
          </cell>
          <cell r="H1475">
            <v>-0.32309396670371998</v>
          </cell>
          <cell r="I1475">
            <v>1.1152113303150001E-4</v>
          </cell>
        </row>
        <row r="1476">
          <cell r="A1476" t="str">
            <v>XRCC2</v>
          </cell>
          <cell r="B1476">
            <v>5.95</v>
          </cell>
          <cell r="C1476">
            <v>6.46</v>
          </cell>
          <cell r="D1476">
            <v>6.33</v>
          </cell>
          <cell r="E1476">
            <v>9.2100000000000009</v>
          </cell>
          <cell r="F1476">
            <v>8.08</v>
          </cell>
          <cell r="G1476">
            <v>7.27</v>
          </cell>
          <cell r="H1476">
            <v>-0.32331736982791898</v>
          </cell>
          <cell r="I1476">
            <v>1.8281436692092999E-3</v>
          </cell>
        </row>
        <row r="1477">
          <cell r="A1477" t="str">
            <v>LATS1</v>
          </cell>
          <cell r="B1477">
            <v>6.34</v>
          </cell>
          <cell r="C1477">
            <v>8.7100000000000009</v>
          </cell>
          <cell r="D1477">
            <v>8</v>
          </cell>
          <cell r="E1477">
            <v>10.28</v>
          </cell>
          <cell r="F1477">
            <v>9.18</v>
          </cell>
          <cell r="G1477">
            <v>9.01</v>
          </cell>
          <cell r="H1477">
            <v>-0.32365732272016201</v>
          </cell>
          <cell r="I1477">
            <v>1.0150689078726001E-3</v>
          </cell>
        </row>
        <row r="1478">
          <cell r="A1478" t="str">
            <v>TNPO1</v>
          </cell>
          <cell r="B1478">
            <v>20.7</v>
          </cell>
          <cell r="C1478">
            <v>26.01</v>
          </cell>
          <cell r="D1478">
            <v>23.68</v>
          </cell>
          <cell r="E1478">
            <v>33.26</v>
          </cell>
          <cell r="F1478">
            <v>29</v>
          </cell>
          <cell r="G1478">
            <v>29.73</v>
          </cell>
          <cell r="H1478">
            <v>-0.32369788997654397</v>
          </cell>
          <cell r="I1478">
            <v>6.8983739869530401E-5</v>
          </cell>
        </row>
        <row r="1479">
          <cell r="A1479" t="str">
            <v>ATP6V1A</v>
          </cell>
          <cell r="B1479">
            <v>16.68</v>
          </cell>
          <cell r="C1479">
            <v>18.420000000000002</v>
          </cell>
          <cell r="D1479">
            <v>17.28</v>
          </cell>
          <cell r="E1479">
            <v>24.99</v>
          </cell>
          <cell r="F1479">
            <v>21.57</v>
          </cell>
          <cell r="G1479">
            <v>22</v>
          </cell>
          <cell r="H1479">
            <v>-0.32379426018301899</v>
          </cell>
          <cell r="I1479">
            <v>3.6516545799626199E-5</v>
          </cell>
        </row>
        <row r="1480">
          <cell r="A1480" t="str">
            <v>GSK3B</v>
          </cell>
          <cell r="B1480">
            <v>7.53</v>
          </cell>
          <cell r="C1480">
            <v>8.11</v>
          </cell>
          <cell r="D1480">
            <v>7.65</v>
          </cell>
          <cell r="E1480">
            <v>11.2</v>
          </cell>
          <cell r="F1480">
            <v>9.73</v>
          </cell>
          <cell r="G1480">
            <v>9.59</v>
          </cell>
          <cell r="H1480">
            <v>-0.32387510416503901</v>
          </cell>
          <cell r="I1480">
            <v>9.2905222023152405E-5</v>
          </cell>
        </row>
        <row r="1481">
          <cell r="A1481" t="str">
            <v>PHF23</v>
          </cell>
          <cell r="B1481">
            <v>37.909999999999997</v>
          </cell>
          <cell r="C1481">
            <v>34.369999999999997</v>
          </cell>
          <cell r="D1481">
            <v>35.450000000000003</v>
          </cell>
          <cell r="E1481">
            <v>46.51</v>
          </cell>
          <cell r="F1481">
            <v>47.09</v>
          </cell>
          <cell r="G1481">
            <v>46.79</v>
          </cell>
          <cell r="H1481">
            <v>-0.323911136586155</v>
          </cell>
          <cell r="I1481">
            <v>4.4746732055979998E-5</v>
          </cell>
        </row>
        <row r="1482">
          <cell r="A1482" t="str">
            <v>SLC25A46</v>
          </cell>
          <cell r="B1482">
            <v>8.81</v>
          </cell>
          <cell r="C1482">
            <v>9.3000000000000007</v>
          </cell>
          <cell r="D1482">
            <v>8.07</v>
          </cell>
          <cell r="E1482">
            <v>12.81</v>
          </cell>
          <cell r="F1482">
            <v>10.43</v>
          </cell>
          <cell r="G1482">
            <v>11.07</v>
          </cell>
          <cell r="H1482">
            <v>-0.324027143399711</v>
          </cell>
          <cell r="I1482">
            <v>7.6815508104919998E-4</v>
          </cell>
        </row>
        <row r="1483">
          <cell r="A1483" t="str">
            <v>KIF20B</v>
          </cell>
          <cell r="B1483">
            <v>7.67</v>
          </cell>
          <cell r="C1483">
            <v>9.23</v>
          </cell>
          <cell r="D1483">
            <v>8.08</v>
          </cell>
          <cell r="E1483">
            <v>12.64</v>
          </cell>
          <cell r="F1483">
            <v>9.89</v>
          </cell>
          <cell r="G1483">
            <v>10.16</v>
          </cell>
          <cell r="H1483">
            <v>-0.32456244774474202</v>
          </cell>
          <cell r="I1483">
            <v>1.1812566246606E-3</v>
          </cell>
        </row>
        <row r="1484">
          <cell r="A1484" t="str">
            <v>C2CD5</v>
          </cell>
          <cell r="B1484">
            <v>17.22</v>
          </cell>
          <cell r="C1484">
            <v>18.57</v>
          </cell>
          <cell r="D1484">
            <v>15.34</v>
          </cell>
          <cell r="E1484">
            <v>24.77</v>
          </cell>
          <cell r="F1484">
            <v>20.67</v>
          </cell>
          <cell r="G1484">
            <v>21.4</v>
          </cell>
          <cell r="H1484">
            <v>-0.32481944442632399</v>
          </cell>
          <cell r="I1484">
            <v>2.0443098445039999E-4</v>
          </cell>
        </row>
        <row r="1485">
          <cell r="A1485" t="str">
            <v>PPIL1</v>
          </cell>
          <cell r="B1485">
            <v>39.76</v>
          </cell>
          <cell r="C1485">
            <v>34.630000000000003</v>
          </cell>
          <cell r="D1485">
            <v>38.369999999999997</v>
          </cell>
          <cell r="E1485">
            <v>53.06</v>
          </cell>
          <cell r="F1485">
            <v>48.21</v>
          </cell>
          <cell r="G1485">
            <v>46.91</v>
          </cell>
          <cell r="H1485">
            <v>-0.325321901424031</v>
          </cell>
          <cell r="I1485">
            <v>2.6706236111210001E-4</v>
          </cell>
        </row>
        <row r="1486">
          <cell r="A1486" t="str">
            <v>PIK3R4</v>
          </cell>
          <cell r="B1486">
            <v>9.93</v>
          </cell>
          <cell r="C1486">
            <v>11.02</v>
          </cell>
          <cell r="D1486">
            <v>11.03</v>
          </cell>
          <cell r="E1486">
            <v>14.06</v>
          </cell>
          <cell r="F1486">
            <v>14.14</v>
          </cell>
          <cell r="G1486">
            <v>13.69</v>
          </cell>
          <cell r="H1486">
            <v>-0.32610559528982203</v>
          </cell>
          <cell r="I1486">
            <v>5.2916781376629503E-5</v>
          </cell>
        </row>
        <row r="1487">
          <cell r="A1487" t="str">
            <v>UBTD2</v>
          </cell>
          <cell r="B1487">
            <v>8</v>
          </cell>
          <cell r="C1487">
            <v>9.58</v>
          </cell>
          <cell r="D1487">
            <v>7.33</v>
          </cell>
          <cell r="E1487">
            <v>12.1</v>
          </cell>
          <cell r="F1487">
            <v>10.43</v>
          </cell>
          <cell r="G1487">
            <v>10.15</v>
          </cell>
          <cell r="H1487">
            <v>-0.32626201256225601</v>
          </cell>
          <cell r="I1487">
            <v>4.9208572401528003E-3</v>
          </cell>
        </row>
        <row r="1488">
          <cell r="A1488" t="str">
            <v>ZSCAN25</v>
          </cell>
          <cell r="B1488">
            <v>5.42</v>
          </cell>
          <cell r="C1488">
            <v>5.52</v>
          </cell>
          <cell r="D1488">
            <v>5.72</v>
          </cell>
          <cell r="E1488">
            <v>7.09</v>
          </cell>
          <cell r="F1488">
            <v>8.06</v>
          </cell>
          <cell r="G1488">
            <v>6.45</v>
          </cell>
          <cell r="H1488">
            <v>-0.32636655495863398</v>
          </cell>
          <cell r="I1488">
            <v>3.1261540712997E-3</v>
          </cell>
        </row>
        <row r="1489">
          <cell r="A1489" t="str">
            <v>MPDZ</v>
          </cell>
          <cell r="B1489">
            <v>6.55</v>
          </cell>
          <cell r="C1489">
            <v>8.14</v>
          </cell>
          <cell r="D1489">
            <v>7.87</v>
          </cell>
          <cell r="E1489">
            <v>9.9700000000000006</v>
          </cell>
          <cell r="F1489">
            <v>9.44</v>
          </cell>
          <cell r="G1489">
            <v>10.1</v>
          </cell>
          <cell r="H1489">
            <v>-0.32658272853077802</v>
          </cell>
          <cell r="I1489">
            <v>2.7548466052809998E-4</v>
          </cell>
        </row>
        <row r="1490">
          <cell r="A1490" t="str">
            <v>ZNF793</v>
          </cell>
          <cell r="B1490">
            <v>2.27</v>
          </cell>
          <cell r="C1490">
            <v>2.57</v>
          </cell>
          <cell r="D1490">
            <v>2.63</v>
          </cell>
          <cell r="E1490">
            <v>3.49</v>
          </cell>
          <cell r="F1490">
            <v>3.27</v>
          </cell>
          <cell r="G1490">
            <v>3.04</v>
          </cell>
          <cell r="H1490">
            <v>-0.32699230850637601</v>
          </cell>
          <cell r="I1490">
            <v>5.2259088288313001E-3</v>
          </cell>
        </row>
        <row r="1491">
          <cell r="A1491" t="str">
            <v>HIGD1A</v>
          </cell>
          <cell r="B1491">
            <v>29.13</v>
          </cell>
          <cell r="C1491">
            <v>25.74</v>
          </cell>
          <cell r="D1491">
            <v>26.8</v>
          </cell>
          <cell r="E1491">
            <v>38.56</v>
          </cell>
          <cell r="F1491">
            <v>32.14</v>
          </cell>
          <cell r="G1491">
            <v>36.619999999999997</v>
          </cell>
          <cell r="H1491">
            <v>-0.32753843297860102</v>
          </cell>
          <cell r="I1491">
            <v>1.7737526467580001E-4</v>
          </cell>
        </row>
        <row r="1492">
          <cell r="A1492" t="str">
            <v>SLC11A2</v>
          </cell>
          <cell r="B1492">
            <v>12.49</v>
          </cell>
          <cell r="C1492">
            <v>14.38</v>
          </cell>
          <cell r="D1492">
            <v>14.2</v>
          </cell>
          <cell r="E1492">
            <v>17.36</v>
          </cell>
          <cell r="F1492">
            <v>17.350000000000001</v>
          </cell>
          <cell r="G1492">
            <v>18.88</v>
          </cell>
          <cell r="H1492">
            <v>-0.32776171744099603</v>
          </cell>
          <cell r="I1492">
            <v>1.425378119918E-4</v>
          </cell>
        </row>
        <row r="1493">
          <cell r="A1493" t="str">
            <v>UBE2B</v>
          </cell>
          <cell r="B1493">
            <v>21.61</v>
          </cell>
          <cell r="C1493">
            <v>19.309999999999999</v>
          </cell>
          <cell r="D1493">
            <v>19.91</v>
          </cell>
          <cell r="E1493">
            <v>28.58</v>
          </cell>
          <cell r="F1493">
            <v>26.36</v>
          </cell>
          <cell r="G1493">
            <v>25.06</v>
          </cell>
          <cell r="H1493">
            <v>-0.32800006984715302</v>
          </cell>
          <cell r="I1493">
            <v>2.9612317769729999E-4</v>
          </cell>
        </row>
        <row r="1494">
          <cell r="A1494" t="str">
            <v>HIBCH</v>
          </cell>
          <cell r="B1494">
            <v>16.670000000000002</v>
          </cell>
          <cell r="C1494">
            <v>16.399999999999999</v>
          </cell>
          <cell r="D1494">
            <v>16.27</v>
          </cell>
          <cell r="E1494">
            <v>22.66</v>
          </cell>
          <cell r="F1494">
            <v>18.38</v>
          </cell>
          <cell r="G1494">
            <v>23.02</v>
          </cell>
          <cell r="H1494">
            <v>-0.32876272216439301</v>
          </cell>
          <cell r="I1494">
            <v>4.0966436867788999E-3</v>
          </cell>
        </row>
        <row r="1495">
          <cell r="A1495" t="str">
            <v>LRIF1</v>
          </cell>
          <cell r="B1495">
            <v>15.42</v>
          </cell>
          <cell r="C1495">
            <v>15.21</v>
          </cell>
          <cell r="D1495">
            <v>13.98</v>
          </cell>
          <cell r="E1495">
            <v>21.49</v>
          </cell>
          <cell r="F1495">
            <v>18.72</v>
          </cell>
          <cell r="G1495">
            <v>16.84</v>
          </cell>
          <cell r="H1495">
            <v>-0.32880962936191399</v>
          </cell>
          <cell r="I1495">
            <v>1.0527072839291E-3</v>
          </cell>
        </row>
        <row r="1496">
          <cell r="A1496" t="str">
            <v>RSBN1L</v>
          </cell>
          <cell r="B1496">
            <v>7.17</v>
          </cell>
          <cell r="C1496">
            <v>8.5500000000000007</v>
          </cell>
          <cell r="D1496">
            <v>7.65</v>
          </cell>
          <cell r="E1496">
            <v>10.66</v>
          </cell>
          <cell r="F1496">
            <v>10.16</v>
          </cell>
          <cell r="G1496">
            <v>9.85</v>
          </cell>
          <cell r="H1496">
            <v>-0.32892636881961201</v>
          </cell>
          <cell r="I1496">
            <v>1.209035829052E-4</v>
          </cell>
        </row>
        <row r="1497">
          <cell r="A1497" t="str">
            <v>OSTM1</v>
          </cell>
          <cell r="B1497">
            <v>8.4499999999999993</v>
          </cell>
          <cell r="C1497">
            <v>9.4</v>
          </cell>
          <cell r="D1497">
            <v>8.23</v>
          </cell>
          <cell r="E1497">
            <v>12.11</v>
          </cell>
          <cell r="F1497">
            <v>11.18</v>
          </cell>
          <cell r="G1497">
            <v>10.96</v>
          </cell>
          <cell r="H1497">
            <v>-0.32899946080103998</v>
          </cell>
          <cell r="I1497">
            <v>2.6210085607649997E-4</v>
          </cell>
        </row>
        <row r="1498">
          <cell r="A1498" t="str">
            <v>ZBTB24</v>
          </cell>
          <cell r="B1498">
            <v>3.88</v>
          </cell>
          <cell r="C1498">
            <v>5.54</v>
          </cell>
          <cell r="D1498">
            <v>5</v>
          </cell>
          <cell r="E1498">
            <v>6.16</v>
          </cell>
          <cell r="F1498">
            <v>5.71</v>
          </cell>
          <cell r="G1498">
            <v>5.97</v>
          </cell>
          <cell r="H1498">
            <v>-0.32919864073669902</v>
          </cell>
          <cell r="I1498">
            <v>5.3037213883221001E-3</v>
          </cell>
        </row>
        <row r="1499">
          <cell r="A1499" t="str">
            <v>ASH1L</v>
          </cell>
          <cell r="B1499">
            <v>8.9499999999999993</v>
          </cell>
          <cell r="C1499">
            <v>11.18</v>
          </cell>
          <cell r="D1499">
            <v>10.81</v>
          </cell>
          <cell r="E1499">
            <v>14.22</v>
          </cell>
          <cell r="F1499">
            <v>12.89</v>
          </cell>
          <cell r="G1499">
            <v>12.8</v>
          </cell>
          <cell r="H1499">
            <v>-0.33030334257612198</v>
          </cell>
          <cell r="I1499">
            <v>1.2050460775105E-3</v>
          </cell>
        </row>
        <row r="1500">
          <cell r="A1500" t="str">
            <v>MRTFB</v>
          </cell>
          <cell r="B1500">
            <v>2.39</v>
          </cell>
          <cell r="C1500">
            <v>2.77</v>
          </cell>
          <cell r="D1500">
            <v>2.5099999999999998</v>
          </cell>
          <cell r="E1500">
            <v>3.39</v>
          </cell>
          <cell r="F1500">
            <v>3.04</v>
          </cell>
          <cell r="G1500">
            <v>3.62</v>
          </cell>
          <cell r="H1500">
            <v>-0.330622983519678</v>
          </cell>
          <cell r="I1500">
            <v>3.1203742674026E-3</v>
          </cell>
        </row>
        <row r="1501">
          <cell r="A1501" t="str">
            <v>SFPQ</v>
          </cell>
          <cell r="B1501">
            <v>96.52</v>
          </cell>
          <cell r="C1501">
            <v>94.95</v>
          </cell>
          <cell r="D1501">
            <v>101.98</v>
          </cell>
          <cell r="E1501">
            <v>138.80000000000001</v>
          </cell>
          <cell r="F1501">
            <v>131.99</v>
          </cell>
          <cell r="G1501">
            <v>127.35</v>
          </cell>
          <cell r="H1501">
            <v>-0.33093735937915397</v>
          </cell>
          <cell r="I1501">
            <v>9.2009584883884401E-8</v>
          </cell>
        </row>
        <row r="1502">
          <cell r="A1502" t="str">
            <v>ANAPC4</v>
          </cell>
          <cell r="B1502">
            <v>18.27</v>
          </cell>
          <cell r="C1502">
            <v>15.46</v>
          </cell>
          <cell r="D1502">
            <v>16.649999999999999</v>
          </cell>
          <cell r="E1502">
            <v>22.63</v>
          </cell>
          <cell r="F1502">
            <v>20.05</v>
          </cell>
          <cell r="G1502">
            <v>21.5</v>
          </cell>
          <cell r="H1502">
            <v>-0.33116622124482797</v>
          </cell>
          <cell r="I1502">
            <v>3.3667343862039999E-4</v>
          </cell>
        </row>
        <row r="1503">
          <cell r="A1503" t="str">
            <v>ATP9A</v>
          </cell>
          <cell r="B1503">
            <v>2.91</v>
          </cell>
          <cell r="C1503">
            <v>2.8</v>
          </cell>
          <cell r="D1503">
            <v>2.81</v>
          </cell>
          <cell r="E1503">
            <v>3.56</v>
          </cell>
          <cell r="F1503">
            <v>3.86</v>
          </cell>
          <cell r="G1503">
            <v>3.72</v>
          </cell>
          <cell r="H1503">
            <v>-0.33116794571289199</v>
          </cell>
          <cell r="I1503">
            <v>1.7445776859898001E-3</v>
          </cell>
        </row>
        <row r="1504">
          <cell r="A1504" t="str">
            <v>IL6ST</v>
          </cell>
          <cell r="B1504">
            <v>16.690000000000001</v>
          </cell>
          <cell r="C1504">
            <v>20.36</v>
          </cell>
          <cell r="D1504">
            <v>18.600000000000001</v>
          </cell>
          <cell r="E1504">
            <v>27.18</v>
          </cell>
          <cell r="F1504">
            <v>22.32</v>
          </cell>
          <cell r="G1504">
            <v>23.62</v>
          </cell>
          <cell r="H1504">
            <v>-0.33147555667413298</v>
          </cell>
          <cell r="I1504">
            <v>8.4068344890944602E-5</v>
          </cell>
        </row>
        <row r="1505">
          <cell r="A1505" t="str">
            <v>SLC26A2</v>
          </cell>
          <cell r="B1505">
            <v>7.43</v>
          </cell>
          <cell r="C1505">
            <v>10.08</v>
          </cell>
          <cell r="D1505">
            <v>9.44</v>
          </cell>
          <cell r="E1505">
            <v>12.49</v>
          </cell>
          <cell r="F1505">
            <v>11.03</v>
          </cell>
          <cell r="G1505">
            <v>11.88</v>
          </cell>
          <cell r="H1505">
            <v>-0.33154809324726597</v>
          </cell>
          <cell r="I1505">
            <v>6.3997203409239996E-4</v>
          </cell>
        </row>
        <row r="1506">
          <cell r="A1506" t="str">
            <v>BCLAF1</v>
          </cell>
          <cell r="B1506">
            <v>33.56</v>
          </cell>
          <cell r="C1506">
            <v>39.36</v>
          </cell>
          <cell r="D1506">
            <v>38.47</v>
          </cell>
          <cell r="E1506">
            <v>53.71</v>
          </cell>
          <cell r="F1506">
            <v>47.73</v>
          </cell>
          <cell r="G1506">
            <v>47.83</v>
          </cell>
          <cell r="H1506">
            <v>-0.33159222233900598</v>
          </cell>
          <cell r="I1506">
            <v>4.7151140544973501E-6</v>
          </cell>
        </row>
        <row r="1507">
          <cell r="A1507" t="str">
            <v>TCF4</v>
          </cell>
          <cell r="B1507">
            <v>5.04</v>
          </cell>
          <cell r="C1507">
            <v>6.43</v>
          </cell>
          <cell r="D1507">
            <v>6.22</v>
          </cell>
          <cell r="E1507">
            <v>8.4600000000000009</v>
          </cell>
          <cell r="F1507">
            <v>7.56</v>
          </cell>
          <cell r="G1507">
            <v>6.94</v>
          </cell>
          <cell r="H1507">
            <v>-0.33179431915225099</v>
          </cell>
          <cell r="I1507">
            <v>1.4702894573817001E-3</v>
          </cell>
        </row>
        <row r="1508">
          <cell r="A1508" t="str">
            <v>INTS2</v>
          </cell>
          <cell r="B1508">
            <v>5.79</v>
          </cell>
          <cell r="C1508">
            <v>6.86</v>
          </cell>
          <cell r="D1508">
            <v>6.47</v>
          </cell>
          <cell r="E1508">
            <v>8.99</v>
          </cell>
          <cell r="F1508">
            <v>7.91</v>
          </cell>
          <cell r="G1508">
            <v>8.2200000000000006</v>
          </cell>
          <cell r="H1508">
            <v>-0.33227445228969898</v>
          </cell>
          <cell r="I1508">
            <v>4.09379099492E-4</v>
          </cell>
        </row>
        <row r="1509">
          <cell r="A1509" t="str">
            <v>DHX35</v>
          </cell>
          <cell r="B1509">
            <v>7.55</v>
          </cell>
          <cell r="C1509">
            <v>7.81</v>
          </cell>
          <cell r="D1509">
            <v>8.33</v>
          </cell>
          <cell r="E1509">
            <v>9.73</v>
          </cell>
          <cell r="F1509">
            <v>10.6</v>
          </cell>
          <cell r="G1509">
            <v>10.220000000000001</v>
          </cell>
          <cell r="H1509">
            <v>-0.33229197839741698</v>
          </cell>
          <cell r="I1509">
            <v>1.6339249021833E-3</v>
          </cell>
        </row>
        <row r="1510">
          <cell r="A1510" t="str">
            <v>FAM111A</v>
          </cell>
          <cell r="B1510">
            <v>10.44</v>
          </cell>
          <cell r="C1510">
            <v>11.71</v>
          </cell>
          <cell r="D1510">
            <v>10.34</v>
          </cell>
          <cell r="E1510">
            <v>14.79</v>
          </cell>
          <cell r="F1510">
            <v>13.8</v>
          </cell>
          <cell r="G1510">
            <v>13.24</v>
          </cell>
          <cell r="H1510">
            <v>-0.33230912006018698</v>
          </cell>
          <cell r="I1510">
            <v>1.8235330357279999E-4</v>
          </cell>
        </row>
        <row r="1511">
          <cell r="A1511" t="str">
            <v>USP40</v>
          </cell>
          <cell r="B1511">
            <v>10.54</v>
          </cell>
          <cell r="C1511">
            <v>10.84</v>
          </cell>
          <cell r="D1511">
            <v>12.12</v>
          </cell>
          <cell r="E1511">
            <v>14.16</v>
          </cell>
          <cell r="F1511">
            <v>13.71</v>
          </cell>
          <cell r="G1511">
            <v>13.33</v>
          </cell>
          <cell r="H1511">
            <v>-0.33244648621887002</v>
          </cell>
          <cell r="I1511">
            <v>8.92136725450298E-5</v>
          </cell>
        </row>
        <row r="1512">
          <cell r="A1512" t="str">
            <v>IP6K1</v>
          </cell>
          <cell r="B1512">
            <v>11.57</v>
          </cell>
          <cell r="C1512">
            <v>12.71</v>
          </cell>
          <cell r="D1512">
            <v>12.92</v>
          </cell>
          <cell r="E1512">
            <v>15.75</v>
          </cell>
          <cell r="F1512">
            <v>16.71</v>
          </cell>
          <cell r="G1512">
            <v>16.670000000000002</v>
          </cell>
          <cell r="H1512">
            <v>-0.332975845702771</v>
          </cell>
          <cell r="I1512">
            <v>5.6484061086575898E-5</v>
          </cell>
        </row>
        <row r="1513">
          <cell r="A1513" t="str">
            <v>HNRNPM</v>
          </cell>
          <cell r="B1513">
            <v>122.32</v>
          </cell>
          <cell r="C1513">
            <v>118.97</v>
          </cell>
          <cell r="D1513">
            <v>128.27000000000001</v>
          </cell>
          <cell r="E1513">
            <v>161.43</v>
          </cell>
          <cell r="F1513">
            <v>170.78</v>
          </cell>
          <cell r="G1513">
            <v>154.30000000000001</v>
          </cell>
          <cell r="H1513">
            <v>-0.33319596814080998</v>
          </cell>
          <cell r="I1513">
            <v>6.5124344155761898E-7</v>
          </cell>
        </row>
        <row r="1514">
          <cell r="A1514" t="str">
            <v>ZNF528</v>
          </cell>
          <cell r="B1514">
            <v>4.41</v>
          </cell>
          <cell r="C1514">
            <v>5.07</v>
          </cell>
          <cell r="D1514">
            <v>4.3499999999999996</v>
          </cell>
          <cell r="E1514">
            <v>6.16</v>
          </cell>
          <cell r="F1514">
            <v>6.34</v>
          </cell>
          <cell r="G1514">
            <v>5.75</v>
          </cell>
          <cell r="H1514">
            <v>-0.33374828960598901</v>
          </cell>
          <cell r="I1514">
            <v>4.1075661848386001E-3</v>
          </cell>
        </row>
        <row r="1515">
          <cell r="A1515" t="str">
            <v>ARL5A</v>
          </cell>
          <cell r="B1515">
            <v>6.07</v>
          </cell>
          <cell r="C1515">
            <v>7.7</v>
          </cell>
          <cell r="D1515">
            <v>5.91</v>
          </cell>
          <cell r="E1515">
            <v>9.27</v>
          </cell>
          <cell r="F1515">
            <v>8.1300000000000008</v>
          </cell>
          <cell r="G1515">
            <v>8.4499999999999993</v>
          </cell>
          <cell r="H1515">
            <v>-0.33465506306217202</v>
          </cell>
          <cell r="I1515">
            <v>1.7014001988658999E-3</v>
          </cell>
        </row>
        <row r="1516">
          <cell r="A1516" t="str">
            <v>ZNF721</v>
          </cell>
          <cell r="B1516">
            <v>4.45</v>
          </cell>
          <cell r="C1516">
            <v>5.52</v>
          </cell>
          <cell r="D1516">
            <v>5.33</v>
          </cell>
          <cell r="E1516">
            <v>7.38</v>
          </cell>
          <cell r="F1516">
            <v>6.48</v>
          </cell>
          <cell r="G1516">
            <v>6.32</v>
          </cell>
          <cell r="H1516">
            <v>-0.334924666578295</v>
          </cell>
          <cell r="I1516">
            <v>2.7261282928576001E-3</v>
          </cell>
        </row>
        <row r="1517">
          <cell r="A1517" t="str">
            <v>WLS</v>
          </cell>
          <cell r="B1517">
            <v>121.24</v>
          </cell>
          <cell r="C1517">
            <v>127.91</v>
          </cell>
          <cell r="D1517">
            <v>121.73</v>
          </cell>
          <cell r="E1517">
            <v>157.57</v>
          </cell>
          <cell r="F1517">
            <v>164.1</v>
          </cell>
          <cell r="G1517">
            <v>163.54</v>
          </cell>
          <cell r="H1517">
            <v>-0.33494148536649498</v>
          </cell>
          <cell r="I1517">
            <v>3.0351787477020998E-8</v>
          </cell>
        </row>
        <row r="1518">
          <cell r="A1518" t="str">
            <v>TRIM23</v>
          </cell>
          <cell r="B1518">
            <v>5.04</v>
          </cell>
          <cell r="C1518">
            <v>6.54</v>
          </cell>
          <cell r="D1518">
            <v>5.99</v>
          </cell>
          <cell r="E1518">
            <v>8.32</v>
          </cell>
          <cell r="F1518">
            <v>6.59</v>
          </cell>
          <cell r="G1518">
            <v>7.69</v>
          </cell>
          <cell r="H1518">
            <v>-0.33501009012583</v>
          </cell>
          <cell r="I1518">
            <v>5.2379459922373001E-3</v>
          </cell>
        </row>
        <row r="1519">
          <cell r="A1519" t="str">
            <v>CDK6</v>
          </cell>
          <cell r="B1519">
            <v>14.52</v>
          </cell>
          <cell r="C1519">
            <v>18.149999999999999</v>
          </cell>
          <cell r="D1519">
            <v>15.62</v>
          </cell>
          <cell r="E1519">
            <v>23.88</v>
          </cell>
          <cell r="F1519">
            <v>19.79</v>
          </cell>
          <cell r="G1519">
            <v>20</v>
          </cell>
          <cell r="H1519">
            <v>-0.33526786808280601</v>
          </cell>
          <cell r="I1519">
            <v>1.06810854083E-4</v>
          </cell>
        </row>
        <row r="1520">
          <cell r="A1520" t="str">
            <v>BIRC3</v>
          </cell>
          <cell r="B1520">
            <v>18.59</v>
          </cell>
          <cell r="C1520">
            <v>18.190000000000001</v>
          </cell>
          <cell r="D1520">
            <v>17.190000000000001</v>
          </cell>
          <cell r="E1520">
            <v>24.35</v>
          </cell>
          <cell r="F1520">
            <v>19.93</v>
          </cell>
          <cell r="G1520">
            <v>21.47</v>
          </cell>
          <cell r="H1520">
            <v>-0.33548873321619499</v>
          </cell>
          <cell r="I1520">
            <v>1.4543511079470001E-4</v>
          </cell>
        </row>
        <row r="1521">
          <cell r="A1521" t="str">
            <v>AMD1</v>
          </cell>
          <cell r="B1521">
            <v>22.52</v>
          </cell>
          <cell r="C1521">
            <v>24.54</v>
          </cell>
          <cell r="D1521">
            <v>23.66</v>
          </cell>
          <cell r="E1521">
            <v>34.24</v>
          </cell>
          <cell r="F1521">
            <v>29.43</v>
          </cell>
          <cell r="G1521">
            <v>29.7</v>
          </cell>
          <cell r="H1521">
            <v>-0.33571707058530897</v>
          </cell>
          <cell r="I1521">
            <v>2.1778880158476901E-5</v>
          </cell>
        </row>
        <row r="1522">
          <cell r="A1522" t="str">
            <v>LMNA</v>
          </cell>
          <cell r="B1522">
            <v>403.06</v>
          </cell>
          <cell r="C1522">
            <v>384.2</v>
          </cell>
          <cell r="D1522">
            <v>433.73</v>
          </cell>
          <cell r="E1522">
            <v>504.42</v>
          </cell>
          <cell r="F1522">
            <v>584.80999999999995</v>
          </cell>
          <cell r="G1522">
            <v>540.28</v>
          </cell>
          <cell r="H1522">
            <v>-0.33597210914296499</v>
          </cell>
          <cell r="I1522">
            <v>1.59683535639704E-6</v>
          </cell>
        </row>
        <row r="1523">
          <cell r="A1523" t="str">
            <v>ZNF436</v>
          </cell>
          <cell r="B1523">
            <v>5.73</v>
          </cell>
          <cell r="C1523">
            <v>6.96</v>
          </cell>
          <cell r="D1523">
            <v>5.93</v>
          </cell>
          <cell r="E1523">
            <v>8.2799999999999994</v>
          </cell>
          <cell r="F1523">
            <v>8.15</v>
          </cell>
          <cell r="G1523">
            <v>8.15</v>
          </cell>
          <cell r="H1523">
            <v>-0.33618424151448001</v>
          </cell>
          <cell r="I1523">
            <v>1.0764606816821001E-3</v>
          </cell>
        </row>
        <row r="1524">
          <cell r="A1524" t="str">
            <v>FAM199X</v>
          </cell>
          <cell r="B1524">
            <v>10.050000000000001</v>
          </cell>
          <cell r="C1524">
            <v>12.92</v>
          </cell>
          <cell r="D1524">
            <v>10.220000000000001</v>
          </cell>
          <cell r="E1524">
            <v>16.440000000000001</v>
          </cell>
          <cell r="F1524">
            <v>13.95</v>
          </cell>
          <cell r="G1524">
            <v>13.22</v>
          </cell>
          <cell r="H1524">
            <v>-0.33726934340161202</v>
          </cell>
          <cell r="I1524">
            <v>6.9250978979099997E-4</v>
          </cell>
        </row>
        <row r="1525">
          <cell r="A1525" t="str">
            <v>SLC38A2</v>
          </cell>
          <cell r="B1525">
            <v>77</v>
          </cell>
          <cell r="C1525">
            <v>86.1</v>
          </cell>
          <cell r="D1525">
            <v>79.84</v>
          </cell>
          <cell r="E1525">
            <v>116.23</v>
          </cell>
          <cell r="F1525">
            <v>98.19</v>
          </cell>
          <cell r="G1525">
            <v>106.56</v>
          </cell>
          <cell r="H1525">
            <v>-0.33750903772540503</v>
          </cell>
          <cell r="I1525">
            <v>1.4387888414859E-6</v>
          </cell>
        </row>
        <row r="1526">
          <cell r="A1526" t="str">
            <v>FAM98B</v>
          </cell>
          <cell r="B1526">
            <v>12.9</v>
          </cell>
          <cell r="C1526">
            <v>12.95</v>
          </cell>
          <cell r="D1526">
            <v>13.08</v>
          </cell>
          <cell r="E1526">
            <v>18.34</v>
          </cell>
          <cell r="F1526">
            <v>16.12</v>
          </cell>
          <cell r="G1526">
            <v>17.02</v>
          </cell>
          <cell r="H1526">
            <v>-0.33798484072128399</v>
          </cell>
          <cell r="I1526">
            <v>2.5675206969161699E-5</v>
          </cell>
        </row>
        <row r="1527">
          <cell r="A1527" t="str">
            <v>CHD9</v>
          </cell>
          <cell r="B1527">
            <v>2.87</v>
          </cell>
          <cell r="C1527">
            <v>3.71</v>
          </cell>
          <cell r="D1527">
            <v>3.52</v>
          </cell>
          <cell r="E1527">
            <v>4.79</v>
          </cell>
          <cell r="F1527">
            <v>4.2300000000000004</v>
          </cell>
          <cell r="G1527">
            <v>4.33</v>
          </cell>
          <cell r="H1527">
            <v>-0.33861056301134301</v>
          </cell>
          <cell r="I1527">
            <v>1.1031172264501E-3</v>
          </cell>
        </row>
        <row r="1528">
          <cell r="A1528" t="str">
            <v>USP13</v>
          </cell>
          <cell r="B1528">
            <v>4.41</v>
          </cell>
          <cell r="C1528">
            <v>5.12</v>
          </cell>
          <cell r="D1528">
            <v>4.8</v>
          </cell>
          <cell r="E1528">
            <v>6.85</v>
          </cell>
          <cell r="F1528">
            <v>6.03</v>
          </cell>
          <cell r="G1528">
            <v>6.42</v>
          </cell>
          <cell r="H1528">
            <v>-0.33879346303241598</v>
          </cell>
          <cell r="I1528">
            <v>1.8147723074230001E-4</v>
          </cell>
        </row>
        <row r="1529">
          <cell r="A1529" t="str">
            <v>PSPC1</v>
          </cell>
          <cell r="B1529">
            <v>25.05</v>
          </cell>
          <cell r="C1529">
            <v>25.31</v>
          </cell>
          <cell r="D1529">
            <v>29.31</v>
          </cell>
          <cell r="E1529">
            <v>39.200000000000003</v>
          </cell>
          <cell r="F1529">
            <v>36.89</v>
          </cell>
          <cell r="G1529">
            <v>37.04</v>
          </cell>
          <cell r="H1529">
            <v>-0.33918213988804402</v>
          </cell>
          <cell r="I1529">
            <v>2.9254533466312501E-5</v>
          </cell>
        </row>
        <row r="1530">
          <cell r="A1530" t="str">
            <v>AGL</v>
          </cell>
          <cell r="B1530">
            <v>4.57</v>
          </cell>
          <cell r="C1530">
            <v>5.38</v>
          </cell>
          <cell r="D1530">
            <v>4.6500000000000004</v>
          </cell>
          <cell r="E1530">
            <v>7.21</v>
          </cell>
          <cell r="F1530">
            <v>5.76</v>
          </cell>
          <cell r="G1530">
            <v>6.28</v>
          </cell>
          <cell r="H1530">
            <v>-0.33926690266806903</v>
          </cell>
          <cell r="I1530">
            <v>7.9287170692679998E-4</v>
          </cell>
        </row>
        <row r="1531">
          <cell r="A1531" t="str">
            <v>GCC1</v>
          </cell>
          <cell r="B1531">
            <v>5.3</v>
          </cell>
          <cell r="C1531">
            <v>5.78</v>
          </cell>
          <cell r="D1531">
            <v>6.16</v>
          </cell>
          <cell r="E1531">
            <v>7.75</v>
          </cell>
          <cell r="F1531">
            <v>7.56</v>
          </cell>
          <cell r="G1531">
            <v>7.5</v>
          </cell>
          <cell r="H1531">
            <v>-0.33930370302090901</v>
          </cell>
          <cell r="I1531">
            <v>1.1807530495229E-3</v>
          </cell>
        </row>
        <row r="1532">
          <cell r="A1532" t="str">
            <v>DEPDC1</v>
          </cell>
          <cell r="B1532">
            <v>27.4</v>
          </cell>
          <cell r="C1532">
            <v>31.69</v>
          </cell>
          <cell r="D1532">
            <v>26.93</v>
          </cell>
          <cell r="E1532">
            <v>42.47</v>
          </cell>
          <cell r="F1532">
            <v>35.119999999999997</v>
          </cell>
          <cell r="G1532">
            <v>34.979999999999997</v>
          </cell>
          <cell r="H1532">
            <v>-0.33936728129048099</v>
          </cell>
          <cell r="I1532">
            <v>6.0158973599233503E-5</v>
          </cell>
        </row>
        <row r="1533">
          <cell r="A1533" t="str">
            <v>TRPS1</v>
          </cell>
          <cell r="B1533">
            <v>1.57</v>
          </cell>
          <cell r="C1533">
            <v>1.94</v>
          </cell>
          <cell r="D1533">
            <v>2.0299999999999998</v>
          </cell>
          <cell r="E1533">
            <v>2.56</v>
          </cell>
          <cell r="F1533">
            <v>2.34</v>
          </cell>
          <cell r="G1533">
            <v>2.4500000000000002</v>
          </cell>
          <cell r="H1533">
            <v>-0.33945186106273301</v>
          </cell>
          <cell r="I1533">
            <v>4.9405596002718996E-3</v>
          </cell>
        </row>
        <row r="1534">
          <cell r="A1534" t="str">
            <v>ACAD10</v>
          </cell>
          <cell r="B1534">
            <v>7.84</v>
          </cell>
          <cell r="C1534">
            <v>8.93</v>
          </cell>
          <cell r="D1534">
            <v>9.5399999999999991</v>
          </cell>
          <cell r="E1534">
            <v>11.22</v>
          </cell>
          <cell r="F1534">
            <v>11.52</v>
          </cell>
          <cell r="G1534">
            <v>12.04</v>
          </cell>
          <cell r="H1534">
            <v>-0.339498667457096</v>
          </cell>
          <cell r="I1534">
            <v>4.8934457706509998E-4</v>
          </cell>
        </row>
        <row r="1535">
          <cell r="A1535" t="str">
            <v>GFM1</v>
          </cell>
          <cell r="B1535">
            <v>12.33</v>
          </cell>
          <cell r="C1535">
            <v>14.07</v>
          </cell>
          <cell r="D1535">
            <v>13.38</v>
          </cell>
          <cell r="E1535">
            <v>18.399999999999999</v>
          </cell>
          <cell r="F1535">
            <v>17.079999999999998</v>
          </cell>
          <cell r="G1535">
            <v>16.71</v>
          </cell>
          <cell r="H1535">
            <v>-0.33966112760245099</v>
          </cell>
          <cell r="I1535">
            <v>9.6866376925506205E-5</v>
          </cell>
        </row>
        <row r="1536">
          <cell r="A1536" t="str">
            <v>PANX1</v>
          </cell>
          <cell r="B1536">
            <v>5.79</v>
          </cell>
          <cell r="C1536">
            <v>7.23</v>
          </cell>
          <cell r="D1536">
            <v>6.68</v>
          </cell>
          <cell r="E1536">
            <v>8.1199999999999992</v>
          </cell>
          <cell r="F1536">
            <v>7.51</v>
          </cell>
          <cell r="G1536">
            <v>7.37</v>
          </cell>
          <cell r="H1536">
            <v>-0.34001202751173898</v>
          </cell>
          <cell r="I1536">
            <v>5.2402716254980005E-4</v>
          </cell>
        </row>
        <row r="1537">
          <cell r="A1537" t="str">
            <v>VPS41</v>
          </cell>
          <cell r="B1537">
            <v>7.27</v>
          </cell>
          <cell r="C1537">
            <v>7.81</v>
          </cell>
          <cell r="D1537">
            <v>6.78</v>
          </cell>
          <cell r="E1537">
            <v>10.09</v>
          </cell>
          <cell r="F1537">
            <v>10.19</v>
          </cell>
          <cell r="G1537">
            <v>10.210000000000001</v>
          </cell>
          <cell r="H1537">
            <v>-0.34001590460418002</v>
          </cell>
          <cell r="I1537">
            <v>2.8831089164629999E-4</v>
          </cell>
        </row>
        <row r="1538">
          <cell r="A1538" t="str">
            <v>SAP30L</v>
          </cell>
          <cell r="B1538">
            <v>2.65</v>
          </cell>
          <cell r="C1538">
            <v>2.7</v>
          </cell>
          <cell r="D1538">
            <v>2.92</v>
          </cell>
          <cell r="E1538">
            <v>4.12</v>
          </cell>
          <cell r="F1538">
            <v>3.54</v>
          </cell>
          <cell r="G1538">
            <v>3.3</v>
          </cell>
          <cell r="H1538">
            <v>-0.34023046303527898</v>
          </cell>
          <cell r="I1538">
            <v>5.2898723539032003E-3</v>
          </cell>
        </row>
        <row r="1539">
          <cell r="A1539" t="str">
            <v>TFPI2</v>
          </cell>
          <cell r="B1539">
            <v>18.96</v>
          </cell>
          <cell r="C1539">
            <v>19.84</v>
          </cell>
          <cell r="D1539">
            <v>16.04</v>
          </cell>
          <cell r="E1539">
            <v>25.98</v>
          </cell>
          <cell r="F1539">
            <v>22.61</v>
          </cell>
          <cell r="G1539">
            <v>24.07</v>
          </cell>
          <cell r="H1539">
            <v>-0.34033772534727702</v>
          </cell>
          <cell r="I1539">
            <v>5.3403106320709995E-4</v>
          </cell>
        </row>
        <row r="1540">
          <cell r="A1540" t="str">
            <v>NEK7</v>
          </cell>
          <cell r="B1540">
            <v>11.63</v>
          </cell>
          <cell r="C1540">
            <v>13.25</v>
          </cell>
          <cell r="D1540">
            <v>10.46</v>
          </cell>
          <cell r="E1540">
            <v>17.55</v>
          </cell>
          <cell r="F1540">
            <v>14.35</v>
          </cell>
          <cell r="G1540">
            <v>14.84</v>
          </cell>
          <cell r="H1540">
            <v>-0.34049836106812398</v>
          </cell>
          <cell r="I1540">
            <v>6.6202150359450003E-4</v>
          </cell>
        </row>
        <row r="1541">
          <cell r="A1541" t="str">
            <v>PPP1R10</v>
          </cell>
          <cell r="B1541">
            <v>22.26</v>
          </cell>
          <cell r="C1541">
            <v>22.4</v>
          </cell>
          <cell r="D1541">
            <v>22.93</v>
          </cell>
          <cell r="E1541">
            <v>30.18</v>
          </cell>
          <cell r="F1541">
            <v>30.77</v>
          </cell>
          <cell r="G1541">
            <v>28.55</v>
          </cell>
          <cell r="H1541">
            <v>-0.34089663613764198</v>
          </cell>
          <cell r="I1541">
            <v>9.0659092115564201E-7</v>
          </cell>
        </row>
        <row r="1542">
          <cell r="A1542" t="str">
            <v>TCEAL9</v>
          </cell>
          <cell r="B1542">
            <v>30.43</v>
          </cell>
          <cell r="C1542">
            <v>28.91</v>
          </cell>
          <cell r="D1542">
            <v>31.84</v>
          </cell>
          <cell r="E1542">
            <v>44.12</v>
          </cell>
          <cell r="F1542">
            <v>37.020000000000003</v>
          </cell>
          <cell r="G1542">
            <v>40.700000000000003</v>
          </cell>
          <cell r="H1542">
            <v>-0.34115697502306502</v>
          </cell>
          <cell r="I1542">
            <v>1.5393377750135E-3</v>
          </cell>
        </row>
        <row r="1543">
          <cell r="A1543" t="str">
            <v>GULP1</v>
          </cell>
          <cell r="B1543">
            <v>9.81</v>
          </cell>
          <cell r="C1543">
            <v>9.8699999999999992</v>
          </cell>
          <cell r="D1543">
            <v>9.6300000000000008</v>
          </cell>
          <cell r="E1543">
            <v>15.13</v>
          </cell>
          <cell r="F1543">
            <v>11.92</v>
          </cell>
          <cell r="G1543">
            <v>11.29</v>
          </cell>
          <cell r="H1543">
            <v>-0.34143926493466298</v>
          </cell>
          <cell r="I1543">
            <v>2.6004234197314E-3</v>
          </cell>
        </row>
        <row r="1544">
          <cell r="A1544" t="str">
            <v>CNOT6</v>
          </cell>
          <cell r="B1544">
            <v>10.19</v>
          </cell>
          <cell r="C1544">
            <v>11.25</v>
          </cell>
          <cell r="D1544">
            <v>11.1</v>
          </cell>
          <cell r="E1544">
            <v>15.53</v>
          </cell>
          <cell r="F1544">
            <v>13.37</v>
          </cell>
          <cell r="G1544">
            <v>14.11</v>
          </cell>
          <cell r="H1544">
            <v>-0.34169308504802998</v>
          </cell>
          <cell r="I1544">
            <v>2.2961149142112599E-5</v>
          </cell>
        </row>
        <row r="1545">
          <cell r="A1545" t="str">
            <v>DDX6</v>
          </cell>
          <cell r="B1545">
            <v>22.07</v>
          </cell>
          <cell r="C1545">
            <v>26.1</v>
          </cell>
          <cell r="D1545">
            <v>22.35</v>
          </cell>
          <cell r="E1545">
            <v>33.270000000000003</v>
          </cell>
          <cell r="F1545">
            <v>28.87</v>
          </cell>
          <cell r="G1545">
            <v>31.19</v>
          </cell>
          <cell r="H1545">
            <v>-0.34238126756788601</v>
          </cell>
          <cell r="I1545">
            <v>1.1437621444863501E-5</v>
          </cell>
        </row>
        <row r="1546">
          <cell r="A1546" t="str">
            <v>CENPBD1</v>
          </cell>
          <cell r="B1546">
            <v>7.46</v>
          </cell>
          <cell r="C1546">
            <v>7.84</v>
          </cell>
          <cell r="D1546">
            <v>8.6300000000000008</v>
          </cell>
          <cell r="E1546">
            <v>10.47</v>
          </cell>
          <cell r="F1546">
            <v>10.28</v>
          </cell>
          <cell r="G1546">
            <v>10.98</v>
          </cell>
          <cell r="H1546">
            <v>-0.342766313606988</v>
          </cell>
          <cell r="I1546">
            <v>2.0039872398914999E-3</v>
          </cell>
        </row>
        <row r="1547">
          <cell r="A1547" t="str">
            <v>RC3H1</v>
          </cell>
          <cell r="B1547">
            <v>2.4500000000000002</v>
          </cell>
          <cell r="C1547">
            <v>2.71</v>
          </cell>
          <cell r="D1547">
            <v>2.52</v>
          </cell>
          <cell r="E1547">
            <v>3.84</v>
          </cell>
          <cell r="F1547">
            <v>3.29</v>
          </cell>
          <cell r="G1547">
            <v>3.12</v>
          </cell>
          <cell r="H1547">
            <v>-0.34291450570168303</v>
          </cell>
          <cell r="I1547">
            <v>7.6817703130790005E-4</v>
          </cell>
        </row>
        <row r="1548">
          <cell r="A1548" t="str">
            <v>TSPYL1</v>
          </cell>
          <cell r="B1548">
            <v>16.13</v>
          </cell>
          <cell r="C1548">
            <v>16.989999999999998</v>
          </cell>
          <cell r="D1548">
            <v>16.52</v>
          </cell>
          <cell r="E1548">
            <v>22.58</v>
          </cell>
          <cell r="F1548">
            <v>21.1</v>
          </cell>
          <cell r="G1548">
            <v>22.16</v>
          </cell>
          <cell r="H1548">
            <v>-0.34316527550548898</v>
          </cell>
          <cell r="I1548">
            <v>1.19586362538856E-6</v>
          </cell>
        </row>
        <row r="1549">
          <cell r="A1549" t="str">
            <v>CUL5</v>
          </cell>
          <cell r="B1549">
            <v>6.29</v>
          </cell>
          <cell r="C1549">
            <v>8.3699999999999992</v>
          </cell>
          <cell r="D1549">
            <v>6.86</v>
          </cell>
          <cell r="E1549">
            <v>10.64</v>
          </cell>
          <cell r="F1549">
            <v>8.5299999999999994</v>
          </cell>
          <cell r="G1549">
            <v>8.52</v>
          </cell>
          <cell r="H1549">
            <v>-0.34405357990581797</v>
          </cell>
          <cell r="I1549">
            <v>1.8723149224293999E-3</v>
          </cell>
        </row>
        <row r="1550">
          <cell r="A1550" t="str">
            <v>AP1G1</v>
          </cell>
          <cell r="B1550">
            <v>23.29</v>
          </cell>
          <cell r="C1550">
            <v>27.63</v>
          </cell>
          <cell r="D1550">
            <v>24.65</v>
          </cell>
          <cell r="E1550">
            <v>34.39</v>
          </cell>
          <cell r="F1550">
            <v>32.64</v>
          </cell>
          <cell r="G1550">
            <v>33.200000000000003</v>
          </cell>
          <cell r="H1550">
            <v>-0.34412076291261401</v>
          </cell>
          <cell r="I1550">
            <v>1.0495362165273201E-6</v>
          </cell>
        </row>
        <row r="1551">
          <cell r="A1551" t="str">
            <v>CSNK1G1</v>
          </cell>
          <cell r="B1551">
            <v>3.67</v>
          </cell>
          <cell r="C1551">
            <v>4.2300000000000004</v>
          </cell>
          <cell r="D1551">
            <v>3.93</v>
          </cell>
          <cell r="E1551">
            <v>5.44</v>
          </cell>
          <cell r="F1551">
            <v>4.63</v>
          </cell>
          <cell r="G1551">
            <v>4.8600000000000003</v>
          </cell>
          <cell r="H1551">
            <v>-0.34430964401292802</v>
          </cell>
          <cell r="I1551">
            <v>3.959954417133E-4</v>
          </cell>
        </row>
        <row r="1552">
          <cell r="A1552" t="str">
            <v>NR3C1</v>
          </cell>
          <cell r="B1552">
            <v>8.82</v>
          </cell>
          <cell r="C1552">
            <v>9.5</v>
          </cell>
          <cell r="D1552">
            <v>9.25</v>
          </cell>
          <cell r="E1552">
            <v>13.05</v>
          </cell>
          <cell r="F1552">
            <v>11.13</v>
          </cell>
          <cell r="G1552">
            <v>12.36</v>
          </cell>
          <cell r="H1552">
            <v>-0.34480936323661898</v>
          </cell>
          <cell r="I1552">
            <v>2.7318712442387401E-5</v>
          </cell>
        </row>
        <row r="1553">
          <cell r="A1553" t="str">
            <v>C12orf4</v>
          </cell>
          <cell r="B1553">
            <v>7.5</v>
          </cell>
          <cell r="C1553">
            <v>7.48</v>
          </cell>
          <cell r="D1553">
            <v>6.35</v>
          </cell>
          <cell r="E1553">
            <v>10.35</v>
          </cell>
          <cell r="F1553">
            <v>9.11</v>
          </cell>
          <cell r="G1553">
            <v>9.35</v>
          </cell>
          <cell r="H1553">
            <v>-0.34486234670716198</v>
          </cell>
          <cell r="I1553">
            <v>1.2386707704034E-3</v>
          </cell>
        </row>
        <row r="1554">
          <cell r="A1554" t="str">
            <v>ZNF24</v>
          </cell>
          <cell r="B1554">
            <v>11.46</v>
          </cell>
          <cell r="C1554">
            <v>13.64</v>
          </cell>
          <cell r="D1554">
            <v>11.65</v>
          </cell>
          <cell r="E1554">
            <v>18.36</v>
          </cell>
          <cell r="F1554">
            <v>15.1</v>
          </cell>
          <cell r="G1554">
            <v>15.31</v>
          </cell>
          <cell r="H1554">
            <v>-0.34524100805325902</v>
          </cell>
          <cell r="I1554">
            <v>1.468047531964E-4</v>
          </cell>
        </row>
        <row r="1555">
          <cell r="A1555" t="str">
            <v>TOPORS</v>
          </cell>
          <cell r="B1555">
            <v>5.63</v>
          </cell>
          <cell r="C1555">
            <v>6.41</v>
          </cell>
          <cell r="D1555">
            <v>6.26</v>
          </cell>
          <cell r="E1555">
            <v>8.68</v>
          </cell>
          <cell r="F1555">
            <v>7.51</v>
          </cell>
          <cell r="G1555">
            <v>8.1300000000000008</v>
          </cell>
          <cell r="H1555">
            <v>-0.34537062928735901</v>
          </cell>
          <cell r="I1555">
            <v>9.1739800020779996E-4</v>
          </cell>
        </row>
        <row r="1556">
          <cell r="A1556" t="str">
            <v>HOXB7</v>
          </cell>
          <cell r="B1556">
            <v>29.78</v>
          </cell>
          <cell r="C1556">
            <v>29.42</v>
          </cell>
          <cell r="D1556">
            <v>29.9</v>
          </cell>
          <cell r="E1556">
            <v>40.21</v>
          </cell>
          <cell r="F1556">
            <v>38.39</v>
          </cell>
          <cell r="G1556">
            <v>40.04</v>
          </cell>
          <cell r="H1556">
            <v>-0.34551067006998398</v>
          </cell>
          <cell r="I1556">
            <v>1.135622565337E-4</v>
          </cell>
        </row>
        <row r="1557">
          <cell r="A1557" t="str">
            <v>NXPE3</v>
          </cell>
          <cell r="B1557">
            <v>2.4900000000000002</v>
          </cell>
          <cell r="C1557">
            <v>2.98</v>
          </cell>
          <cell r="D1557">
            <v>2.58</v>
          </cell>
          <cell r="E1557">
            <v>3.88</v>
          </cell>
          <cell r="F1557">
            <v>3.43</v>
          </cell>
          <cell r="G1557">
            <v>3.36</v>
          </cell>
          <cell r="H1557">
            <v>-0.34564437209616899</v>
          </cell>
          <cell r="I1557">
            <v>1.4388094165928001E-3</v>
          </cell>
        </row>
        <row r="1558">
          <cell r="A1558" t="str">
            <v>SYNRG</v>
          </cell>
          <cell r="B1558">
            <v>3.82</v>
          </cell>
          <cell r="C1558">
            <v>5.16</v>
          </cell>
          <cell r="D1558">
            <v>4.55</v>
          </cell>
          <cell r="E1558">
            <v>6.6</v>
          </cell>
          <cell r="F1558">
            <v>5.64</v>
          </cell>
          <cell r="G1558">
            <v>5.73</v>
          </cell>
          <cell r="H1558">
            <v>-0.34573712192170197</v>
          </cell>
          <cell r="I1558">
            <v>9.776158416109999E-4</v>
          </cell>
        </row>
        <row r="1559">
          <cell r="A1559" t="str">
            <v>LARP4</v>
          </cell>
          <cell r="B1559">
            <v>14.02</v>
          </cell>
          <cell r="C1559">
            <v>16.559999999999999</v>
          </cell>
          <cell r="D1559">
            <v>16.399999999999999</v>
          </cell>
          <cell r="E1559">
            <v>24.32</v>
          </cell>
          <cell r="F1559">
            <v>18.829999999999998</v>
          </cell>
          <cell r="G1559">
            <v>19.350000000000001</v>
          </cell>
          <cell r="H1559">
            <v>-0.34638971040418898</v>
          </cell>
          <cell r="I1559">
            <v>2.905677430476E-4</v>
          </cell>
        </row>
        <row r="1560">
          <cell r="A1560" t="str">
            <v>FBXL3</v>
          </cell>
          <cell r="B1560">
            <v>6.53</v>
          </cell>
          <cell r="C1560">
            <v>7.45</v>
          </cell>
          <cell r="D1560">
            <v>6.43</v>
          </cell>
          <cell r="E1560">
            <v>9.6999999999999993</v>
          </cell>
          <cell r="F1560">
            <v>8.7100000000000009</v>
          </cell>
          <cell r="G1560">
            <v>8.67</v>
          </cell>
          <cell r="H1560">
            <v>-0.34668918977540902</v>
          </cell>
          <cell r="I1560">
            <v>1.2489782620613999E-3</v>
          </cell>
        </row>
        <row r="1561">
          <cell r="A1561" t="str">
            <v>GNPDA1</v>
          </cell>
          <cell r="B1561">
            <v>24.97</v>
          </cell>
          <cell r="C1561">
            <v>20.81</v>
          </cell>
          <cell r="D1561">
            <v>22.68</v>
          </cell>
          <cell r="E1561">
            <v>30.96</v>
          </cell>
          <cell r="F1561">
            <v>29.63</v>
          </cell>
          <cell r="G1561">
            <v>30.96</v>
          </cell>
          <cell r="H1561">
            <v>-0.34694308842520299</v>
          </cell>
          <cell r="I1561">
            <v>1.210204290857E-4</v>
          </cell>
        </row>
        <row r="1562">
          <cell r="A1562" t="str">
            <v>MGAT2</v>
          </cell>
          <cell r="B1562">
            <v>17.55</v>
          </cell>
          <cell r="C1562">
            <v>18.75</v>
          </cell>
          <cell r="D1562">
            <v>16.559999999999999</v>
          </cell>
          <cell r="E1562">
            <v>24.6</v>
          </cell>
          <cell r="F1562">
            <v>23.97</v>
          </cell>
          <cell r="G1562">
            <v>21.82</v>
          </cell>
          <cell r="H1562">
            <v>-0.34780715101862097</v>
          </cell>
          <cell r="I1562">
            <v>6.6177614511380597E-5</v>
          </cell>
        </row>
        <row r="1563">
          <cell r="A1563" t="str">
            <v>POLR2B</v>
          </cell>
          <cell r="B1563">
            <v>30.89</v>
          </cell>
          <cell r="C1563">
            <v>32.96</v>
          </cell>
          <cell r="D1563">
            <v>30.66</v>
          </cell>
          <cell r="E1563">
            <v>43.33</v>
          </cell>
          <cell r="F1563">
            <v>39.83</v>
          </cell>
          <cell r="G1563">
            <v>42.69</v>
          </cell>
          <cell r="H1563">
            <v>-0.34803282808052</v>
          </cell>
          <cell r="I1563">
            <v>3.5568431044231E-7</v>
          </cell>
        </row>
        <row r="1564">
          <cell r="A1564" t="str">
            <v>OVCA2</v>
          </cell>
          <cell r="B1564">
            <v>26.29</v>
          </cell>
          <cell r="C1564">
            <v>23.27</v>
          </cell>
          <cell r="D1564">
            <v>24.16</v>
          </cell>
          <cell r="E1564">
            <v>32.25</v>
          </cell>
          <cell r="F1564">
            <v>34.5</v>
          </cell>
          <cell r="G1564">
            <v>31.63</v>
          </cell>
          <cell r="H1564">
            <v>-0.34849998248595698</v>
          </cell>
          <cell r="I1564">
            <v>2.174019761973E-3</v>
          </cell>
        </row>
        <row r="1565">
          <cell r="A1565" t="str">
            <v>NAA30</v>
          </cell>
          <cell r="B1565">
            <v>2.7</v>
          </cell>
          <cell r="C1565">
            <v>3.23</v>
          </cell>
          <cell r="D1565">
            <v>2.73</v>
          </cell>
          <cell r="E1565">
            <v>3.91</v>
          </cell>
          <cell r="F1565">
            <v>3.84</v>
          </cell>
          <cell r="G1565">
            <v>3.77</v>
          </cell>
          <cell r="H1565">
            <v>-0.34902271087464898</v>
          </cell>
          <cell r="I1565">
            <v>1.2201611727921001E-3</v>
          </cell>
        </row>
        <row r="1566">
          <cell r="A1566" t="str">
            <v>ZMYM1</v>
          </cell>
          <cell r="B1566">
            <v>6.63</v>
          </cell>
          <cell r="C1566">
            <v>7.64</v>
          </cell>
          <cell r="D1566">
            <v>5.82</v>
          </cell>
          <cell r="E1566">
            <v>10.78</v>
          </cell>
          <cell r="F1566">
            <v>8.48</v>
          </cell>
          <cell r="G1566">
            <v>7.81</v>
          </cell>
          <cell r="H1566">
            <v>-0.34930366134991297</v>
          </cell>
          <cell r="I1566">
            <v>2.77720887803E-3</v>
          </cell>
        </row>
        <row r="1567">
          <cell r="A1567" t="str">
            <v>TMEM70</v>
          </cell>
          <cell r="B1567">
            <v>18.04</v>
          </cell>
          <cell r="C1567">
            <v>18.11</v>
          </cell>
          <cell r="D1567">
            <v>18.55</v>
          </cell>
          <cell r="E1567">
            <v>24.4</v>
          </cell>
          <cell r="F1567">
            <v>23.86</v>
          </cell>
          <cell r="G1567">
            <v>24.71</v>
          </cell>
          <cell r="H1567">
            <v>-0.34987217752223698</v>
          </cell>
          <cell r="I1567">
            <v>9.7100281397205805E-5</v>
          </cell>
        </row>
        <row r="1568">
          <cell r="A1568" t="str">
            <v>C5orf51</v>
          </cell>
          <cell r="B1568">
            <v>7.48</v>
          </cell>
          <cell r="C1568">
            <v>9.48</v>
          </cell>
          <cell r="D1568">
            <v>8.43</v>
          </cell>
          <cell r="E1568">
            <v>12.12</v>
          </cell>
          <cell r="F1568">
            <v>10.130000000000001</v>
          </cell>
          <cell r="G1568">
            <v>11.54</v>
          </cell>
          <cell r="H1568">
            <v>-0.34996015077889497</v>
          </cell>
          <cell r="I1568">
            <v>4.2785145599809999E-4</v>
          </cell>
        </row>
        <row r="1569">
          <cell r="A1569" t="str">
            <v>ZNF440</v>
          </cell>
          <cell r="B1569">
            <v>4.1500000000000004</v>
          </cell>
          <cell r="C1569">
            <v>4.01</v>
          </cell>
          <cell r="D1569">
            <v>4.2699999999999996</v>
          </cell>
          <cell r="E1569">
            <v>5.36</v>
          </cell>
          <cell r="F1569">
            <v>5.88</v>
          </cell>
          <cell r="G1569">
            <v>5.2</v>
          </cell>
          <cell r="H1569">
            <v>-0.35004825051417698</v>
          </cell>
          <cell r="I1569">
            <v>2.89018197267E-3</v>
          </cell>
        </row>
        <row r="1570">
          <cell r="A1570" t="str">
            <v>CLCN6</v>
          </cell>
          <cell r="B1570">
            <v>4.8</v>
          </cell>
          <cell r="C1570">
            <v>5.37</v>
          </cell>
          <cell r="D1570">
            <v>5.55</v>
          </cell>
          <cell r="E1570">
            <v>6.83</v>
          </cell>
          <cell r="F1570">
            <v>7.01</v>
          </cell>
          <cell r="G1570">
            <v>7.1</v>
          </cell>
          <cell r="H1570">
            <v>-0.350196524246706</v>
          </cell>
          <cell r="I1570">
            <v>3.281058895599E-4</v>
          </cell>
        </row>
        <row r="1571">
          <cell r="A1571" t="str">
            <v>AMDHD2</v>
          </cell>
          <cell r="B1571">
            <v>11.4</v>
          </cell>
          <cell r="C1571">
            <v>10.28</v>
          </cell>
          <cell r="D1571">
            <v>10.88</v>
          </cell>
          <cell r="E1571">
            <v>13.25</v>
          </cell>
          <cell r="F1571">
            <v>15.31</v>
          </cell>
          <cell r="G1571">
            <v>14.29</v>
          </cell>
          <cell r="H1571">
            <v>-0.35050636626141302</v>
          </cell>
          <cell r="I1571">
            <v>3.1922565259929998E-4</v>
          </cell>
        </row>
        <row r="1572">
          <cell r="A1572" t="str">
            <v>REEP3</v>
          </cell>
          <cell r="B1572">
            <v>5.41</v>
          </cell>
          <cell r="C1572">
            <v>7.15</v>
          </cell>
          <cell r="D1572">
            <v>5.12</v>
          </cell>
          <cell r="E1572">
            <v>9.3000000000000007</v>
          </cell>
          <cell r="F1572">
            <v>7.54</v>
          </cell>
          <cell r="G1572">
            <v>7.09</v>
          </cell>
          <cell r="H1572">
            <v>-0.35096913137249203</v>
          </cell>
          <cell r="I1572">
            <v>4.3852166221999E-3</v>
          </cell>
        </row>
        <row r="1573">
          <cell r="A1573" t="str">
            <v>EOGT</v>
          </cell>
          <cell r="B1573">
            <v>4.63</v>
          </cell>
          <cell r="C1573">
            <v>4.91</v>
          </cell>
          <cell r="D1573">
            <v>5.35</v>
          </cell>
          <cell r="E1573">
            <v>7.11</v>
          </cell>
          <cell r="F1573">
            <v>6.13</v>
          </cell>
          <cell r="G1573">
            <v>6.29</v>
          </cell>
          <cell r="H1573">
            <v>-0.351515753411757</v>
          </cell>
          <cell r="I1573">
            <v>1.7335968162792001E-3</v>
          </cell>
        </row>
        <row r="1574">
          <cell r="A1574" t="str">
            <v>MFSD11</v>
          </cell>
          <cell r="B1574">
            <v>9.24</v>
          </cell>
          <cell r="C1574">
            <v>8.6999999999999993</v>
          </cell>
          <cell r="D1574">
            <v>8.1</v>
          </cell>
          <cell r="E1574">
            <v>11.95</v>
          </cell>
          <cell r="F1574">
            <v>12</v>
          </cell>
          <cell r="G1574">
            <v>10.99</v>
          </cell>
          <cell r="H1574">
            <v>-0.35189251941379202</v>
          </cell>
          <cell r="I1574">
            <v>1.0621232417131999E-3</v>
          </cell>
        </row>
        <row r="1575">
          <cell r="A1575" t="str">
            <v>GLMN</v>
          </cell>
          <cell r="B1575">
            <v>10.029999999999999</v>
          </cell>
          <cell r="C1575">
            <v>9.48</v>
          </cell>
          <cell r="D1575">
            <v>9.57</v>
          </cell>
          <cell r="E1575">
            <v>14.4</v>
          </cell>
          <cell r="F1575">
            <v>11.85</v>
          </cell>
          <cell r="G1575">
            <v>12.29</v>
          </cell>
          <cell r="H1575">
            <v>-0.35229985209343601</v>
          </cell>
          <cell r="I1575">
            <v>2.8485038165092999E-3</v>
          </cell>
        </row>
        <row r="1576">
          <cell r="A1576" t="str">
            <v>PSME2</v>
          </cell>
          <cell r="B1576">
            <v>141.72999999999999</v>
          </cell>
          <cell r="C1576">
            <v>130.9</v>
          </cell>
          <cell r="D1576">
            <v>136.22</v>
          </cell>
          <cell r="E1576">
            <v>175.72</v>
          </cell>
          <cell r="F1576">
            <v>179.56</v>
          </cell>
          <cell r="G1576">
            <v>194.39</v>
          </cell>
          <cell r="H1576">
            <v>-0.35269494677782598</v>
          </cell>
          <cell r="I1576">
            <v>1.0912591875907301E-5</v>
          </cell>
        </row>
        <row r="1577">
          <cell r="A1577" t="str">
            <v>GBA</v>
          </cell>
          <cell r="B1577">
            <v>32.090000000000003</v>
          </cell>
          <cell r="C1577">
            <v>33.090000000000003</v>
          </cell>
          <cell r="D1577">
            <v>33.71</v>
          </cell>
          <cell r="E1577">
            <v>41.05</v>
          </cell>
          <cell r="F1577">
            <v>43.63</v>
          </cell>
          <cell r="G1577">
            <v>47.13</v>
          </cell>
          <cell r="H1577">
            <v>-0.35278864690946798</v>
          </cell>
          <cell r="I1577">
            <v>1.5007110994182001E-5</v>
          </cell>
        </row>
        <row r="1578">
          <cell r="A1578" t="str">
            <v>DDX3X</v>
          </cell>
          <cell r="B1578">
            <v>66.099999999999994</v>
          </cell>
          <cell r="C1578">
            <v>78.81</v>
          </cell>
          <cell r="D1578">
            <v>73.12</v>
          </cell>
          <cell r="E1578">
            <v>102.44</v>
          </cell>
          <cell r="F1578">
            <v>90.45</v>
          </cell>
          <cell r="G1578">
            <v>97.83</v>
          </cell>
          <cell r="H1578">
            <v>-0.35315592435353899</v>
          </cell>
          <cell r="I1578">
            <v>9.9998617910292605E-7</v>
          </cell>
        </row>
        <row r="1579">
          <cell r="A1579" t="str">
            <v>NAPEPLD</v>
          </cell>
          <cell r="B1579">
            <v>4.0199999999999996</v>
          </cell>
          <cell r="C1579">
            <v>4.17</v>
          </cell>
          <cell r="D1579">
            <v>3.74</v>
          </cell>
          <cell r="E1579">
            <v>6.15</v>
          </cell>
          <cell r="F1579">
            <v>5.57</v>
          </cell>
          <cell r="G1579">
            <v>4.79</v>
          </cell>
          <cell r="H1579">
            <v>-0.35340778932438399</v>
          </cell>
          <cell r="I1579">
            <v>5.0085108962074996E-3</v>
          </cell>
        </row>
        <row r="1580">
          <cell r="A1580" t="str">
            <v>PSMC2</v>
          </cell>
          <cell r="B1580">
            <v>57.82</v>
          </cell>
          <cell r="C1580">
            <v>53.82</v>
          </cell>
          <cell r="D1580">
            <v>49.14</v>
          </cell>
          <cell r="E1580">
            <v>69.38</v>
          </cell>
          <cell r="F1580">
            <v>69.83</v>
          </cell>
          <cell r="G1580">
            <v>68.41</v>
          </cell>
          <cell r="H1580">
            <v>-0.35358271156577997</v>
          </cell>
          <cell r="I1580">
            <v>1.7364258277918401E-6</v>
          </cell>
        </row>
        <row r="1581">
          <cell r="A1581" t="str">
            <v>ZNF37A</v>
          </cell>
          <cell r="B1581">
            <v>3.66</v>
          </cell>
          <cell r="C1581">
            <v>3.79</v>
          </cell>
          <cell r="D1581">
            <v>4.0199999999999996</v>
          </cell>
          <cell r="E1581">
            <v>4.3099999999999996</v>
          </cell>
          <cell r="F1581">
            <v>4.7699999999999996</v>
          </cell>
          <cell r="G1581">
            <v>3.84</v>
          </cell>
          <cell r="H1581">
            <v>-0.35389073565022</v>
          </cell>
          <cell r="I1581">
            <v>4.003892930638E-3</v>
          </cell>
        </row>
        <row r="1582">
          <cell r="A1582" t="str">
            <v>MTRF1L</v>
          </cell>
          <cell r="B1582">
            <v>19.989999999999998</v>
          </cell>
          <cell r="C1582">
            <v>16.14</v>
          </cell>
          <cell r="D1582">
            <v>20.56</v>
          </cell>
          <cell r="E1582">
            <v>26.7</v>
          </cell>
          <cell r="F1582">
            <v>23.17</v>
          </cell>
          <cell r="G1582">
            <v>26.09</v>
          </cell>
          <cell r="H1582">
            <v>-0.35417565417591701</v>
          </cell>
          <cell r="I1582">
            <v>4.1603408417257799E-5</v>
          </cell>
        </row>
        <row r="1583">
          <cell r="A1583" t="str">
            <v>DBI</v>
          </cell>
          <cell r="B1583">
            <v>395.93</v>
          </cell>
          <cell r="C1583">
            <v>298.72000000000003</v>
          </cell>
          <cell r="D1583">
            <v>346.49</v>
          </cell>
          <cell r="E1583">
            <v>447.27</v>
          </cell>
          <cell r="F1583">
            <v>463.58</v>
          </cell>
          <cell r="G1583">
            <v>495.56</v>
          </cell>
          <cell r="H1583">
            <v>-0.354211394937126</v>
          </cell>
          <cell r="I1583">
            <v>2.9689531153349999E-4</v>
          </cell>
        </row>
        <row r="1584">
          <cell r="A1584" t="str">
            <v>NFKBIA</v>
          </cell>
          <cell r="B1584">
            <v>22.47</v>
          </cell>
          <cell r="C1584">
            <v>20.59</v>
          </cell>
          <cell r="D1584">
            <v>22.1</v>
          </cell>
          <cell r="E1584">
            <v>30.17</v>
          </cell>
          <cell r="F1584">
            <v>28.2</v>
          </cell>
          <cell r="G1584">
            <v>28.93</v>
          </cell>
          <cell r="H1584">
            <v>-0.35429214686558202</v>
          </cell>
          <cell r="I1584">
            <v>2.2906972937969999E-4</v>
          </cell>
        </row>
        <row r="1585">
          <cell r="A1585" t="str">
            <v>USP46</v>
          </cell>
          <cell r="B1585">
            <v>2.0299999999999998</v>
          </cell>
          <cell r="C1585">
            <v>1.97</v>
          </cell>
          <cell r="D1585">
            <v>2.12</v>
          </cell>
          <cell r="E1585">
            <v>2.95</v>
          </cell>
          <cell r="F1585">
            <v>2.61</v>
          </cell>
          <cell r="G1585">
            <v>2.63</v>
          </cell>
          <cell r="H1585">
            <v>-0.35504125660554198</v>
          </cell>
          <cell r="I1585">
            <v>2.7603258869161999E-3</v>
          </cell>
        </row>
        <row r="1586">
          <cell r="A1586" t="str">
            <v>CC2D1B</v>
          </cell>
          <cell r="B1586">
            <v>9.59</v>
          </cell>
          <cell r="C1586">
            <v>10.54</v>
          </cell>
          <cell r="D1586">
            <v>11.98</v>
          </cell>
          <cell r="E1586">
            <v>14.66</v>
          </cell>
          <cell r="F1586">
            <v>14.65</v>
          </cell>
          <cell r="G1586">
            <v>13.9</v>
          </cell>
          <cell r="H1586">
            <v>-0.35515170831687398</v>
          </cell>
          <cell r="I1586">
            <v>5.1872744824612401E-5</v>
          </cell>
        </row>
        <row r="1587">
          <cell r="A1587" t="str">
            <v>GMFB</v>
          </cell>
          <cell r="B1587">
            <v>16.440000000000001</v>
          </cell>
          <cell r="C1587">
            <v>18.850000000000001</v>
          </cell>
          <cell r="D1587">
            <v>17.41</v>
          </cell>
          <cell r="E1587">
            <v>26.3</v>
          </cell>
          <cell r="F1587">
            <v>21.98</v>
          </cell>
          <cell r="G1587">
            <v>22.24</v>
          </cell>
          <cell r="H1587">
            <v>-0.35520614330880501</v>
          </cell>
          <cell r="I1587">
            <v>3.2167140864306397E-5</v>
          </cell>
        </row>
        <row r="1588">
          <cell r="A1588" t="str">
            <v>FUS</v>
          </cell>
          <cell r="B1588">
            <v>284.89999999999998</v>
          </cell>
          <cell r="C1588">
            <v>238.39</v>
          </cell>
          <cell r="D1588">
            <v>300.58</v>
          </cell>
          <cell r="E1588">
            <v>345.27</v>
          </cell>
          <cell r="F1588">
            <v>396.87</v>
          </cell>
          <cell r="G1588">
            <v>356.03</v>
          </cell>
          <cell r="H1588">
            <v>-0.35529500093883598</v>
          </cell>
          <cell r="I1588">
            <v>6.6825943292961399E-5</v>
          </cell>
        </row>
        <row r="1589">
          <cell r="A1589" t="str">
            <v>DDX5</v>
          </cell>
          <cell r="B1589">
            <v>135.41999999999999</v>
          </cell>
          <cell r="C1589">
            <v>143.94</v>
          </cell>
          <cell r="D1589">
            <v>144.19999999999999</v>
          </cell>
          <cell r="E1589">
            <v>191.24</v>
          </cell>
          <cell r="F1589">
            <v>184.75</v>
          </cell>
          <cell r="G1589">
            <v>190.96</v>
          </cell>
          <cell r="H1589">
            <v>-0.35573917652998299</v>
          </cell>
          <cell r="I1589">
            <v>5.1914160042241604E-10</v>
          </cell>
        </row>
        <row r="1590">
          <cell r="A1590" t="str">
            <v>NBPF1</v>
          </cell>
          <cell r="B1590">
            <v>3.24</v>
          </cell>
          <cell r="C1590">
            <v>3.24</v>
          </cell>
          <cell r="D1590">
            <v>3.77</v>
          </cell>
          <cell r="E1590">
            <v>5.03</v>
          </cell>
          <cell r="F1590">
            <v>4.6399999999999997</v>
          </cell>
          <cell r="G1590">
            <v>4.05</v>
          </cell>
          <cell r="H1590">
            <v>-0.356341821219546</v>
          </cell>
          <cell r="I1590">
            <v>2.5745633153381E-3</v>
          </cell>
        </row>
        <row r="1591">
          <cell r="A1591" t="str">
            <v>SLC38A7</v>
          </cell>
          <cell r="B1591">
            <v>3.99</v>
          </cell>
          <cell r="C1591">
            <v>3.74</v>
          </cell>
          <cell r="D1591">
            <v>4.05</v>
          </cell>
          <cell r="E1591">
            <v>4.96</v>
          </cell>
          <cell r="F1591">
            <v>5.75</v>
          </cell>
          <cell r="G1591">
            <v>5.18</v>
          </cell>
          <cell r="H1591">
            <v>-0.356809943053642</v>
          </cell>
          <cell r="I1591">
            <v>3.9293286521174999E-3</v>
          </cell>
        </row>
        <row r="1592">
          <cell r="A1592" t="str">
            <v>RANBP2</v>
          </cell>
          <cell r="B1592">
            <v>8.42</v>
          </cell>
          <cell r="C1592">
            <v>9.09</v>
          </cell>
          <cell r="D1592">
            <v>9.2799999999999994</v>
          </cell>
          <cell r="E1592">
            <v>12.69</v>
          </cell>
          <cell r="F1592">
            <v>10.98</v>
          </cell>
          <cell r="G1592">
            <v>11.99</v>
          </cell>
          <cell r="H1592">
            <v>-0.35697514323528001</v>
          </cell>
          <cell r="I1592">
            <v>3.2295265445680299E-6</v>
          </cell>
        </row>
        <row r="1593">
          <cell r="A1593" t="str">
            <v>AP1S3</v>
          </cell>
          <cell r="B1593">
            <v>4.49</v>
          </cell>
          <cell r="C1593">
            <v>4.9400000000000004</v>
          </cell>
          <cell r="D1593">
            <v>4.28</v>
          </cell>
          <cell r="E1593">
            <v>6.86</v>
          </cell>
          <cell r="F1593">
            <v>5.66</v>
          </cell>
          <cell r="G1593">
            <v>6.32</v>
          </cell>
          <cell r="H1593">
            <v>-0.358004270462355</v>
          </cell>
          <cell r="I1593">
            <v>2.1068242218402001E-3</v>
          </cell>
        </row>
        <row r="1594">
          <cell r="A1594" t="str">
            <v>PCYT2</v>
          </cell>
          <cell r="B1594">
            <v>7.25</v>
          </cell>
          <cell r="C1594">
            <v>7.06</v>
          </cell>
          <cell r="D1594">
            <v>7.63</v>
          </cell>
          <cell r="E1594">
            <v>8.99</v>
          </cell>
          <cell r="F1594">
            <v>10.7</v>
          </cell>
          <cell r="G1594">
            <v>9.75</v>
          </cell>
          <cell r="H1594">
            <v>-0.35874554213251397</v>
          </cell>
          <cell r="I1594">
            <v>2.0772830895709999E-4</v>
          </cell>
        </row>
        <row r="1595">
          <cell r="A1595" t="str">
            <v>MED17</v>
          </cell>
          <cell r="B1595">
            <v>4.1900000000000004</v>
          </cell>
          <cell r="C1595">
            <v>5.22</v>
          </cell>
          <cell r="D1595">
            <v>5.94</v>
          </cell>
          <cell r="E1595">
            <v>6.91</v>
          </cell>
          <cell r="F1595">
            <v>7.29</v>
          </cell>
          <cell r="G1595">
            <v>6.37</v>
          </cell>
          <cell r="H1595">
            <v>-0.358782666211648</v>
          </cell>
          <cell r="I1595">
            <v>2.7028241710402002E-3</v>
          </cell>
        </row>
        <row r="1596">
          <cell r="A1596" t="str">
            <v>SPRING1</v>
          </cell>
          <cell r="B1596">
            <v>7.43</v>
          </cell>
          <cell r="C1596">
            <v>7.88</v>
          </cell>
          <cell r="D1596">
            <v>7.55</v>
          </cell>
          <cell r="E1596">
            <v>11.04</v>
          </cell>
          <cell r="F1596">
            <v>10.6</v>
          </cell>
          <cell r="G1596">
            <v>10.34</v>
          </cell>
          <cell r="H1596">
            <v>-0.35900995912536399</v>
          </cell>
          <cell r="I1596">
            <v>9.4301331486567996E-6</v>
          </cell>
        </row>
        <row r="1597">
          <cell r="A1597" t="str">
            <v>ARMT1</v>
          </cell>
          <cell r="B1597">
            <v>22.22</v>
          </cell>
          <cell r="C1597">
            <v>21.48</v>
          </cell>
          <cell r="D1597">
            <v>19.440000000000001</v>
          </cell>
          <cell r="E1597">
            <v>30.96</v>
          </cell>
          <cell r="F1597">
            <v>26.14</v>
          </cell>
          <cell r="G1597">
            <v>27.77</v>
          </cell>
          <cell r="H1597">
            <v>-0.35932376844518199</v>
          </cell>
          <cell r="I1597">
            <v>7.0325834837133304E-5</v>
          </cell>
        </row>
        <row r="1598">
          <cell r="A1598" t="str">
            <v>STXBP5</v>
          </cell>
          <cell r="B1598">
            <v>3.76</v>
          </cell>
          <cell r="C1598">
            <v>4.53</v>
          </cell>
          <cell r="D1598">
            <v>4.07</v>
          </cell>
          <cell r="E1598">
            <v>6.08</v>
          </cell>
          <cell r="F1598">
            <v>5.01</v>
          </cell>
          <cell r="G1598">
            <v>5.23</v>
          </cell>
          <cell r="H1598">
            <v>-0.35956061835328501</v>
          </cell>
          <cell r="I1598">
            <v>1.9372063912210001E-4</v>
          </cell>
        </row>
        <row r="1599">
          <cell r="A1599" t="str">
            <v>DHX29</v>
          </cell>
          <cell r="B1599">
            <v>8.6199999999999992</v>
          </cell>
          <cell r="C1599">
            <v>8.9700000000000006</v>
          </cell>
          <cell r="D1599">
            <v>9.5299999999999994</v>
          </cell>
          <cell r="E1599">
            <v>12.93</v>
          </cell>
          <cell r="F1599">
            <v>11.51</v>
          </cell>
          <cell r="G1599">
            <v>12.04</v>
          </cell>
          <cell r="H1599">
            <v>-0.36150775585775202</v>
          </cell>
          <cell r="I1599">
            <v>3.9319838095451099E-5</v>
          </cell>
        </row>
        <row r="1600">
          <cell r="A1600" t="str">
            <v>MEF2A</v>
          </cell>
          <cell r="B1600">
            <v>8.32</v>
          </cell>
          <cell r="C1600">
            <v>10.52</v>
          </cell>
          <cell r="D1600">
            <v>8.64</v>
          </cell>
          <cell r="E1600">
            <v>13.14</v>
          </cell>
          <cell r="F1600">
            <v>10.88</v>
          </cell>
          <cell r="G1600">
            <v>12.69</v>
          </cell>
          <cell r="H1600">
            <v>-0.36182755296527402</v>
          </cell>
          <cell r="I1600">
            <v>2.405155976833E-4</v>
          </cell>
        </row>
        <row r="1601">
          <cell r="A1601" t="str">
            <v>XIAP</v>
          </cell>
          <cell r="B1601">
            <v>3.68</v>
          </cell>
          <cell r="C1601">
            <v>5.12</v>
          </cell>
          <cell r="D1601">
            <v>4.05</v>
          </cell>
          <cell r="E1601">
            <v>6.28</v>
          </cell>
          <cell r="F1601">
            <v>5.66</v>
          </cell>
          <cell r="G1601">
            <v>5.28</v>
          </cell>
          <cell r="H1601">
            <v>-0.36191022855119898</v>
          </cell>
          <cell r="I1601">
            <v>1.2273838846193999E-3</v>
          </cell>
        </row>
        <row r="1602">
          <cell r="A1602" t="str">
            <v>ZNF286A</v>
          </cell>
          <cell r="B1602">
            <v>3.9</v>
          </cell>
          <cell r="C1602">
            <v>4.16</v>
          </cell>
          <cell r="D1602">
            <v>3.99</v>
          </cell>
          <cell r="E1602">
            <v>5.64</v>
          </cell>
          <cell r="F1602">
            <v>5.32</v>
          </cell>
          <cell r="G1602">
            <v>5.19</v>
          </cell>
          <cell r="H1602">
            <v>-0.36218904604610602</v>
          </cell>
          <cell r="I1602">
            <v>5.4991844159499998E-4</v>
          </cell>
        </row>
        <row r="1603">
          <cell r="A1603" t="str">
            <v>DCUN1D1</v>
          </cell>
          <cell r="B1603">
            <v>6.08</v>
          </cell>
          <cell r="C1603">
            <v>7.23</v>
          </cell>
          <cell r="D1603">
            <v>6.41</v>
          </cell>
          <cell r="E1603">
            <v>9.4600000000000009</v>
          </cell>
          <cell r="F1603">
            <v>8.0299999999999994</v>
          </cell>
          <cell r="G1603">
            <v>9.08</v>
          </cell>
          <cell r="H1603">
            <v>-0.36261215111832701</v>
          </cell>
          <cell r="I1603">
            <v>5.0979495115330005E-4</v>
          </cell>
        </row>
        <row r="1604">
          <cell r="A1604" t="str">
            <v>ZDHHC21</v>
          </cell>
          <cell r="B1604">
            <v>2.19</v>
          </cell>
          <cell r="C1604">
            <v>2.8</v>
          </cell>
          <cell r="D1604">
            <v>2.08</v>
          </cell>
          <cell r="E1604">
            <v>3.37</v>
          </cell>
          <cell r="F1604">
            <v>2.75</v>
          </cell>
          <cell r="G1604">
            <v>3.3</v>
          </cell>
          <cell r="H1604">
            <v>-0.364028204794063</v>
          </cell>
          <cell r="I1604">
            <v>3.1780258424076E-3</v>
          </cell>
        </row>
        <row r="1605">
          <cell r="A1605" t="str">
            <v>OTUD6B</v>
          </cell>
          <cell r="B1605">
            <v>10.77</v>
          </cell>
          <cell r="C1605">
            <v>13.45</v>
          </cell>
          <cell r="D1605">
            <v>12.25</v>
          </cell>
          <cell r="E1605">
            <v>18.649999999999999</v>
          </cell>
          <cell r="F1605">
            <v>15.09</v>
          </cell>
          <cell r="G1605">
            <v>15.36</v>
          </cell>
          <cell r="H1605">
            <v>-0.36408919590157302</v>
          </cell>
          <cell r="I1605">
            <v>4.472660817286E-4</v>
          </cell>
        </row>
        <row r="1606">
          <cell r="A1606" t="str">
            <v>FADS1</v>
          </cell>
          <cell r="B1606">
            <v>23.37</v>
          </cell>
          <cell r="C1606">
            <v>24.87</v>
          </cell>
          <cell r="D1606">
            <v>25.24</v>
          </cell>
          <cell r="E1606">
            <v>33.96</v>
          </cell>
          <cell r="F1606">
            <v>32.869999999999997</v>
          </cell>
          <cell r="G1606">
            <v>32.270000000000003</v>
          </cell>
          <cell r="H1606">
            <v>-0.36459683173346502</v>
          </cell>
          <cell r="I1606">
            <v>8.1734265445609294E-8</v>
          </cell>
        </row>
        <row r="1607">
          <cell r="A1607" t="str">
            <v>SRSF6</v>
          </cell>
          <cell r="B1607">
            <v>29.71</v>
          </cell>
          <cell r="C1607">
            <v>28.88</v>
          </cell>
          <cell r="D1607">
            <v>28.51</v>
          </cell>
          <cell r="E1607">
            <v>40.22</v>
          </cell>
          <cell r="F1607">
            <v>38.78</v>
          </cell>
          <cell r="G1607">
            <v>38.36</v>
          </cell>
          <cell r="H1607">
            <v>-0.36517641367097697</v>
          </cell>
          <cell r="I1607">
            <v>2.5519056145370001E-8</v>
          </cell>
        </row>
        <row r="1608">
          <cell r="A1608" t="str">
            <v>BRPF3</v>
          </cell>
          <cell r="B1608">
            <v>9.2799999999999994</v>
          </cell>
          <cell r="C1608">
            <v>10.52</v>
          </cell>
          <cell r="D1608">
            <v>10.050000000000001</v>
          </cell>
          <cell r="E1608">
            <v>13.97</v>
          </cell>
          <cell r="F1608">
            <v>12.9</v>
          </cell>
          <cell r="G1608">
            <v>12.84</v>
          </cell>
          <cell r="H1608">
            <v>-0.36756966247513001</v>
          </cell>
          <cell r="I1608">
            <v>1.5184950350613399E-5</v>
          </cell>
        </row>
        <row r="1609">
          <cell r="A1609" t="str">
            <v>NEGR1</v>
          </cell>
          <cell r="B1609">
            <v>4.97</v>
          </cell>
          <cell r="C1609">
            <v>3.81</v>
          </cell>
          <cell r="D1609">
            <v>3.12</v>
          </cell>
          <cell r="E1609">
            <v>5.0999999999999996</v>
          </cell>
          <cell r="F1609">
            <v>5.44</v>
          </cell>
          <cell r="G1609">
            <v>5.28</v>
          </cell>
          <cell r="H1609">
            <v>-0.36876106591168201</v>
          </cell>
          <cell r="I1609">
            <v>2.4717048288913999E-3</v>
          </cell>
        </row>
        <row r="1610">
          <cell r="A1610" t="str">
            <v>COG2</v>
          </cell>
          <cell r="B1610">
            <v>5.83</v>
          </cell>
          <cell r="C1610">
            <v>5.45</v>
          </cell>
          <cell r="D1610">
            <v>5.17</v>
          </cell>
          <cell r="E1610">
            <v>7.8</v>
          </cell>
          <cell r="F1610">
            <v>7.28</v>
          </cell>
          <cell r="G1610">
            <v>7.17</v>
          </cell>
          <cell r="H1610">
            <v>-0.36884882188390999</v>
          </cell>
          <cell r="I1610">
            <v>2.3284022749774998E-3</v>
          </cell>
        </row>
        <row r="1611">
          <cell r="A1611" t="str">
            <v>DNAJB14</v>
          </cell>
          <cell r="B1611">
            <v>10.220000000000001</v>
          </cell>
          <cell r="C1611">
            <v>12.36</v>
          </cell>
          <cell r="D1611">
            <v>9.73</v>
          </cell>
          <cell r="E1611">
            <v>15.33</v>
          </cell>
          <cell r="F1611">
            <v>13.7</v>
          </cell>
          <cell r="G1611">
            <v>14.13</v>
          </cell>
          <cell r="H1611">
            <v>-0.36960004202582197</v>
          </cell>
          <cell r="I1611">
            <v>6.5029288554409998E-4</v>
          </cell>
        </row>
        <row r="1612">
          <cell r="A1612" t="str">
            <v>TRMT12</v>
          </cell>
          <cell r="B1612">
            <v>9.57</v>
          </cell>
          <cell r="C1612">
            <v>8.39</v>
          </cell>
          <cell r="D1612">
            <v>10.41</v>
          </cell>
          <cell r="E1612">
            <v>12.37</v>
          </cell>
          <cell r="F1612">
            <v>13.96</v>
          </cell>
          <cell r="G1612">
            <v>12.06</v>
          </cell>
          <cell r="H1612">
            <v>-0.37055159199304899</v>
          </cell>
          <cell r="I1612">
            <v>2.3223770160071002E-3</v>
          </cell>
        </row>
        <row r="1613">
          <cell r="A1613" t="str">
            <v>SPOP</v>
          </cell>
          <cell r="B1613">
            <v>19.16</v>
          </cell>
          <cell r="C1613">
            <v>19.809999999999999</v>
          </cell>
          <cell r="D1613">
            <v>20.329999999999998</v>
          </cell>
          <cell r="E1613">
            <v>29.17</v>
          </cell>
          <cell r="F1613">
            <v>25.33</v>
          </cell>
          <cell r="G1613">
            <v>26.86</v>
          </cell>
          <cell r="H1613">
            <v>-0.37065043828643601</v>
          </cell>
          <cell r="I1613">
            <v>6.3328352764498399E-6</v>
          </cell>
        </row>
        <row r="1614">
          <cell r="A1614" t="str">
            <v>SH3BGRL</v>
          </cell>
          <cell r="B1614">
            <v>9.42</v>
          </cell>
          <cell r="C1614">
            <v>9.68</v>
          </cell>
          <cell r="D1614">
            <v>7.97</v>
          </cell>
          <cell r="E1614">
            <v>13.07</v>
          </cell>
          <cell r="F1614">
            <v>12.1</v>
          </cell>
          <cell r="G1614">
            <v>11.25</v>
          </cell>
          <cell r="H1614">
            <v>-0.371029209561546</v>
          </cell>
          <cell r="I1614">
            <v>3.5130820531672001E-3</v>
          </cell>
        </row>
        <row r="1615">
          <cell r="A1615" t="str">
            <v>CC2D2A</v>
          </cell>
          <cell r="B1615">
            <v>4.4400000000000004</v>
          </cell>
          <cell r="C1615">
            <v>4.37</v>
          </cell>
          <cell r="D1615">
            <v>4.75</v>
          </cell>
          <cell r="E1615">
            <v>5.99</v>
          </cell>
          <cell r="F1615">
            <v>6.06</v>
          </cell>
          <cell r="G1615">
            <v>5.96</v>
          </cell>
          <cell r="H1615">
            <v>-0.37150249830482901</v>
          </cell>
          <cell r="I1615">
            <v>1.1297927797623E-3</v>
          </cell>
        </row>
        <row r="1616">
          <cell r="A1616" t="str">
            <v>CREBBP</v>
          </cell>
          <cell r="B1616">
            <v>3.97</v>
          </cell>
          <cell r="C1616">
            <v>4.72</v>
          </cell>
          <cell r="D1616">
            <v>4.68</v>
          </cell>
          <cell r="E1616">
            <v>6.09</v>
          </cell>
          <cell r="F1616">
            <v>6.26</v>
          </cell>
          <cell r="G1616">
            <v>5.75</v>
          </cell>
          <cell r="H1616">
            <v>-0.37317873074465202</v>
          </cell>
          <cell r="I1616">
            <v>4.16951822852621E-5</v>
          </cell>
        </row>
        <row r="1617">
          <cell r="A1617" t="str">
            <v>ZNF714</v>
          </cell>
          <cell r="B1617">
            <v>1.67</v>
          </cell>
          <cell r="C1617">
            <v>2.3199999999999998</v>
          </cell>
          <cell r="D1617">
            <v>2.11</v>
          </cell>
          <cell r="E1617">
            <v>3.04</v>
          </cell>
          <cell r="F1617">
            <v>2.6</v>
          </cell>
          <cell r="G1617">
            <v>2.62</v>
          </cell>
          <cell r="H1617">
            <v>-0.37355019081526097</v>
          </cell>
          <cell r="I1617">
            <v>3.4184986320990999E-3</v>
          </cell>
        </row>
        <row r="1618">
          <cell r="A1618" t="str">
            <v>WDR81</v>
          </cell>
          <cell r="B1618">
            <v>7.2</v>
          </cell>
          <cell r="C1618">
            <v>8.2200000000000006</v>
          </cell>
          <cell r="D1618">
            <v>9</v>
          </cell>
          <cell r="E1618">
            <v>9.85</v>
          </cell>
          <cell r="F1618">
            <v>11.52</v>
          </cell>
          <cell r="G1618">
            <v>11.27</v>
          </cell>
          <cell r="H1618">
            <v>-0.37441818503951502</v>
          </cell>
          <cell r="I1618">
            <v>1.6460810753779999E-4</v>
          </cell>
        </row>
        <row r="1619">
          <cell r="A1619" t="str">
            <v>PCDH7</v>
          </cell>
          <cell r="B1619">
            <v>3.53</v>
          </cell>
          <cell r="C1619">
            <v>5.08</v>
          </cell>
          <cell r="D1619">
            <v>4.47</v>
          </cell>
          <cell r="E1619">
            <v>5.96</v>
          </cell>
          <cell r="F1619">
            <v>6.05</v>
          </cell>
          <cell r="G1619">
            <v>6.1</v>
          </cell>
          <cell r="H1619">
            <v>-0.37467609608757102</v>
          </cell>
          <cell r="I1619">
            <v>4.467742394938E-4</v>
          </cell>
        </row>
        <row r="1620">
          <cell r="A1620" t="str">
            <v>SC5D</v>
          </cell>
          <cell r="B1620">
            <v>3.52</v>
          </cell>
          <cell r="C1620">
            <v>3.83</v>
          </cell>
          <cell r="D1620">
            <v>3.4</v>
          </cell>
          <cell r="E1620">
            <v>5.26</v>
          </cell>
          <cell r="F1620">
            <v>4.68</v>
          </cell>
          <cell r="G1620">
            <v>4.6399999999999997</v>
          </cell>
          <cell r="H1620">
            <v>-0.37494142025493599</v>
          </cell>
          <cell r="I1620">
            <v>2.7001854666040001E-4</v>
          </cell>
        </row>
        <row r="1621">
          <cell r="A1621" t="str">
            <v>AP4E1</v>
          </cell>
          <cell r="B1621">
            <v>2.61</v>
          </cell>
          <cell r="C1621">
            <v>3.23</v>
          </cell>
          <cell r="D1621">
            <v>3.12</v>
          </cell>
          <cell r="E1621">
            <v>4.1100000000000003</v>
          </cell>
          <cell r="F1621">
            <v>3.85</v>
          </cell>
          <cell r="G1621">
            <v>4.12</v>
          </cell>
          <cell r="H1621">
            <v>-0.375094860418142</v>
          </cell>
          <cell r="I1621">
            <v>8.5928348479829999E-4</v>
          </cell>
        </row>
        <row r="1622">
          <cell r="A1622" t="str">
            <v>NSMCE3</v>
          </cell>
          <cell r="B1622">
            <v>3.51</v>
          </cell>
          <cell r="C1622">
            <v>3.26</v>
          </cell>
          <cell r="D1622">
            <v>3.42</v>
          </cell>
          <cell r="E1622">
            <v>5.41</v>
          </cell>
          <cell r="F1622">
            <v>4.2300000000000004</v>
          </cell>
          <cell r="G1622">
            <v>4.21</v>
          </cell>
          <cell r="H1622">
            <v>-0.37515066803584501</v>
          </cell>
          <cell r="I1622">
            <v>3.3220171133224001E-3</v>
          </cell>
        </row>
        <row r="1623">
          <cell r="A1623" t="str">
            <v>RASSF2</v>
          </cell>
          <cell r="B1623">
            <v>4.12</v>
          </cell>
          <cell r="C1623">
            <v>4.3600000000000003</v>
          </cell>
          <cell r="D1623">
            <v>4.58</v>
          </cell>
          <cell r="E1623">
            <v>5.81</v>
          </cell>
          <cell r="F1623">
            <v>6.03</v>
          </cell>
          <cell r="G1623">
            <v>5.9</v>
          </cell>
          <cell r="H1623">
            <v>-0.37664066991953099</v>
          </cell>
          <cell r="I1623">
            <v>2.3426039844139999E-4</v>
          </cell>
        </row>
        <row r="1624">
          <cell r="A1624" t="str">
            <v>RPUSD1</v>
          </cell>
          <cell r="B1624">
            <v>10.45</v>
          </cell>
          <cell r="C1624">
            <v>9.4499999999999993</v>
          </cell>
          <cell r="D1624">
            <v>10.59</v>
          </cell>
          <cell r="E1624">
            <v>13.34</v>
          </cell>
          <cell r="F1624">
            <v>14</v>
          </cell>
          <cell r="G1624">
            <v>14.61</v>
          </cell>
          <cell r="H1624">
            <v>-0.37684641108396699</v>
          </cell>
          <cell r="I1624">
            <v>1.3069220240591001E-3</v>
          </cell>
        </row>
        <row r="1625">
          <cell r="A1625" t="str">
            <v>IL31RA</v>
          </cell>
          <cell r="B1625">
            <v>6.78</v>
          </cell>
          <cell r="C1625">
            <v>7.87</v>
          </cell>
          <cell r="D1625">
            <v>8.4499999999999993</v>
          </cell>
          <cell r="E1625">
            <v>11.45</v>
          </cell>
          <cell r="F1625">
            <v>10.37</v>
          </cell>
          <cell r="G1625">
            <v>10.02</v>
          </cell>
          <cell r="H1625">
            <v>-0.37796697009322</v>
          </cell>
          <cell r="I1625">
            <v>2.13772421308012E-5</v>
          </cell>
        </row>
        <row r="1626">
          <cell r="A1626" t="str">
            <v>ANKFY1</v>
          </cell>
          <cell r="B1626">
            <v>10.18</v>
          </cell>
          <cell r="C1626">
            <v>11.85</v>
          </cell>
          <cell r="D1626">
            <v>11.57</v>
          </cell>
          <cell r="E1626">
            <v>15.09</v>
          </cell>
          <cell r="F1626">
            <v>15.43</v>
          </cell>
          <cell r="G1626">
            <v>15.1</v>
          </cell>
          <cell r="H1626">
            <v>-0.37842107301320799</v>
          </cell>
          <cell r="I1626">
            <v>1.56801489594342E-6</v>
          </cell>
        </row>
        <row r="1627">
          <cell r="A1627" t="str">
            <v>LYRM2</v>
          </cell>
          <cell r="B1627">
            <v>4.6399999999999997</v>
          </cell>
          <cell r="C1627">
            <v>4.3</v>
          </cell>
          <cell r="D1627">
            <v>4.18</v>
          </cell>
          <cell r="E1627">
            <v>6.63</v>
          </cell>
          <cell r="F1627">
            <v>5.68</v>
          </cell>
          <cell r="G1627">
            <v>5.57</v>
          </cell>
          <cell r="H1627">
            <v>-0.37855189040347598</v>
          </cell>
          <cell r="I1627">
            <v>4.9877975580600001E-4</v>
          </cell>
        </row>
        <row r="1628">
          <cell r="A1628" t="str">
            <v>DOLK</v>
          </cell>
          <cell r="B1628">
            <v>12.4</v>
          </cell>
          <cell r="C1628">
            <v>10.57</v>
          </cell>
          <cell r="D1628">
            <v>12.98</v>
          </cell>
          <cell r="E1628">
            <v>15</v>
          </cell>
          <cell r="F1628">
            <v>17.04</v>
          </cell>
          <cell r="G1628">
            <v>16.850000000000001</v>
          </cell>
          <cell r="H1628">
            <v>-0.378717151280762</v>
          </cell>
          <cell r="I1628">
            <v>1.1036951217719001E-3</v>
          </cell>
        </row>
        <row r="1629">
          <cell r="A1629" t="str">
            <v>PABIR1</v>
          </cell>
          <cell r="B1629">
            <v>2.4500000000000002</v>
          </cell>
          <cell r="C1629">
            <v>2.23</v>
          </cell>
          <cell r="D1629">
            <v>2.36</v>
          </cell>
          <cell r="E1629">
            <v>3.34</v>
          </cell>
          <cell r="F1629">
            <v>3.14</v>
          </cell>
          <cell r="G1629">
            <v>3.1</v>
          </cell>
          <cell r="H1629">
            <v>-0.37895489043953101</v>
          </cell>
          <cell r="I1629">
            <v>3.2721808488795998E-3</v>
          </cell>
        </row>
        <row r="1630">
          <cell r="A1630" t="str">
            <v>TAF9B</v>
          </cell>
          <cell r="B1630">
            <v>22.22</v>
          </cell>
          <cell r="C1630">
            <v>24.26</v>
          </cell>
          <cell r="D1630">
            <v>19.670000000000002</v>
          </cell>
          <cell r="E1630">
            <v>32.18</v>
          </cell>
          <cell r="F1630">
            <v>28.29</v>
          </cell>
          <cell r="G1630">
            <v>29.59</v>
          </cell>
          <cell r="H1630">
            <v>-0.380083387624711</v>
          </cell>
          <cell r="I1630">
            <v>2.0004340708257401E-5</v>
          </cell>
        </row>
        <row r="1631">
          <cell r="A1631" t="str">
            <v>RNF185</v>
          </cell>
          <cell r="B1631">
            <v>9.84</v>
          </cell>
          <cell r="C1631">
            <v>10.039999999999999</v>
          </cell>
          <cell r="D1631">
            <v>9.99</v>
          </cell>
          <cell r="E1631">
            <v>12.39</v>
          </cell>
          <cell r="F1631">
            <v>13.68</v>
          </cell>
          <cell r="G1631">
            <v>14.51</v>
          </cell>
          <cell r="H1631">
            <v>-0.380743116566303</v>
          </cell>
          <cell r="I1631">
            <v>1.2422954636650001E-4</v>
          </cell>
        </row>
        <row r="1632">
          <cell r="A1632" t="str">
            <v>CABLES1</v>
          </cell>
          <cell r="B1632">
            <v>3.86</v>
          </cell>
          <cell r="C1632">
            <v>3.95</v>
          </cell>
          <cell r="D1632">
            <v>3.71</v>
          </cell>
          <cell r="E1632">
            <v>5.19</v>
          </cell>
          <cell r="F1632">
            <v>5.65</v>
          </cell>
          <cell r="G1632">
            <v>5.15</v>
          </cell>
          <cell r="H1632">
            <v>-0.38193856984392799</v>
          </cell>
          <cell r="I1632">
            <v>7.0623637641779998E-4</v>
          </cell>
        </row>
        <row r="1633">
          <cell r="A1633" t="str">
            <v>ZNF480</v>
          </cell>
          <cell r="B1633">
            <v>2.5</v>
          </cell>
          <cell r="C1633">
            <v>2.62</v>
          </cell>
          <cell r="D1633">
            <v>2.52</v>
          </cell>
          <cell r="E1633">
            <v>3.66</v>
          </cell>
          <cell r="F1633">
            <v>3.52</v>
          </cell>
          <cell r="G1633">
            <v>3.25</v>
          </cell>
          <cell r="H1633">
            <v>-0.38250380388153998</v>
          </cell>
          <cell r="I1633">
            <v>3.7802553326298002E-3</v>
          </cell>
        </row>
        <row r="1634">
          <cell r="A1634" t="str">
            <v>SQSTM1</v>
          </cell>
          <cell r="B1634">
            <v>208.96</v>
          </cell>
          <cell r="C1634">
            <v>191.11</v>
          </cell>
          <cell r="D1634">
            <v>202.41</v>
          </cell>
          <cell r="E1634">
            <v>268</v>
          </cell>
          <cell r="F1634">
            <v>280.52999999999997</v>
          </cell>
          <cell r="G1634">
            <v>273.39</v>
          </cell>
          <cell r="H1634">
            <v>-0.382894267500689</v>
          </cell>
          <cell r="I1634">
            <v>2.9579206602321301E-9</v>
          </cell>
        </row>
        <row r="1635">
          <cell r="A1635" t="str">
            <v>IQCE</v>
          </cell>
          <cell r="B1635">
            <v>8.19</v>
          </cell>
          <cell r="C1635">
            <v>9.51</v>
          </cell>
          <cell r="D1635">
            <v>11.27</v>
          </cell>
          <cell r="E1635">
            <v>11.08</v>
          </cell>
          <cell r="F1635">
            <v>11.79</v>
          </cell>
          <cell r="G1635">
            <v>12.12</v>
          </cell>
          <cell r="H1635">
            <v>-0.38313781400366198</v>
          </cell>
          <cell r="I1635">
            <v>2.7020941796258001E-5</v>
          </cell>
        </row>
        <row r="1636">
          <cell r="A1636" t="str">
            <v>FDPS</v>
          </cell>
          <cell r="B1636">
            <v>241.47</v>
          </cell>
          <cell r="C1636">
            <v>229.85</v>
          </cell>
          <cell r="D1636">
            <v>239.8</v>
          </cell>
          <cell r="E1636">
            <v>299.69</v>
          </cell>
          <cell r="F1636">
            <v>330.06</v>
          </cell>
          <cell r="G1636">
            <v>346.32</v>
          </cell>
          <cell r="H1636">
            <v>-0.38330137860318197</v>
          </cell>
          <cell r="I1636">
            <v>3.3483048753084403E-7</v>
          </cell>
        </row>
        <row r="1637">
          <cell r="A1637" t="str">
            <v>ROR1</v>
          </cell>
          <cell r="B1637">
            <v>2.06</v>
          </cell>
          <cell r="C1637">
            <v>2.09</v>
          </cell>
          <cell r="D1637">
            <v>2.4500000000000002</v>
          </cell>
          <cell r="E1637">
            <v>2.87</v>
          </cell>
          <cell r="F1637">
            <v>2.81</v>
          </cell>
          <cell r="G1637">
            <v>3.09</v>
          </cell>
          <cell r="H1637">
            <v>-0.38382411838095598</v>
          </cell>
          <cell r="I1637">
            <v>5.0812340521534001E-3</v>
          </cell>
        </row>
        <row r="1638">
          <cell r="A1638" t="str">
            <v>N4BP2</v>
          </cell>
          <cell r="B1638">
            <v>2.58</v>
          </cell>
          <cell r="C1638">
            <v>3.83</v>
          </cell>
          <cell r="D1638">
            <v>2.84</v>
          </cell>
          <cell r="E1638">
            <v>4.91</v>
          </cell>
          <cell r="F1638">
            <v>4.18</v>
          </cell>
          <cell r="G1638">
            <v>3.58</v>
          </cell>
          <cell r="H1638">
            <v>-0.38439313426692201</v>
          </cell>
          <cell r="I1638">
            <v>3.3735294748882998E-3</v>
          </cell>
        </row>
        <row r="1639">
          <cell r="A1639" t="str">
            <v>CDK12</v>
          </cell>
          <cell r="B1639">
            <v>6.47</v>
          </cell>
          <cell r="C1639">
            <v>8.1999999999999993</v>
          </cell>
          <cell r="D1639">
            <v>8.7799999999999994</v>
          </cell>
          <cell r="E1639">
            <v>11.65</v>
          </cell>
          <cell r="F1639">
            <v>10.43</v>
          </cell>
          <cell r="G1639">
            <v>10.74</v>
          </cell>
          <cell r="H1639">
            <v>-0.38471094781383502</v>
          </cell>
          <cell r="I1639">
            <v>2.6321762352964801E-5</v>
          </cell>
        </row>
        <row r="1640">
          <cell r="A1640" t="str">
            <v>PHAX</v>
          </cell>
          <cell r="B1640">
            <v>12.61</v>
          </cell>
          <cell r="C1640">
            <v>12.6</v>
          </cell>
          <cell r="D1640">
            <v>11.4</v>
          </cell>
          <cell r="E1640">
            <v>17.64</v>
          </cell>
          <cell r="F1640">
            <v>15.49</v>
          </cell>
          <cell r="G1640">
            <v>16.89</v>
          </cell>
          <cell r="H1640">
            <v>-0.384717381999999</v>
          </cell>
          <cell r="I1640">
            <v>1.4221998237562299E-5</v>
          </cell>
        </row>
        <row r="1641">
          <cell r="A1641" t="str">
            <v>NRDE2</v>
          </cell>
          <cell r="B1641">
            <v>3.84</v>
          </cell>
          <cell r="C1641">
            <v>4.95</v>
          </cell>
          <cell r="D1641">
            <v>4.92</v>
          </cell>
          <cell r="E1641">
            <v>6.53</v>
          </cell>
          <cell r="F1641">
            <v>6.39</v>
          </cell>
          <cell r="G1641">
            <v>6.32</v>
          </cell>
          <cell r="H1641">
            <v>-0.38481405718411998</v>
          </cell>
          <cell r="I1641">
            <v>1.2857413206369999E-4</v>
          </cell>
        </row>
        <row r="1642">
          <cell r="A1642" t="str">
            <v>ADAMTS3</v>
          </cell>
          <cell r="B1642">
            <v>3.22</v>
          </cell>
          <cell r="C1642">
            <v>4.09</v>
          </cell>
          <cell r="D1642">
            <v>3.88</v>
          </cell>
          <cell r="E1642">
            <v>5.57</v>
          </cell>
          <cell r="F1642">
            <v>4.53</v>
          </cell>
          <cell r="G1642">
            <v>5.17</v>
          </cell>
          <cell r="H1642">
            <v>-0.38489190256266698</v>
          </cell>
          <cell r="I1642">
            <v>9.2855205941510003E-4</v>
          </cell>
        </row>
        <row r="1643">
          <cell r="A1643" t="str">
            <v>GSKIP</v>
          </cell>
          <cell r="B1643">
            <v>9.82</v>
          </cell>
          <cell r="C1643">
            <v>9.9499999999999993</v>
          </cell>
          <cell r="D1643">
            <v>9.2799999999999994</v>
          </cell>
          <cell r="E1643">
            <v>14.83</v>
          </cell>
          <cell r="F1643">
            <v>12.32</v>
          </cell>
          <cell r="G1643">
            <v>12.86</v>
          </cell>
          <cell r="H1643">
            <v>-0.38546069490999901</v>
          </cell>
          <cell r="I1643">
            <v>6.3348634663090003E-4</v>
          </cell>
        </row>
        <row r="1644">
          <cell r="A1644" t="str">
            <v>TOE1</v>
          </cell>
          <cell r="B1644">
            <v>9.0399999999999991</v>
          </cell>
          <cell r="C1644">
            <v>8.65</v>
          </cell>
          <cell r="D1644">
            <v>9.66</v>
          </cell>
          <cell r="E1644">
            <v>12</v>
          </cell>
          <cell r="F1644">
            <v>12.49</v>
          </cell>
          <cell r="G1644">
            <v>12.72</v>
          </cell>
          <cell r="H1644">
            <v>-0.38658287385395002</v>
          </cell>
          <cell r="I1644">
            <v>1.3151067276958E-3</v>
          </cell>
        </row>
        <row r="1645">
          <cell r="A1645" t="str">
            <v>CROT</v>
          </cell>
          <cell r="B1645">
            <v>9.8800000000000008</v>
          </cell>
          <cell r="C1645">
            <v>10.220000000000001</v>
          </cell>
          <cell r="D1645">
            <v>9.23</v>
          </cell>
          <cell r="E1645">
            <v>14.77</v>
          </cell>
          <cell r="F1645">
            <v>13.16</v>
          </cell>
          <cell r="G1645">
            <v>13.54</v>
          </cell>
          <cell r="H1645">
            <v>-0.386759753609069</v>
          </cell>
          <cell r="I1645">
            <v>5.04101007847905E-5</v>
          </cell>
        </row>
        <row r="1646">
          <cell r="A1646" t="str">
            <v>NRG2</v>
          </cell>
          <cell r="B1646">
            <v>4.3099999999999996</v>
          </cell>
          <cell r="C1646">
            <v>5.07</v>
          </cell>
          <cell r="D1646">
            <v>5.12</v>
          </cell>
          <cell r="E1646">
            <v>6.51</v>
          </cell>
          <cell r="F1646">
            <v>6.23</v>
          </cell>
          <cell r="G1646">
            <v>6.49</v>
          </cell>
          <cell r="H1646">
            <v>-0.38695108160699099</v>
          </cell>
          <cell r="I1646">
            <v>9.2278307389990002E-4</v>
          </cell>
        </row>
        <row r="1647">
          <cell r="A1647" t="str">
            <v>WASHC2A</v>
          </cell>
          <cell r="B1647">
            <v>13.44</v>
          </cell>
          <cell r="C1647">
            <v>13.16</v>
          </cell>
          <cell r="D1647">
            <v>12.73</v>
          </cell>
          <cell r="E1647">
            <v>18.010000000000002</v>
          </cell>
          <cell r="F1647">
            <v>17.309999999999999</v>
          </cell>
          <cell r="G1647">
            <v>17.39</v>
          </cell>
          <cell r="H1647">
            <v>-0.38800281154226801</v>
          </cell>
          <cell r="I1647">
            <v>2.63433132047903E-7</v>
          </cell>
        </row>
        <row r="1648">
          <cell r="A1648" t="str">
            <v>MECOM</v>
          </cell>
          <cell r="B1648">
            <v>6.95</v>
          </cell>
          <cell r="C1648">
            <v>7.84</v>
          </cell>
          <cell r="D1648">
            <v>8.6</v>
          </cell>
          <cell r="E1648">
            <v>11.26</v>
          </cell>
          <cell r="F1648">
            <v>9.76</v>
          </cell>
          <cell r="G1648">
            <v>10.82</v>
          </cell>
          <cell r="H1648">
            <v>-0.38830817533303202</v>
          </cell>
          <cell r="I1648">
            <v>9.3116604748238595E-5</v>
          </cell>
        </row>
        <row r="1649">
          <cell r="A1649" t="str">
            <v>HIF1A</v>
          </cell>
          <cell r="B1649">
            <v>27.12</v>
          </cell>
          <cell r="C1649">
            <v>30.94</v>
          </cell>
          <cell r="D1649">
            <v>26.83</v>
          </cell>
          <cell r="E1649">
            <v>40.67</v>
          </cell>
          <cell r="F1649">
            <v>37.700000000000003</v>
          </cell>
          <cell r="G1649">
            <v>37.79</v>
          </cell>
          <cell r="H1649">
            <v>-0.38885824763461302</v>
          </cell>
          <cell r="I1649">
            <v>1.12964791865929E-7</v>
          </cell>
        </row>
        <row r="1650">
          <cell r="A1650" t="str">
            <v>CEP162</v>
          </cell>
          <cell r="B1650">
            <v>3.41</v>
          </cell>
          <cell r="C1650">
            <v>3.85</v>
          </cell>
          <cell r="D1650">
            <v>3.52</v>
          </cell>
          <cell r="E1650">
            <v>5.92</v>
          </cell>
          <cell r="F1650">
            <v>4.29</v>
          </cell>
          <cell r="G1650">
            <v>4.12</v>
          </cell>
          <cell r="H1650">
            <v>-0.38894202627857299</v>
          </cell>
          <cell r="I1650">
            <v>4.1117518916537E-3</v>
          </cell>
        </row>
        <row r="1651">
          <cell r="A1651" t="str">
            <v>HMGA2</v>
          </cell>
          <cell r="B1651">
            <v>232.57</v>
          </cell>
          <cell r="C1651">
            <v>253.94</v>
          </cell>
          <cell r="D1651">
            <v>226.35</v>
          </cell>
          <cell r="E1651">
            <v>345.94</v>
          </cell>
          <cell r="F1651">
            <v>318.14</v>
          </cell>
          <cell r="G1651">
            <v>303.93</v>
          </cell>
          <cell r="H1651">
            <v>-0.38928897052227002</v>
          </cell>
          <cell r="I1651">
            <v>2.2747320502741201E-9</v>
          </cell>
        </row>
        <row r="1652">
          <cell r="A1652" t="str">
            <v>KIAA0513</v>
          </cell>
          <cell r="B1652">
            <v>1.85</v>
          </cell>
          <cell r="C1652">
            <v>2.23</v>
          </cell>
          <cell r="D1652">
            <v>2.33</v>
          </cell>
          <cell r="E1652">
            <v>2.87</v>
          </cell>
          <cell r="F1652">
            <v>2.79</v>
          </cell>
          <cell r="G1652">
            <v>3.25</v>
          </cell>
          <cell r="H1652">
            <v>-0.38929525441795398</v>
          </cell>
          <cell r="I1652">
            <v>2.1744945696158002E-3</v>
          </cell>
        </row>
        <row r="1653">
          <cell r="A1653" t="str">
            <v>ABHD17B</v>
          </cell>
          <cell r="B1653">
            <v>6.69</v>
          </cell>
          <cell r="C1653">
            <v>6.91</v>
          </cell>
          <cell r="D1653">
            <v>6.66</v>
          </cell>
          <cell r="E1653">
            <v>9.56</v>
          </cell>
          <cell r="F1653">
            <v>9.09</v>
          </cell>
          <cell r="G1653">
            <v>8.5</v>
          </cell>
          <cell r="H1653">
            <v>-0.38938183953619598</v>
          </cell>
          <cell r="I1653">
            <v>1.0556350833301001E-3</v>
          </cell>
        </row>
        <row r="1654">
          <cell r="A1654" t="str">
            <v>TIGAR</v>
          </cell>
          <cell r="B1654">
            <v>1.99</v>
          </cell>
          <cell r="C1654">
            <v>1.6</v>
          </cell>
          <cell r="D1654">
            <v>1.8</v>
          </cell>
          <cell r="E1654">
            <v>2.44</v>
          </cell>
          <cell r="F1654">
            <v>2.48</v>
          </cell>
          <cell r="G1654">
            <v>2.48</v>
          </cell>
          <cell r="H1654">
            <v>-0.39057843516355101</v>
          </cell>
          <cell r="I1654">
            <v>2.0454064657810999E-3</v>
          </cell>
        </row>
        <row r="1655">
          <cell r="A1655" t="str">
            <v>MFAP3</v>
          </cell>
          <cell r="B1655">
            <v>6.93</v>
          </cell>
          <cell r="C1655">
            <v>7.84</v>
          </cell>
          <cell r="D1655">
            <v>7.88</v>
          </cell>
          <cell r="E1655">
            <v>10.87</v>
          </cell>
          <cell r="F1655">
            <v>9.76</v>
          </cell>
          <cell r="G1655">
            <v>10.39</v>
          </cell>
          <cell r="H1655">
            <v>-0.39182035401805199</v>
          </cell>
          <cell r="I1655">
            <v>2.0950397541388102E-5</v>
          </cell>
        </row>
        <row r="1656">
          <cell r="A1656" t="str">
            <v>PHACTR2</v>
          </cell>
          <cell r="B1656">
            <v>2.19</v>
          </cell>
          <cell r="C1656">
            <v>2.65</v>
          </cell>
          <cell r="D1656">
            <v>2.42</v>
          </cell>
          <cell r="E1656">
            <v>3.66</v>
          </cell>
          <cell r="F1656">
            <v>3.17</v>
          </cell>
          <cell r="G1656">
            <v>3.1</v>
          </cell>
          <cell r="H1656">
            <v>-0.39236522213044001</v>
          </cell>
          <cell r="I1656">
            <v>3.582021639207E-4</v>
          </cell>
        </row>
        <row r="1657">
          <cell r="A1657" t="str">
            <v>POGLUT3</v>
          </cell>
          <cell r="B1657">
            <v>13.96</v>
          </cell>
          <cell r="C1657">
            <v>13.48</v>
          </cell>
          <cell r="D1657">
            <v>12.96</v>
          </cell>
          <cell r="E1657">
            <v>20.66</v>
          </cell>
          <cell r="F1657">
            <v>17.940000000000001</v>
          </cell>
          <cell r="G1657">
            <v>17</v>
          </cell>
          <cell r="H1657">
            <v>-0.392960824344048</v>
          </cell>
          <cell r="I1657">
            <v>7.6919753027506294E-6</v>
          </cell>
        </row>
        <row r="1658">
          <cell r="A1658" t="str">
            <v>PCYT1A</v>
          </cell>
          <cell r="B1658">
            <v>8.7200000000000006</v>
          </cell>
          <cell r="C1658">
            <v>10.82</v>
          </cell>
          <cell r="D1658">
            <v>9.65</v>
          </cell>
          <cell r="E1658">
            <v>13.94</v>
          </cell>
          <cell r="F1658">
            <v>12.98</v>
          </cell>
          <cell r="G1658">
            <v>13.15</v>
          </cell>
          <cell r="H1658">
            <v>-0.39319167532161597</v>
          </cell>
          <cell r="I1658">
            <v>6.10153423707469E-6</v>
          </cell>
        </row>
        <row r="1659">
          <cell r="A1659" t="str">
            <v>BLOC1S2</v>
          </cell>
          <cell r="B1659">
            <v>8.1199999999999992</v>
          </cell>
          <cell r="C1659">
            <v>7.45</v>
          </cell>
          <cell r="D1659">
            <v>7.56</v>
          </cell>
          <cell r="E1659">
            <v>11.48</v>
          </cell>
          <cell r="F1659">
            <v>9.61</v>
          </cell>
          <cell r="G1659">
            <v>8.52</v>
          </cell>
          <cell r="H1659">
            <v>-0.393321375135469</v>
          </cell>
          <cell r="I1659">
            <v>4.6440993512865004E-3</v>
          </cell>
        </row>
        <row r="1660">
          <cell r="A1660" t="str">
            <v>UBLCP1</v>
          </cell>
          <cell r="B1660">
            <v>39.6</v>
          </cell>
          <cell r="C1660">
            <v>41.38</v>
          </cell>
          <cell r="D1660">
            <v>40.47</v>
          </cell>
          <cell r="E1660">
            <v>64.02</v>
          </cell>
          <cell r="F1660">
            <v>50.27</v>
          </cell>
          <cell r="G1660">
            <v>52.87</v>
          </cell>
          <cell r="H1660">
            <v>-0.39335881384930899</v>
          </cell>
          <cell r="I1660">
            <v>5.2649002965336803E-6</v>
          </cell>
        </row>
        <row r="1661">
          <cell r="A1661" t="str">
            <v>DDX52</v>
          </cell>
          <cell r="B1661">
            <v>3.28</v>
          </cell>
          <cell r="C1661">
            <v>3.39</v>
          </cell>
          <cell r="D1661">
            <v>3.54</v>
          </cell>
          <cell r="E1661">
            <v>5.47</v>
          </cell>
          <cell r="F1661">
            <v>4.3</v>
          </cell>
          <cell r="G1661">
            <v>4.29</v>
          </cell>
          <cell r="H1661">
            <v>-0.39349655519125398</v>
          </cell>
          <cell r="I1661">
            <v>7.0450131193350004E-4</v>
          </cell>
        </row>
        <row r="1662">
          <cell r="A1662" t="str">
            <v>MAGI1</v>
          </cell>
          <cell r="B1662">
            <v>2.98</v>
          </cell>
          <cell r="C1662">
            <v>3.3</v>
          </cell>
          <cell r="D1662">
            <v>3.6</v>
          </cell>
          <cell r="E1662">
            <v>4.7300000000000004</v>
          </cell>
          <cell r="F1662">
            <v>4.62</v>
          </cell>
          <cell r="G1662">
            <v>4.3</v>
          </cell>
          <cell r="H1662">
            <v>-0.39354076710674601</v>
          </cell>
          <cell r="I1662">
            <v>1.4049317583669999E-4</v>
          </cell>
        </row>
        <row r="1663">
          <cell r="A1663" t="str">
            <v>SLC35B4</v>
          </cell>
          <cell r="B1663">
            <v>6.22</v>
          </cell>
          <cell r="C1663">
            <v>6.75</v>
          </cell>
          <cell r="D1663">
            <v>6.69</v>
          </cell>
          <cell r="E1663">
            <v>9.2799999999999994</v>
          </cell>
          <cell r="F1663">
            <v>8.67</v>
          </cell>
          <cell r="G1663">
            <v>8.81</v>
          </cell>
          <cell r="H1663">
            <v>-0.39354267370427098</v>
          </cell>
          <cell r="I1663">
            <v>2.0563248644226399E-6</v>
          </cell>
        </row>
        <row r="1664">
          <cell r="A1664" t="str">
            <v>TCF7</v>
          </cell>
          <cell r="B1664">
            <v>5.37</v>
          </cell>
          <cell r="C1664">
            <v>6.08</v>
          </cell>
          <cell r="D1664">
            <v>5.53</v>
          </cell>
          <cell r="E1664">
            <v>7.7</v>
          </cell>
          <cell r="F1664">
            <v>8.31</v>
          </cell>
          <cell r="G1664">
            <v>7.96</v>
          </cell>
          <cell r="H1664">
            <v>-0.39359281596434698</v>
          </cell>
          <cell r="I1664">
            <v>9.2324114984230002E-4</v>
          </cell>
        </row>
        <row r="1665">
          <cell r="A1665" t="str">
            <v>PBRM1</v>
          </cell>
          <cell r="B1665">
            <v>6.04</v>
          </cell>
          <cell r="C1665">
            <v>7.23</v>
          </cell>
          <cell r="D1665">
            <v>6.39</v>
          </cell>
          <cell r="E1665">
            <v>9.93</v>
          </cell>
          <cell r="F1665">
            <v>8.42</v>
          </cell>
          <cell r="G1665">
            <v>8.41</v>
          </cell>
          <cell r="H1665">
            <v>-0.39370689522095498</v>
          </cell>
          <cell r="I1665">
            <v>2.4080681384916101E-5</v>
          </cell>
        </row>
        <row r="1666">
          <cell r="A1666" t="str">
            <v>FAM171B</v>
          </cell>
          <cell r="B1666">
            <v>3.09</v>
          </cell>
          <cell r="C1666">
            <v>4.05</v>
          </cell>
          <cell r="D1666">
            <v>3.17</v>
          </cell>
          <cell r="E1666">
            <v>5.32</v>
          </cell>
          <cell r="F1666">
            <v>4.34</v>
          </cell>
          <cell r="G1666">
            <v>4.51</v>
          </cell>
          <cell r="H1666">
            <v>-0.393879353697354</v>
          </cell>
          <cell r="I1666">
            <v>1.5558464887244999E-3</v>
          </cell>
        </row>
        <row r="1667">
          <cell r="A1667" t="str">
            <v>ZBED5</v>
          </cell>
          <cell r="B1667">
            <v>7.66</v>
          </cell>
          <cell r="C1667">
            <v>6.64</v>
          </cell>
          <cell r="D1667">
            <v>7.43</v>
          </cell>
          <cell r="E1667">
            <v>11.59</v>
          </cell>
          <cell r="F1667">
            <v>8.83</v>
          </cell>
          <cell r="G1667">
            <v>9.56</v>
          </cell>
          <cell r="H1667">
            <v>-0.39400191300748</v>
          </cell>
          <cell r="I1667">
            <v>1.5751088855734999E-3</v>
          </cell>
        </row>
        <row r="1668">
          <cell r="A1668" t="str">
            <v>CHPF2</v>
          </cell>
          <cell r="B1668">
            <v>12.51</v>
          </cell>
          <cell r="C1668">
            <v>15.23</v>
          </cell>
          <cell r="D1668">
            <v>13.93</v>
          </cell>
          <cell r="E1668">
            <v>18.52</v>
          </cell>
          <cell r="F1668">
            <v>18.25</v>
          </cell>
          <cell r="G1668">
            <v>20.260000000000002</v>
          </cell>
          <cell r="H1668">
            <v>-0.39419085974337198</v>
          </cell>
          <cell r="I1668">
            <v>7.35845365203968E-6</v>
          </cell>
        </row>
        <row r="1669">
          <cell r="A1669" t="str">
            <v>CYREN</v>
          </cell>
          <cell r="B1669">
            <v>26.15</v>
          </cell>
          <cell r="C1669">
            <v>24.51</v>
          </cell>
          <cell r="D1669">
            <v>25.61</v>
          </cell>
          <cell r="E1669">
            <v>33.200000000000003</v>
          </cell>
          <cell r="F1669">
            <v>34.32</v>
          </cell>
          <cell r="G1669">
            <v>33.49</v>
          </cell>
          <cell r="H1669">
            <v>-0.394591150373994</v>
          </cell>
          <cell r="I1669">
            <v>9.1771161803129096E-8</v>
          </cell>
        </row>
        <row r="1670">
          <cell r="A1670" t="str">
            <v>ZNF260</v>
          </cell>
          <cell r="B1670">
            <v>6.58</v>
          </cell>
          <cell r="C1670">
            <v>6.69</v>
          </cell>
          <cell r="D1670">
            <v>5.58</v>
          </cell>
          <cell r="E1670">
            <v>9.34</v>
          </cell>
          <cell r="F1670">
            <v>8.34</v>
          </cell>
          <cell r="G1670">
            <v>8.14</v>
          </cell>
          <cell r="H1670">
            <v>-0.39468537471535498</v>
          </cell>
          <cell r="I1670">
            <v>6.7606444131231198E-5</v>
          </cell>
        </row>
        <row r="1671">
          <cell r="A1671" t="str">
            <v>GEN1</v>
          </cell>
          <cell r="B1671">
            <v>3.21</v>
          </cell>
          <cell r="C1671">
            <v>4.05</v>
          </cell>
          <cell r="D1671">
            <v>3.5</v>
          </cell>
          <cell r="E1671">
            <v>5.16</v>
          </cell>
          <cell r="F1671">
            <v>4.9000000000000004</v>
          </cell>
          <cell r="G1671">
            <v>4.49</v>
          </cell>
          <cell r="H1671">
            <v>-0.39509126977560299</v>
          </cell>
          <cell r="I1671">
            <v>5.1796952141899995E-4</v>
          </cell>
        </row>
        <row r="1672">
          <cell r="A1672" t="str">
            <v>DHCR24</v>
          </cell>
          <cell r="B1672">
            <v>24.13</v>
          </cell>
          <cell r="C1672">
            <v>25.64</v>
          </cell>
          <cell r="D1672">
            <v>27.08</v>
          </cell>
          <cell r="E1672">
            <v>35.1</v>
          </cell>
          <cell r="F1672">
            <v>35.56</v>
          </cell>
          <cell r="G1672">
            <v>35.049999999999997</v>
          </cell>
          <cell r="H1672">
            <v>-0.39595356093616502</v>
          </cell>
          <cell r="I1672">
            <v>2.1139893935123399E-8</v>
          </cell>
        </row>
        <row r="1673">
          <cell r="A1673" t="str">
            <v>AMIGO2</v>
          </cell>
          <cell r="B1673">
            <v>36.19</v>
          </cell>
          <cell r="C1673">
            <v>36.729999999999997</v>
          </cell>
          <cell r="D1673">
            <v>38.31</v>
          </cell>
          <cell r="E1673">
            <v>53.44</v>
          </cell>
          <cell r="F1673">
            <v>48.15</v>
          </cell>
          <cell r="G1673">
            <v>52.77</v>
          </cell>
          <cell r="H1673">
            <v>-0.39633976718618602</v>
          </cell>
          <cell r="I1673">
            <v>1.5966230206735301E-8</v>
          </cell>
        </row>
        <row r="1674">
          <cell r="A1674" t="str">
            <v>BTBD7</v>
          </cell>
          <cell r="B1674">
            <v>6.32</v>
          </cell>
          <cell r="C1674">
            <v>6.21</v>
          </cell>
          <cell r="D1674">
            <v>5.48</v>
          </cell>
          <cell r="E1674">
            <v>8.81</v>
          </cell>
          <cell r="F1674">
            <v>7.74</v>
          </cell>
          <cell r="G1674">
            <v>7.5</v>
          </cell>
          <cell r="H1674">
            <v>-0.39712483296401802</v>
          </cell>
          <cell r="I1674">
            <v>1.8605773476851699E-5</v>
          </cell>
        </row>
        <row r="1675">
          <cell r="A1675" t="str">
            <v>PHIP</v>
          </cell>
          <cell r="B1675">
            <v>6.67</v>
          </cell>
          <cell r="C1675">
            <v>8.2899999999999991</v>
          </cell>
          <cell r="D1675">
            <v>7.24</v>
          </cell>
          <cell r="E1675">
            <v>11.28</v>
          </cell>
          <cell r="F1675">
            <v>9.51</v>
          </cell>
          <cell r="G1675">
            <v>9.67</v>
          </cell>
          <cell r="H1675">
            <v>-0.397874345386872</v>
          </cell>
          <cell r="I1675">
            <v>6.6110476092755696E-6</v>
          </cell>
        </row>
        <row r="1676">
          <cell r="A1676" t="str">
            <v>TAOK1</v>
          </cell>
          <cell r="B1676">
            <v>6.13</v>
          </cell>
          <cell r="C1676">
            <v>8.14</v>
          </cell>
          <cell r="D1676">
            <v>6.76</v>
          </cell>
          <cell r="E1676">
            <v>10.56</v>
          </cell>
          <cell r="F1676">
            <v>9.0399999999999991</v>
          </cell>
          <cell r="G1676">
            <v>9.4600000000000009</v>
          </cell>
          <cell r="H1676">
            <v>-0.39807673111792802</v>
          </cell>
          <cell r="I1676">
            <v>2.8550329342678701E-5</v>
          </cell>
        </row>
        <row r="1677">
          <cell r="A1677" t="str">
            <v>ZC3HAV1</v>
          </cell>
          <cell r="B1677">
            <v>7.37</v>
          </cell>
          <cell r="C1677">
            <v>9.0399999999999991</v>
          </cell>
          <cell r="D1677">
            <v>8.32</v>
          </cell>
          <cell r="E1677">
            <v>12.5</v>
          </cell>
          <cell r="F1677">
            <v>10.61</v>
          </cell>
          <cell r="G1677">
            <v>10.220000000000001</v>
          </cell>
          <cell r="H1677">
            <v>-0.39819758066948602</v>
          </cell>
          <cell r="I1677">
            <v>2.5765463118367601E-5</v>
          </cell>
        </row>
        <row r="1678">
          <cell r="A1678" t="str">
            <v>DNAJC13</v>
          </cell>
          <cell r="B1678">
            <v>10.92</v>
          </cell>
          <cell r="C1678">
            <v>11.24</v>
          </cell>
          <cell r="D1678">
            <v>11.11</v>
          </cell>
          <cell r="E1678">
            <v>15.44</v>
          </cell>
          <cell r="F1678">
            <v>13.69</v>
          </cell>
          <cell r="G1678">
            <v>15.26</v>
          </cell>
          <cell r="H1678">
            <v>-0.39820356454276701</v>
          </cell>
          <cell r="I1678">
            <v>2.0352793635210699E-7</v>
          </cell>
        </row>
        <row r="1679">
          <cell r="A1679" t="str">
            <v>IDH1</v>
          </cell>
          <cell r="B1679">
            <v>45.99</v>
          </cell>
          <cell r="C1679">
            <v>52.76</v>
          </cell>
          <cell r="D1679">
            <v>45.11</v>
          </cell>
          <cell r="E1679">
            <v>71.47</v>
          </cell>
          <cell r="F1679">
            <v>62.25</v>
          </cell>
          <cell r="G1679">
            <v>64.94</v>
          </cell>
          <cell r="H1679">
            <v>-0.39833837163326902</v>
          </cell>
          <cell r="I1679">
            <v>3.1932445033734201E-7</v>
          </cell>
        </row>
        <row r="1680">
          <cell r="A1680" t="str">
            <v>SUOX</v>
          </cell>
          <cell r="B1680">
            <v>10.86</v>
          </cell>
          <cell r="C1680">
            <v>11.29</v>
          </cell>
          <cell r="D1680">
            <v>11.18</v>
          </cell>
          <cell r="E1680">
            <v>15.05</v>
          </cell>
          <cell r="F1680">
            <v>15.52</v>
          </cell>
          <cell r="G1680">
            <v>16.11</v>
          </cell>
          <cell r="H1680">
            <v>-0.39902896763554202</v>
          </cell>
          <cell r="I1680">
            <v>5.0236420162738299E-5</v>
          </cell>
        </row>
        <row r="1681">
          <cell r="A1681" t="str">
            <v>TRPM7</v>
          </cell>
          <cell r="B1681">
            <v>5.89</v>
          </cell>
          <cell r="C1681">
            <v>7.04</v>
          </cell>
          <cell r="D1681">
            <v>6.7</v>
          </cell>
          <cell r="E1681">
            <v>10.039999999999999</v>
          </cell>
          <cell r="F1681">
            <v>8.67</v>
          </cell>
          <cell r="G1681">
            <v>8.4499999999999993</v>
          </cell>
          <cell r="H1681">
            <v>-0.39927969666419</v>
          </cell>
          <cell r="I1681">
            <v>1.2250361646294499E-5</v>
          </cell>
        </row>
        <row r="1682">
          <cell r="A1682" t="str">
            <v>SPAST</v>
          </cell>
          <cell r="B1682">
            <v>5.69</v>
          </cell>
          <cell r="C1682">
            <v>7.09</v>
          </cell>
          <cell r="D1682">
            <v>5.39</v>
          </cell>
          <cell r="E1682">
            <v>9.09</v>
          </cell>
          <cell r="F1682">
            <v>7.86</v>
          </cell>
          <cell r="G1682">
            <v>8.07</v>
          </cell>
          <cell r="H1682">
            <v>-0.39949596123013598</v>
          </cell>
          <cell r="I1682">
            <v>2.1771612734119999E-4</v>
          </cell>
        </row>
        <row r="1683">
          <cell r="A1683" t="str">
            <v>KLF12</v>
          </cell>
          <cell r="B1683">
            <v>1.48</v>
          </cell>
          <cell r="C1683">
            <v>1.92</v>
          </cell>
          <cell r="D1683">
            <v>1.77</v>
          </cell>
          <cell r="E1683">
            <v>2.68</v>
          </cell>
          <cell r="F1683">
            <v>2.06</v>
          </cell>
          <cell r="G1683">
            <v>2.5</v>
          </cell>
          <cell r="H1683">
            <v>-0.399506577121992</v>
          </cell>
          <cell r="I1683">
            <v>1.6126416398328999E-3</v>
          </cell>
        </row>
        <row r="1684">
          <cell r="A1684" t="str">
            <v>WDR73</v>
          </cell>
          <cell r="B1684">
            <v>4.33</v>
          </cell>
          <cell r="C1684">
            <v>4.0599999999999996</v>
          </cell>
          <cell r="D1684">
            <v>4.9000000000000004</v>
          </cell>
          <cell r="E1684">
            <v>6.12</v>
          </cell>
          <cell r="F1684">
            <v>6.01</v>
          </cell>
          <cell r="G1684">
            <v>6.19</v>
          </cell>
          <cell r="H1684">
            <v>-0.39988658150846201</v>
          </cell>
          <cell r="I1684">
            <v>1.9717885244859999E-4</v>
          </cell>
        </row>
        <row r="1685">
          <cell r="A1685" t="str">
            <v>EPM2AIP1</v>
          </cell>
          <cell r="B1685">
            <v>2.89</v>
          </cell>
          <cell r="C1685">
            <v>3.46</v>
          </cell>
          <cell r="D1685">
            <v>3.18</v>
          </cell>
          <cell r="E1685">
            <v>4.66</v>
          </cell>
          <cell r="F1685">
            <v>3.82</v>
          </cell>
          <cell r="G1685">
            <v>4.6500000000000004</v>
          </cell>
          <cell r="H1685">
            <v>-0.40080130028178301</v>
          </cell>
          <cell r="I1685">
            <v>2.6584923660360002E-4</v>
          </cell>
        </row>
        <row r="1686">
          <cell r="A1686" t="str">
            <v>MFSD1</v>
          </cell>
          <cell r="B1686">
            <v>18.87</v>
          </cell>
          <cell r="C1686">
            <v>19.84</v>
          </cell>
          <cell r="D1686">
            <v>19.3</v>
          </cell>
          <cell r="E1686">
            <v>26.36</v>
          </cell>
          <cell r="F1686">
            <v>26.02</v>
          </cell>
          <cell r="G1686">
            <v>27.45</v>
          </cell>
          <cell r="H1686">
            <v>-0.40119407007961899</v>
          </cell>
          <cell r="I1686">
            <v>2.95181263746097E-6</v>
          </cell>
        </row>
        <row r="1687">
          <cell r="A1687" t="str">
            <v>PANK2</v>
          </cell>
          <cell r="B1687">
            <v>8.49</v>
          </cell>
          <cell r="C1687">
            <v>8.69</v>
          </cell>
          <cell r="D1687">
            <v>9.09</v>
          </cell>
          <cell r="E1687">
            <v>10.47</v>
          </cell>
          <cell r="F1687">
            <v>11.4</v>
          </cell>
          <cell r="G1687">
            <v>11.52</v>
          </cell>
          <cell r="H1687">
            <v>-0.40126516457960199</v>
          </cell>
          <cell r="I1687">
            <v>2.7946208320420599E-6</v>
          </cell>
        </row>
        <row r="1688">
          <cell r="A1688" t="str">
            <v>KBTBD6</v>
          </cell>
          <cell r="B1688">
            <v>3.04</v>
          </cell>
          <cell r="C1688">
            <v>3.02</v>
          </cell>
          <cell r="D1688">
            <v>3.03</v>
          </cell>
          <cell r="E1688">
            <v>4.55</v>
          </cell>
          <cell r="F1688">
            <v>3.99</v>
          </cell>
          <cell r="G1688">
            <v>4.05</v>
          </cell>
          <cell r="H1688">
            <v>-0.40294238033038099</v>
          </cell>
          <cell r="I1688">
            <v>6.9473835052399999E-4</v>
          </cell>
        </row>
        <row r="1689">
          <cell r="A1689" t="str">
            <v>SMAD1</v>
          </cell>
          <cell r="B1689">
            <v>4.3899999999999997</v>
          </cell>
          <cell r="C1689">
            <v>4.3600000000000003</v>
          </cell>
          <cell r="D1689">
            <v>4.13</v>
          </cell>
          <cell r="E1689">
            <v>5.76</v>
          </cell>
          <cell r="F1689">
            <v>5.76</v>
          </cell>
          <cell r="G1689">
            <v>5.25</v>
          </cell>
          <cell r="H1689">
            <v>-0.40328699475158097</v>
          </cell>
          <cell r="I1689">
            <v>4.0395019348984E-3</v>
          </cell>
        </row>
        <row r="1690">
          <cell r="A1690" t="str">
            <v>PCF11</v>
          </cell>
          <cell r="B1690">
            <v>6.08</v>
          </cell>
          <cell r="C1690">
            <v>6.9</v>
          </cell>
          <cell r="D1690">
            <v>7.11</v>
          </cell>
          <cell r="E1690">
            <v>9.4600000000000009</v>
          </cell>
          <cell r="F1690">
            <v>9.15</v>
          </cell>
          <cell r="G1690">
            <v>9.2899999999999991</v>
          </cell>
          <cell r="H1690">
            <v>-0.40881128416732998</v>
          </cell>
          <cell r="I1690">
            <v>2.77832784237475E-6</v>
          </cell>
        </row>
        <row r="1691">
          <cell r="A1691" t="str">
            <v>RRAGC</v>
          </cell>
          <cell r="B1691">
            <v>12.41</v>
          </cell>
          <cell r="C1691">
            <v>11.19</v>
          </cell>
          <cell r="D1691">
            <v>10.72</v>
          </cell>
          <cell r="E1691">
            <v>16.66</v>
          </cell>
          <cell r="F1691">
            <v>15.47</v>
          </cell>
          <cell r="G1691">
            <v>15.58</v>
          </cell>
          <cell r="H1691">
            <v>-0.40925973186473902</v>
          </cell>
          <cell r="I1691">
            <v>3.3583868859570601E-5</v>
          </cell>
        </row>
        <row r="1692">
          <cell r="A1692" t="str">
            <v>NCKAP5L</v>
          </cell>
          <cell r="B1692">
            <v>4.8499999999999996</v>
          </cell>
          <cell r="C1692">
            <v>5.14</v>
          </cell>
          <cell r="D1692">
            <v>6.42</v>
          </cell>
          <cell r="E1692">
            <v>6.85</v>
          </cell>
          <cell r="F1692">
            <v>7.99</v>
          </cell>
          <cell r="G1692">
            <v>7.9</v>
          </cell>
          <cell r="H1692">
            <v>-0.40978648102891102</v>
          </cell>
          <cell r="I1692">
            <v>5.2721979871000004E-4</v>
          </cell>
        </row>
        <row r="1693">
          <cell r="A1693" t="str">
            <v>FPGT</v>
          </cell>
          <cell r="B1693">
            <v>2.88</v>
          </cell>
          <cell r="C1693">
            <v>3.43</v>
          </cell>
          <cell r="D1693">
            <v>2.6</v>
          </cell>
          <cell r="E1693">
            <v>4.7</v>
          </cell>
          <cell r="F1693">
            <v>3.87</v>
          </cell>
          <cell r="G1693">
            <v>3.82</v>
          </cell>
          <cell r="H1693">
            <v>-0.41066021282919202</v>
          </cell>
          <cell r="I1693">
            <v>2.8994174206685998E-3</v>
          </cell>
        </row>
        <row r="1694">
          <cell r="A1694" t="str">
            <v>FDFT1</v>
          </cell>
          <cell r="B1694">
            <v>93.35</v>
          </cell>
          <cell r="C1694">
            <v>88.57</v>
          </cell>
          <cell r="D1694">
            <v>90.01</v>
          </cell>
          <cell r="E1694">
            <v>126.07</v>
          </cell>
          <cell r="F1694">
            <v>124.89</v>
          </cell>
          <cell r="G1694">
            <v>127.69</v>
          </cell>
          <cell r="H1694">
            <v>-0.41157397472388102</v>
          </cell>
          <cell r="I1694">
            <v>1.0016511712775701E-10</v>
          </cell>
        </row>
        <row r="1695">
          <cell r="A1695" t="str">
            <v>PRMT6</v>
          </cell>
          <cell r="B1695">
            <v>6.54</v>
          </cell>
          <cell r="C1695">
            <v>6.22</v>
          </cell>
          <cell r="D1695">
            <v>6.31</v>
          </cell>
          <cell r="E1695">
            <v>8.89</v>
          </cell>
          <cell r="F1695">
            <v>8.9499999999999993</v>
          </cell>
          <cell r="G1695">
            <v>8.7200000000000006</v>
          </cell>
          <cell r="H1695">
            <v>-0.41265995890445301</v>
          </cell>
          <cell r="I1695">
            <v>4.4313295539709997E-4</v>
          </cell>
        </row>
        <row r="1696">
          <cell r="A1696" t="str">
            <v>TTPAL</v>
          </cell>
          <cell r="B1696">
            <v>3.55</v>
          </cell>
          <cell r="C1696">
            <v>4.43</v>
          </cell>
          <cell r="D1696">
            <v>4.63</v>
          </cell>
          <cell r="E1696">
            <v>5.69</v>
          </cell>
          <cell r="F1696">
            <v>6.17</v>
          </cell>
          <cell r="G1696">
            <v>6.07</v>
          </cell>
          <cell r="H1696">
            <v>-0.41312569187313303</v>
          </cell>
          <cell r="I1696">
            <v>8.5089538959991299E-5</v>
          </cell>
        </row>
        <row r="1697">
          <cell r="A1697" t="str">
            <v>SPPL2A</v>
          </cell>
          <cell r="B1697">
            <v>11.19</v>
          </cell>
          <cell r="C1697">
            <v>14.09</v>
          </cell>
          <cell r="D1697">
            <v>14.02</v>
          </cell>
          <cell r="E1697">
            <v>17.47</v>
          </cell>
          <cell r="F1697">
            <v>17.29</v>
          </cell>
          <cell r="G1697">
            <v>17.29</v>
          </cell>
          <cell r="H1697">
            <v>-0.41367673781887998</v>
          </cell>
          <cell r="I1697">
            <v>3.2663299881163301E-6</v>
          </cell>
        </row>
        <row r="1698">
          <cell r="A1698" t="str">
            <v>GDAP1</v>
          </cell>
          <cell r="B1698">
            <v>11.67</v>
          </cell>
          <cell r="C1698">
            <v>12.55</v>
          </cell>
          <cell r="D1698">
            <v>13.88</v>
          </cell>
          <cell r="E1698">
            <v>17.66</v>
          </cell>
          <cell r="F1698">
            <v>17.12</v>
          </cell>
          <cell r="G1698">
            <v>16.649999999999999</v>
          </cell>
          <cell r="H1698">
            <v>-0.41452589832806103</v>
          </cell>
          <cell r="I1698">
            <v>6.49551538156963E-7</v>
          </cell>
        </row>
        <row r="1699">
          <cell r="A1699" t="str">
            <v>LBHD1</v>
          </cell>
          <cell r="B1699">
            <v>5.08</v>
          </cell>
          <cell r="C1699">
            <v>4.79</v>
          </cell>
          <cell r="D1699">
            <v>5.16</v>
          </cell>
          <cell r="E1699">
            <v>6.7</v>
          </cell>
          <cell r="F1699">
            <v>7.14</v>
          </cell>
          <cell r="G1699">
            <v>7.08</v>
          </cell>
          <cell r="H1699">
            <v>-0.41483103074599897</v>
          </cell>
          <cell r="I1699">
            <v>5.0169951931442998E-3</v>
          </cell>
        </row>
        <row r="1700">
          <cell r="A1700" t="str">
            <v>PCLO</v>
          </cell>
          <cell r="B1700">
            <v>0.65</v>
          </cell>
          <cell r="C1700">
            <v>0.82</v>
          </cell>
          <cell r="D1700">
            <v>0.7</v>
          </cell>
          <cell r="E1700">
            <v>1.02</v>
          </cell>
          <cell r="F1700">
            <v>1.08</v>
          </cell>
          <cell r="G1700">
            <v>0.9</v>
          </cell>
          <cell r="H1700">
            <v>-0.41495961157878303</v>
          </cell>
          <cell r="I1700">
            <v>3.7849791657950001E-3</v>
          </cell>
        </row>
        <row r="1701">
          <cell r="A1701" t="str">
            <v>RABIF</v>
          </cell>
          <cell r="B1701">
            <v>3.07</v>
          </cell>
          <cell r="C1701">
            <v>2.99</v>
          </cell>
          <cell r="D1701">
            <v>3.3</v>
          </cell>
          <cell r="E1701">
            <v>4.3099999999999996</v>
          </cell>
          <cell r="F1701">
            <v>4.1900000000000004</v>
          </cell>
          <cell r="G1701">
            <v>4.5599999999999996</v>
          </cell>
          <cell r="H1701">
            <v>-0.41497458256666703</v>
          </cell>
          <cell r="I1701">
            <v>4.773020578808E-3</v>
          </cell>
        </row>
        <row r="1702">
          <cell r="A1702" t="str">
            <v>UTP20</v>
          </cell>
          <cell r="B1702">
            <v>4.5</v>
          </cell>
          <cell r="C1702">
            <v>5.53</v>
          </cell>
          <cell r="D1702">
            <v>5.56</v>
          </cell>
          <cell r="E1702">
            <v>7.78</v>
          </cell>
          <cell r="F1702">
            <v>7.12</v>
          </cell>
          <cell r="G1702">
            <v>6.84</v>
          </cell>
          <cell r="H1702">
            <v>-0.41661910819937997</v>
          </cell>
          <cell r="I1702">
            <v>8.8517563543455898E-6</v>
          </cell>
        </row>
        <row r="1703">
          <cell r="A1703" t="str">
            <v>ZNF107</v>
          </cell>
          <cell r="B1703">
            <v>2.61</v>
          </cell>
          <cell r="C1703">
            <v>3.69</v>
          </cell>
          <cell r="D1703">
            <v>3.21</v>
          </cell>
          <cell r="E1703">
            <v>5.09</v>
          </cell>
          <cell r="F1703">
            <v>4.38</v>
          </cell>
          <cell r="G1703">
            <v>3.84</v>
          </cell>
          <cell r="H1703">
            <v>-0.41705580875718001</v>
          </cell>
          <cell r="I1703">
            <v>1.655353488334E-3</v>
          </cell>
        </row>
        <row r="1704">
          <cell r="A1704" t="str">
            <v>RP2</v>
          </cell>
          <cell r="B1704">
            <v>6.68</v>
          </cell>
          <cell r="C1704">
            <v>7.94</v>
          </cell>
          <cell r="D1704">
            <v>7</v>
          </cell>
          <cell r="E1704">
            <v>11.06</v>
          </cell>
          <cell r="F1704">
            <v>9.23</v>
          </cell>
          <cell r="G1704">
            <v>9.92</v>
          </cell>
          <cell r="H1704">
            <v>-0.41737144843074597</v>
          </cell>
          <cell r="I1704">
            <v>7.9160672693068398E-5</v>
          </cell>
        </row>
        <row r="1705">
          <cell r="A1705" t="str">
            <v>ARL8B</v>
          </cell>
          <cell r="B1705">
            <v>5.68</v>
          </cell>
          <cell r="C1705">
            <v>5.6</v>
          </cell>
          <cell r="D1705">
            <v>6.33</v>
          </cell>
          <cell r="E1705">
            <v>9.2799999999999994</v>
          </cell>
          <cell r="F1705">
            <v>7.51</v>
          </cell>
          <cell r="G1705">
            <v>7.87</v>
          </cell>
          <cell r="H1705">
            <v>-0.41833608493406998</v>
          </cell>
          <cell r="I1705">
            <v>7.1457515834219998E-4</v>
          </cell>
        </row>
        <row r="1706">
          <cell r="A1706" t="str">
            <v>LANCL2</v>
          </cell>
          <cell r="B1706">
            <v>2.95</v>
          </cell>
          <cell r="C1706">
            <v>2.8</v>
          </cell>
          <cell r="D1706">
            <v>2.6</v>
          </cell>
          <cell r="E1706">
            <v>4.0199999999999996</v>
          </cell>
          <cell r="F1706">
            <v>3.81</v>
          </cell>
          <cell r="G1706">
            <v>3.84</v>
          </cell>
          <cell r="H1706">
            <v>-0.41846124671816198</v>
          </cell>
          <cell r="I1706">
            <v>1.3953414945962E-3</v>
          </cell>
        </row>
        <row r="1707">
          <cell r="A1707" t="str">
            <v>ASPM</v>
          </cell>
          <cell r="B1707">
            <v>6.19</v>
          </cell>
          <cell r="C1707">
            <v>7.88</v>
          </cell>
          <cell r="D1707">
            <v>7.57</v>
          </cell>
          <cell r="E1707">
            <v>11.12</v>
          </cell>
          <cell r="F1707">
            <v>9.23</v>
          </cell>
          <cell r="G1707">
            <v>9.3699999999999992</v>
          </cell>
          <cell r="H1707">
            <v>-0.41875570545692797</v>
          </cell>
          <cell r="I1707">
            <v>2.7163835278286601E-5</v>
          </cell>
        </row>
        <row r="1708">
          <cell r="A1708" t="str">
            <v>SSH1</v>
          </cell>
          <cell r="B1708">
            <v>21.43</v>
          </cell>
          <cell r="C1708">
            <v>26.68</v>
          </cell>
          <cell r="D1708">
            <v>26.16</v>
          </cell>
          <cell r="E1708">
            <v>33.159999999999997</v>
          </cell>
          <cell r="F1708">
            <v>33.94</v>
          </cell>
          <cell r="G1708">
            <v>34.01</v>
          </cell>
          <cell r="H1708">
            <v>-0.42141611868818901</v>
          </cell>
          <cell r="I1708">
            <v>2.58793011225111E-8</v>
          </cell>
        </row>
        <row r="1709">
          <cell r="A1709" t="str">
            <v>CPEB4</v>
          </cell>
          <cell r="B1709">
            <v>2.39</v>
          </cell>
          <cell r="C1709">
            <v>3</v>
          </cell>
          <cell r="D1709">
            <v>2.71</v>
          </cell>
          <cell r="E1709">
            <v>4.0999999999999996</v>
          </cell>
          <cell r="F1709">
            <v>3.48</v>
          </cell>
          <cell r="G1709">
            <v>3.74</v>
          </cell>
          <cell r="H1709">
            <v>-0.423393879877626</v>
          </cell>
          <cell r="I1709">
            <v>2.1104737934700001E-4</v>
          </cell>
        </row>
        <row r="1710">
          <cell r="A1710" t="str">
            <v>PANK3</v>
          </cell>
          <cell r="B1710">
            <v>8.0299999999999994</v>
          </cell>
          <cell r="C1710">
            <v>11.54</v>
          </cell>
          <cell r="D1710">
            <v>9.93</v>
          </cell>
          <cell r="E1710">
            <v>15.55</v>
          </cell>
          <cell r="F1710">
            <v>12.99</v>
          </cell>
          <cell r="G1710">
            <v>12.79</v>
          </cell>
          <cell r="H1710">
            <v>-0.42423501539823499</v>
          </cell>
          <cell r="I1710">
            <v>5.2358135283464399E-5</v>
          </cell>
        </row>
        <row r="1711">
          <cell r="A1711" t="str">
            <v>PDP1</v>
          </cell>
          <cell r="B1711">
            <v>33.950000000000003</v>
          </cell>
          <cell r="C1711">
            <v>38.450000000000003</v>
          </cell>
          <cell r="D1711">
            <v>34.56</v>
          </cell>
          <cell r="E1711">
            <v>52.58</v>
          </cell>
          <cell r="F1711">
            <v>47.49</v>
          </cell>
          <cell r="G1711">
            <v>50.03</v>
          </cell>
          <cell r="H1711">
            <v>-0.42491759617910002</v>
          </cell>
          <cell r="I1711">
            <v>1.1168955660675301E-9</v>
          </cell>
        </row>
        <row r="1712">
          <cell r="A1712" t="str">
            <v>FAM214A</v>
          </cell>
          <cell r="B1712">
            <v>2.87</v>
          </cell>
          <cell r="C1712">
            <v>3.66</v>
          </cell>
          <cell r="D1712">
            <v>2.75</v>
          </cell>
          <cell r="E1712">
            <v>4.6100000000000003</v>
          </cell>
          <cell r="F1712">
            <v>4.13</v>
          </cell>
          <cell r="G1712">
            <v>4.16</v>
          </cell>
          <cell r="H1712">
            <v>-0.42495100785100398</v>
          </cell>
          <cell r="I1712">
            <v>1.271575039486E-3</v>
          </cell>
        </row>
        <row r="1713">
          <cell r="A1713" t="str">
            <v>ZBTB40</v>
          </cell>
          <cell r="B1713">
            <v>8.8000000000000007</v>
          </cell>
          <cell r="C1713">
            <v>9.84</v>
          </cell>
          <cell r="D1713">
            <v>10.039999999999999</v>
          </cell>
          <cell r="E1713">
            <v>13.27</v>
          </cell>
          <cell r="F1713">
            <v>14.16</v>
          </cell>
          <cell r="G1713">
            <v>13.03</v>
          </cell>
          <cell r="H1713">
            <v>-0.42577357235845098</v>
          </cell>
          <cell r="I1713">
            <v>4.4191496743458898E-8</v>
          </cell>
        </row>
        <row r="1714">
          <cell r="A1714" t="str">
            <v>DHCR7</v>
          </cell>
          <cell r="B1714">
            <v>19.02</v>
          </cell>
          <cell r="C1714">
            <v>19.21</v>
          </cell>
          <cell r="D1714">
            <v>19.72</v>
          </cell>
          <cell r="E1714">
            <v>26.71</v>
          </cell>
          <cell r="F1714">
            <v>27.28</v>
          </cell>
          <cell r="G1714">
            <v>27.33</v>
          </cell>
          <cell r="H1714">
            <v>-0.42627284990903502</v>
          </cell>
          <cell r="I1714">
            <v>1.2117641584292301E-7</v>
          </cell>
        </row>
        <row r="1715">
          <cell r="A1715" t="str">
            <v>CCDC142</v>
          </cell>
          <cell r="B1715">
            <v>3.36</v>
          </cell>
          <cell r="C1715">
            <v>3.85</v>
          </cell>
          <cell r="D1715">
            <v>3.87</v>
          </cell>
          <cell r="E1715">
            <v>4.93</v>
          </cell>
          <cell r="F1715">
            <v>5.43</v>
          </cell>
          <cell r="G1715">
            <v>5.21</v>
          </cell>
          <cell r="H1715">
            <v>-0.42712236660060499</v>
          </cell>
          <cell r="I1715">
            <v>5.3494503106980005E-4</v>
          </cell>
        </row>
        <row r="1716">
          <cell r="A1716" t="str">
            <v>PHF20L1</v>
          </cell>
          <cell r="B1716">
            <v>8.69</v>
          </cell>
          <cell r="C1716">
            <v>9.4</v>
          </cell>
          <cell r="D1716">
            <v>8.52</v>
          </cell>
          <cell r="E1716">
            <v>11.94</v>
          </cell>
          <cell r="F1716">
            <v>10.78</v>
          </cell>
          <cell r="G1716">
            <v>11.26</v>
          </cell>
          <cell r="H1716">
            <v>-0.428837835018264</v>
          </cell>
          <cell r="I1716">
            <v>3.58355644800127E-6</v>
          </cell>
        </row>
        <row r="1717">
          <cell r="A1717" t="str">
            <v>KIAA1586</v>
          </cell>
          <cell r="B1717">
            <v>9.91</v>
          </cell>
          <cell r="C1717">
            <v>9.26</v>
          </cell>
          <cell r="D1717">
            <v>12.85</v>
          </cell>
          <cell r="E1717">
            <v>17.57</v>
          </cell>
          <cell r="F1717">
            <v>16.21</v>
          </cell>
          <cell r="G1717">
            <v>16.18</v>
          </cell>
          <cell r="H1717">
            <v>-0.429372400698248</v>
          </cell>
          <cell r="I1717">
            <v>6.829933098027E-4</v>
          </cell>
        </row>
        <row r="1718">
          <cell r="A1718" t="str">
            <v>INPP4B</v>
          </cell>
          <cell r="B1718">
            <v>5.99</v>
          </cell>
          <cell r="C1718">
            <v>6.39</v>
          </cell>
          <cell r="D1718">
            <v>6.5</v>
          </cell>
          <cell r="E1718">
            <v>9.44</v>
          </cell>
          <cell r="F1718">
            <v>8.24</v>
          </cell>
          <cell r="G1718">
            <v>8.2100000000000009</v>
          </cell>
          <cell r="H1718">
            <v>-0.42958532484318501</v>
          </cell>
          <cell r="I1718">
            <v>7.7801315884259003E-7</v>
          </cell>
        </row>
        <row r="1719">
          <cell r="A1719" t="str">
            <v>ELF1</v>
          </cell>
          <cell r="B1719">
            <v>3.35</v>
          </cell>
          <cell r="C1719">
            <v>4.43</v>
          </cell>
          <cell r="D1719">
            <v>3.61</v>
          </cell>
          <cell r="E1719">
            <v>5.85</v>
          </cell>
          <cell r="F1719">
            <v>5.03</v>
          </cell>
          <cell r="G1719">
            <v>5.17</v>
          </cell>
          <cell r="H1719">
            <v>-0.43109134393501303</v>
          </cell>
          <cell r="I1719">
            <v>9.8631134165029998E-4</v>
          </cell>
        </row>
        <row r="1720">
          <cell r="A1720" t="str">
            <v>SNX13</v>
          </cell>
          <cell r="B1720">
            <v>3.98</v>
          </cell>
          <cell r="C1720">
            <v>4.5999999999999996</v>
          </cell>
          <cell r="D1720">
            <v>5.45</v>
          </cell>
          <cell r="E1720">
            <v>6.97</v>
          </cell>
          <cell r="F1720">
            <v>6.36</v>
          </cell>
          <cell r="G1720">
            <v>6.01</v>
          </cell>
          <cell r="H1720">
            <v>-0.43149828998825801</v>
          </cell>
          <cell r="I1720">
            <v>5.0393398327679899E-5</v>
          </cell>
        </row>
        <row r="1721">
          <cell r="A1721" t="str">
            <v>ZNF641</v>
          </cell>
          <cell r="B1721">
            <v>1.62</v>
          </cell>
          <cell r="C1721">
            <v>1.72</v>
          </cell>
          <cell r="D1721">
            <v>1.66</v>
          </cell>
          <cell r="E1721">
            <v>2.33</v>
          </cell>
          <cell r="F1721">
            <v>2.31</v>
          </cell>
          <cell r="G1721">
            <v>2.39</v>
          </cell>
          <cell r="H1721">
            <v>-0.431808892432336</v>
          </cell>
          <cell r="I1721">
            <v>8.8874174169469998E-4</v>
          </cell>
        </row>
        <row r="1722">
          <cell r="A1722" t="str">
            <v>INO80D</v>
          </cell>
          <cell r="B1722">
            <v>2.0699999999999998</v>
          </cell>
          <cell r="C1722">
            <v>2.9</v>
          </cell>
          <cell r="D1722">
            <v>2.38</v>
          </cell>
          <cell r="E1722">
            <v>3.81</v>
          </cell>
          <cell r="F1722">
            <v>3.41</v>
          </cell>
          <cell r="G1722">
            <v>3.22</v>
          </cell>
          <cell r="H1722">
            <v>-0.43329393817115103</v>
          </cell>
          <cell r="I1722">
            <v>1.010030832225E-4</v>
          </cell>
        </row>
        <row r="1723">
          <cell r="A1723" t="str">
            <v>ARHGEF26</v>
          </cell>
          <cell r="B1723">
            <v>3.16</v>
          </cell>
          <cell r="C1723">
            <v>3.92</v>
          </cell>
          <cell r="D1723">
            <v>3.48</v>
          </cell>
          <cell r="E1723">
            <v>5.23</v>
          </cell>
          <cell r="F1723">
            <v>5.16</v>
          </cell>
          <cell r="G1723">
            <v>5.1100000000000003</v>
          </cell>
          <cell r="H1723">
            <v>-0.43431894325083797</v>
          </cell>
          <cell r="I1723">
            <v>3.4789070287669999E-4</v>
          </cell>
        </row>
        <row r="1724">
          <cell r="A1724" t="str">
            <v>TPBG</v>
          </cell>
          <cell r="B1724">
            <v>13.89</v>
          </cell>
          <cell r="C1724">
            <v>13.49</v>
          </cell>
          <cell r="D1724">
            <v>14.93</v>
          </cell>
          <cell r="E1724">
            <v>21.1</v>
          </cell>
          <cell r="F1724">
            <v>19.07</v>
          </cell>
          <cell r="G1724">
            <v>19.989999999999998</v>
          </cell>
          <cell r="H1724">
            <v>-0.43669091301546098</v>
          </cell>
          <cell r="I1724">
            <v>8.4575176140778405E-7</v>
          </cell>
        </row>
        <row r="1725">
          <cell r="A1725" t="str">
            <v>C21orf91</v>
          </cell>
          <cell r="B1725">
            <v>1.55</v>
          </cell>
          <cell r="C1725">
            <v>1.57</v>
          </cell>
          <cell r="D1725">
            <v>1.58</v>
          </cell>
          <cell r="E1725">
            <v>2.5</v>
          </cell>
          <cell r="F1725">
            <v>2.04</v>
          </cell>
          <cell r="G1725">
            <v>2.12</v>
          </cell>
          <cell r="H1725">
            <v>-0.43793205257668599</v>
          </cell>
          <cell r="I1725">
            <v>4.7250042677540998E-3</v>
          </cell>
        </row>
        <row r="1726">
          <cell r="A1726" t="str">
            <v>PCDHAC2</v>
          </cell>
          <cell r="B1726">
            <v>1.62</v>
          </cell>
          <cell r="C1726">
            <v>1.93</v>
          </cell>
          <cell r="D1726">
            <v>2.0299999999999998</v>
          </cell>
          <cell r="E1726">
            <v>2.42</v>
          </cell>
          <cell r="F1726">
            <v>2.2999999999999998</v>
          </cell>
          <cell r="G1726">
            <v>2.2999999999999998</v>
          </cell>
          <cell r="H1726">
            <v>-0.438653669697256</v>
          </cell>
          <cell r="I1726">
            <v>2.5815687698330998E-3</v>
          </cell>
        </row>
        <row r="1727">
          <cell r="A1727" t="str">
            <v>AP5M1</v>
          </cell>
          <cell r="B1727">
            <v>1.98</v>
          </cell>
          <cell r="C1727">
            <v>2.1800000000000002</v>
          </cell>
          <cell r="D1727">
            <v>2.06</v>
          </cell>
          <cell r="E1727">
            <v>3.28</v>
          </cell>
          <cell r="F1727">
            <v>2.7</v>
          </cell>
          <cell r="G1727">
            <v>2.84</v>
          </cell>
          <cell r="H1727">
            <v>-0.43911010868281602</v>
          </cell>
          <cell r="I1727">
            <v>2.9436919703451601E-5</v>
          </cell>
        </row>
        <row r="1728">
          <cell r="A1728" t="str">
            <v>ARMCX6</v>
          </cell>
          <cell r="B1728">
            <v>7.99</v>
          </cell>
          <cell r="C1728">
            <v>7.01</v>
          </cell>
          <cell r="D1728">
            <v>7.87</v>
          </cell>
          <cell r="E1728">
            <v>10.63</v>
          </cell>
          <cell r="F1728">
            <v>11.26</v>
          </cell>
          <cell r="G1728">
            <v>10.56</v>
          </cell>
          <cell r="H1728">
            <v>-0.43927352244741702</v>
          </cell>
          <cell r="I1728">
            <v>8.3890302117749997E-4</v>
          </cell>
        </row>
        <row r="1729">
          <cell r="A1729" t="str">
            <v>ZEB2</v>
          </cell>
          <cell r="B1729">
            <v>1.81</v>
          </cell>
          <cell r="C1729">
            <v>2.09</v>
          </cell>
          <cell r="D1729">
            <v>1.93</v>
          </cell>
          <cell r="E1729">
            <v>2.82</v>
          </cell>
          <cell r="F1729">
            <v>2.89</v>
          </cell>
          <cell r="G1729">
            <v>2.57</v>
          </cell>
          <cell r="H1729">
            <v>-0.442067454291527</v>
          </cell>
          <cell r="I1729">
            <v>9.4432178387546698E-5</v>
          </cell>
        </row>
        <row r="1730">
          <cell r="A1730" t="str">
            <v>ZNF644</v>
          </cell>
          <cell r="B1730">
            <v>12.87</v>
          </cell>
          <cell r="C1730">
            <v>12.38</v>
          </cell>
          <cell r="D1730">
            <v>11.59</v>
          </cell>
          <cell r="E1730">
            <v>18.760000000000002</v>
          </cell>
          <cell r="F1730">
            <v>14.6</v>
          </cell>
          <cell r="G1730">
            <v>15.59</v>
          </cell>
          <cell r="H1730">
            <v>-0.44317446455171799</v>
          </cell>
          <cell r="I1730">
            <v>6.4958784332026903E-7</v>
          </cell>
        </row>
        <row r="1731">
          <cell r="A1731" t="str">
            <v>STXBP4</v>
          </cell>
          <cell r="B1731">
            <v>2.09</v>
          </cell>
          <cell r="C1731">
            <v>3.21</v>
          </cell>
          <cell r="D1731">
            <v>2.25</v>
          </cell>
          <cell r="E1731">
            <v>5.28</v>
          </cell>
          <cell r="F1731">
            <v>3.27</v>
          </cell>
          <cell r="G1731">
            <v>4.6100000000000003</v>
          </cell>
          <cell r="H1731">
            <v>-0.44386886270173498</v>
          </cell>
          <cell r="I1731">
            <v>9.4563808435015799E-5</v>
          </cell>
        </row>
        <row r="1732">
          <cell r="A1732" t="str">
            <v>DUSP19</v>
          </cell>
          <cell r="B1732">
            <v>1.56</v>
          </cell>
          <cell r="C1732">
            <v>1.79</v>
          </cell>
          <cell r="D1732">
            <v>1.53</v>
          </cell>
          <cell r="E1732">
            <v>2.57</v>
          </cell>
          <cell r="F1732">
            <v>2.13</v>
          </cell>
          <cell r="G1732">
            <v>2.27</v>
          </cell>
          <cell r="H1732">
            <v>-0.445921927037284</v>
          </cell>
          <cell r="I1732">
            <v>4.2014419888621998E-3</v>
          </cell>
        </row>
        <row r="1733">
          <cell r="A1733" t="str">
            <v>ADI1</v>
          </cell>
          <cell r="B1733">
            <v>19.489999999999998</v>
          </cell>
          <cell r="C1733">
            <v>15.95</v>
          </cell>
          <cell r="D1733">
            <v>17.989999999999998</v>
          </cell>
          <cell r="E1733">
            <v>26.03</v>
          </cell>
          <cell r="F1733">
            <v>25.14</v>
          </cell>
          <cell r="G1733">
            <v>25.51</v>
          </cell>
          <cell r="H1733">
            <v>-0.44915084203255201</v>
          </cell>
          <cell r="I1733">
            <v>1.9460789216545701E-6</v>
          </cell>
        </row>
        <row r="1734">
          <cell r="A1734" t="str">
            <v>PLPP6</v>
          </cell>
          <cell r="B1734">
            <v>2.84</v>
          </cell>
          <cell r="C1734">
            <v>2.94</v>
          </cell>
          <cell r="D1734">
            <v>2.96</v>
          </cell>
          <cell r="E1734">
            <v>3.82</v>
          </cell>
          <cell r="F1734">
            <v>4.34</v>
          </cell>
          <cell r="G1734">
            <v>4.33</v>
          </cell>
          <cell r="H1734">
            <v>-0.45103055675055098</v>
          </cell>
          <cell r="I1734">
            <v>3.672136346188E-3</v>
          </cell>
        </row>
        <row r="1735">
          <cell r="A1735" t="str">
            <v>CHIC1</v>
          </cell>
          <cell r="B1735">
            <v>1.55</v>
          </cell>
          <cell r="C1735">
            <v>2.09</v>
          </cell>
          <cell r="D1735">
            <v>1.28</v>
          </cell>
          <cell r="E1735">
            <v>2.56</v>
          </cell>
          <cell r="F1735">
            <v>2.08</v>
          </cell>
          <cell r="G1735">
            <v>2.41</v>
          </cell>
          <cell r="H1735">
            <v>-0.45327371170738501</v>
          </cell>
          <cell r="I1735">
            <v>4.9990792791434003E-3</v>
          </cell>
        </row>
        <row r="1736">
          <cell r="A1736" t="str">
            <v>MANEA</v>
          </cell>
          <cell r="B1736">
            <v>4.71</v>
          </cell>
          <cell r="C1736">
            <v>5.0199999999999996</v>
          </cell>
          <cell r="D1736">
            <v>4.0599999999999996</v>
          </cell>
          <cell r="E1736">
            <v>7.43</v>
          </cell>
          <cell r="F1736">
            <v>5.81</v>
          </cell>
          <cell r="G1736">
            <v>6.51</v>
          </cell>
          <cell r="H1736">
            <v>-0.45336795654694201</v>
          </cell>
          <cell r="I1736">
            <v>1.450486787072E-4</v>
          </cell>
        </row>
        <row r="1737">
          <cell r="A1737" t="str">
            <v>NCOA2</v>
          </cell>
          <cell r="B1737">
            <v>10.24</v>
          </cell>
          <cell r="C1737">
            <v>13.04</v>
          </cell>
          <cell r="D1737">
            <v>12.1</v>
          </cell>
          <cell r="E1737">
            <v>18.760000000000002</v>
          </cell>
          <cell r="F1737">
            <v>15.72</v>
          </cell>
          <cell r="G1737">
            <v>16.079999999999998</v>
          </cell>
          <cell r="H1737">
            <v>-0.45595502123200699</v>
          </cell>
          <cell r="I1737">
            <v>5.0001885748257699E-7</v>
          </cell>
        </row>
        <row r="1738">
          <cell r="A1738" t="str">
            <v>ZNF845</v>
          </cell>
          <cell r="B1738">
            <v>1.28</v>
          </cell>
          <cell r="C1738">
            <v>1.26</v>
          </cell>
          <cell r="D1738">
            <v>1.44</v>
          </cell>
          <cell r="E1738">
            <v>2.2200000000000002</v>
          </cell>
          <cell r="F1738">
            <v>1.79</v>
          </cell>
          <cell r="G1738">
            <v>1.73</v>
          </cell>
          <cell r="H1738">
            <v>-0.45642009672260903</v>
          </cell>
          <cell r="I1738">
            <v>3.9531190186540997E-3</v>
          </cell>
        </row>
        <row r="1739">
          <cell r="A1739" t="str">
            <v>ZNF81</v>
          </cell>
          <cell r="B1739">
            <v>1.48</v>
          </cell>
          <cell r="C1739">
            <v>1.06</v>
          </cell>
          <cell r="D1739">
            <v>1.22</v>
          </cell>
          <cell r="E1739">
            <v>1.6</v>
          </cell>
          <cell r="F1739">
            <v>1.28</v>
          </cell>
          <cell r="G1739">
            <v>1.33</v>
          </cell>
          <cell r="H1739">
            <v>-0.45678864528472801</v>
          </cell>
          <cell r="I1739">
            <v>3.0781577012839001E-3</v>
          </cell>
        </row>
        <row r="1740">
          <cell r="A1740" t="str">
            <v>DDX28</v>
          </cell>
          <cell r="B1740">
            <v>3.74</v>
          </cell>
          <cell r="C1740">
            <v>3.97</v>
          </cell>
          <cell r="D1740">
            <v>3.81</v>
          </cell>
          <cell r="E1740">
            <v>4.88</v>
          </cell>
          <cell r="F1740">
            <v>5.63</v>
          </cell>
          <cell r="G1740">
            <v>6.02</v>
          </cell>
          <cell r="H1740">
            <v>-0.45818329272729502</v>
          </cell>
          <cell r="I1740">
            <v>3.7491764049129E-3</v>
          </cell>
        </row>
        <row r="1741">
          <cell r="A1741" t="str">
            <v>ZNF268</v>
          </cell>
          <cell r="B1741">
            <v>2.4300000000000002</v>
          </cell>
          <cell r="C1741">
            <v>2.62</v>
          </cell>
          <cell r="D1741">
            <v>2.4300000000000002</v>
          </cell>
          <cell r="E1741">
            <v>3.7</v>
          </cell>
          <cell r="F1741">
            <v>3.24</v>
          </cell>
          <cell r="G1741">
            <v>3.79</v>
          </cell>
          <cell r="H1741">
            <v>-0.458269125927177</v>
          </cell>
          <cell r="I1741">
            <v>1.2123044656169801E-6</v>
          </cell>
        </row>
        <row r="1742">
          <cell r="A1742" t="str">
            <v>SEMA3A</v>
          </cell>
          <cell r="B1742">
            <v>1.91</v>
          </cell>
          <cell r="C1742">
            <v>2.16</v>
          </cell>
          <cell r="D1742">
            <v>2.09</v>
          </cell>
          <cell r="E1742">
            <v>3.08</v>
          </cell>
          <cell r="F1742">
            <v>2.9</v>
          </cell>
          <cell r="G1742">
            <v>2.93</v>
          </cell>
          <cell r="H1742">
            <v>-0.463417054501085</v>
          </cell>
          <cell r="I1742">
            <v>9.2427154571695099E-5</v>
          </cell>
        </row>
        <row r="1743">
          <cell r="A1743" t="str">
            <v>IRS1</v>
          </cell>
          <cell r="B1743">
            <v>4.8099999999999996</v>
          </cell>
          <cell r="C1743">
            <v>6.33</v>
          </cell>
          <cell r="D1743">
            <v>5.93</v>
          </cell>
          <cell r="E1743">
            <v>7.96</v>
          </cell>
          <cell r="F1743">
            <v>7.98</v>
          </cell>
          <cell r="G1743">
            <v>8.6199999999999992</v>
          </cell>
          <cell r="H1743">
            <v>-0.46373435426352699</v>
          </cell>
          <cell r="I1743">
            <v>1.10156291823494E-6</v>
          </cell>
        </row>
        <row r="1744">
          <cell r="A1744" t="str">
            <v>TP53I3</v>
          </cell>
          <cell r="B1744">
            <v>18.38</v>
          </cell>
          <cell r="C1744">
            <v>17.21</v>
          </cell>
          <cell r="D1744">
            <v>17.02</v>
          </cell>
          <cell r="E1744">
            <v>24.59</v>
          </cell>
          <cell r="F1744">
            <v>25.98</v>
          </cell>
          <cell r="G1744">
            <v>25.47</v>
          </cell>
          <cell r="H1744">
            <v>-0.46407060483213403</v>
          </cell>
          <cell r="I1744">
            <v>1.3769612159453101E-5</v>
          </cell>
        </row>
        <row r="1745">
          <cell r="A1745" t="str">
            <v>DNAH8</v>
          </cell>
          <cell r="B1745">
            <v>0.81</v>
          </cell>
          <cell r="C1745">
            <v>0.9</v>
          </cell>
          <cell r="D1745">
            <v>0.92</v>
          </cell>
          <cell r="E1745">
            <v>1.1000000000000001</v>
          </cell>
          <cell r="F1745">
            <v>1.05</v>
          </cell>
          <cell r="G1745">
            <v>1.1399999999999999</v>
          </cell>
          <cell r="H1745">
            <v>-0.46524049172383902</v>
          </cell>
          <cell r="I1745">
            <v>6.1265546163460005E-4</v>
          </cell>
        </row>
        <row r="1746">
          <cell r="A1746" t="str">
            <v>MVK</v>
          </cell>
          <cell r="B1746">
            <v>4.83</v>
          </cell>
          <cell r="C1746">
            <v>4.5199999999999996</v>
          </cell>
          <cell r="D1746">
            <v>4.62</v>
          </cell>
          <cell r="E1746">
            <v>6.51</v>
          </cell>
          <cell r="F1746">
            <v>7.07</v>
          </cell>
          <cell r="G1746">
            <v>7.02</v>
          </cell>
          <cell r="H1746">
            <v>-0.466122307376238</v>
          </cell>
          <cell r="I1746">
            <v>9.7515680678090003E-4</v>
          </cell>
        </row>
        <row r="1747">
          <cell r="A1747" t="str">
            <v>PEG10</v>
          </cell>
          <cell r="B1747">
            <v>64.62</v>
          </cell>
          <cell r="C1747">
            <v>79.06</v>
          </cell>
          <cell r="D1747">
            <v>69.94</v>
          </cell>
          <cell r="E1747">
            <v>110.21</v>
          </cell>
          <cell r="F1747">
            <v>102.34</v>
          </cell>
          <cell r="G1747">
            <v>95.83</v>
          </cell>
          <cell r="H1747">
            <v>-0.46621930062025102</v>
          </cell>
          <cell r="I1747">
            <v>4.5024193497760401E-10</v>
          </cell>
        </row>
        <row r="1748">
          <cell r="A1748" t="str">
            <v>STAG1</v>
          </cell>
          <cell r="B1748">
            <v>6.87</v>
          </cell>
          <cell r="C1748">
            <v>6.89</v>
          </cell>
          <cell r="D1748">
            <v>7.05</v>
          </cell>
          <cell r="E1748">
            <v>10.72</v>
          </cell>
          <cell r="F1748">
            <v>9.61</v>
          </cell>
          <cell r="G1748">
            <v>10.64</v>
          </cell>
          <cell r="H1748">
            <v>-0.46710636251054599</v>
          </cell>
          <cell r="I1748">
            <v>6.6044380984011206E-8</v>
          </cell>
        </row>
        <row r="1749">
          <cell r="A1749" t="str">
            <v>FIGN</v>
          </cell>
          <cell r="B1749">
            <v>0.88</v>
          </cell>
          <cell r="C1749">
            <v>1.26</v>
          </cell>
          <cell r="D1749">
            <v>1.0900000000000001</v>
          </cell>
          <cell r="E1749">
            <v>1.58</v>
          </cell>
          <cell r="F1749">
            <v>1.45</v>
          </cell>
          <cell r="G1749">
            <v>1.56</v>
          </cell>
          <cell r="H1749">
            <v>-0.467913538196843</v>
          </cell>
          <cell r="I1749">
            <v>1.7396974845231999E-3</v>
          </cell>
        </row>
        <row r="1750">
          <cell r="A1750" t="str">
            <v>FASTKD3</v>
          </cell>
          <cell r="B1750">
            <v>3.27</v>
          </cell>
          <cell r="C1750">
            <v>4.0999999999999996</v>
          </cell>
          <cell r="D1750">
            <v>3.75</v>
          </cell>
          <cell r="E1750">
            <v>5.76</v>
          </cell>
          <cell r="F1750">
            <v>5.71</v>
          </cell>
          <cell r="G1750">
            <v>4.6100000000000003</v>
          </cell>
          <cell r="H1750">
            <v>-0.46879706674681798</v>
          </cell>
          <cell r="I1750">
            <v>3.7135330747875999E-3</v>
          </cell>
        </row>
        <row r="1751">
          <cell r="A1751" t="str">
            <v>ATP2B1</v>
          </cell>
          <cell r="B1751">
            <v>10.47</v>
          </cell>
          <cell r="C1751">
            <v>12.88</v>
          </cell>
          <cell r="D1751">
            <v>12.06</v>
          </cell>
          <cell r="E1751">
            <v>17.5</v>
          </cell>
          <cell r="F1751">
            <v>15.72</v>
          </cell>
          <cell r="G1751">
            <v>18</v>
          </cell>
          <cell r="H1751">
            <v>-0.47028898548403097</v>
          </cell>
          <cell r="I1751">
            <v>4.3185575296925501E-8</v>
          </cell>
        </row>
        <row r="1752">
          <cell r="A1752" t="str">
            <v>TRAPPC14</v>
          </cell>
          <cell r="B1752">
            <v>8.83</v>
          </cell>
          <cell r="C1752">
            <v>7.63</v>
          </cell>
          <cell r="D1752">
            <v>8.9499999999999993</v>
          </cell>
          <cell r="E1752">
            <v>11.96</v>
          </cell>
          <cell r="F1752">
            <v>12.49</v>
          </cell>
          <cell r="G1752">
            <v>11.99</v>
          </cell>
          <cell r="H1752">
            <v>-0.470503695651938</v>
          </cell>
          <cell r="I1752">
            <v>2.4240941651187101E-5</v>
          </cell>
        </row>
        <row r="1753">
          <cell r="A1753" t="str">
            <v>EME2</v>
          </cell>
          <cell r="B1753">
            <v>2.88</v>
          </cell>
          <cell r="C1753">
            <v>3.88</v>
          </cell>
          <cell r="D1753">
            <v>3.49</v>
          </cell>
          <cell r="E1753">
            <v>5.0599999999999996</v>
          </cell>
          <cell r="F1753">
            <v>5.04</v>
          </cell>
          <cell r="G1753">
            <v>4.9800000000000004</v>
          </cell>
          <cell r="H1753">
            <v>-0.47452266300218698</v>
          </cell>
          <cell r="I1753">
            <v>1.86079681243419E-5</v>
          </cell>
        </row>
        <row r="1754">
          <cell r="A1754" t="str">
            <v>STARD4</v>
          </cell>
          <cell r="B1754">
            <v>10.27</v>
          </cell>
          <cell r="C1754">
            <v>14.3</v>
          </cell>
          <cell r="D1754">
            <v>10.55</v>
          </cell>
          <cell r="E1754">
            <v>19.72</v>
          </cell>
          <cell r="F1754">
            <v>16.73</v>
          </cell>
          <cell r="G1754">
            <v>16.22</v>
          </cell>
          <cell r="H1754">
            <v>-0.47452620935668799</v>
          </cell>
          <cell r="I1754">
            <v>2.15726903185661E-5</v>
          </cell>
        </row>
        <row r="1755">
          <cell r="A1755" t="str">
            <v>TMEM104</v>
          </cell>
          <cell r="B1755">
            <v>4.5</v>
          </cell>
          <cell r="C1755">
            <v>5.31</v>
          </cell>
          <cell r="D1755">
            <v>6.15</v>
          </cell>
          <cell r="E1755">
            <v>7.2</v>
          </cell>
          <cell r="F1755">
            <v>8.0299999999999994</v>
          </cell>
          <cell r="G1755">
            <v>7.56</v>
          </cell>
          <cell r="H1755">
            <v>-0.47463226544057602</v>
          </cell>
          <cell r="I1755">
            <v>2.1345747753369301E-5</v>
          </cell>
        </row>
        <row r="1756">
          <cell r="A1756" t="str">
            <v>ETNK1</v>
          </cell>
          <cell r="B1756">
            <v>10.96</v>
          </cell>
          <cell r="C1756">
            <v>12.77</v>
          </cell>
          <cell r="D1756">
            <v>10.130000000000001</v>
          </cell>
          <cell r="E1756">
            <v>18.39</v>
          </cell>
          <cell r="F1756">
            <v>15.32</v>
          </cell>
          <cell r="G1756">
            <v>14.89</v>
          </cell>
          <cell r="H1756">
            <v>-0.477451641341883</v>
          </cell>
          <cell r="I1756">
            <v>1.43272163271513E-6</v>
          </cell>
        </row>
        <row r="1757">
          <cell r="A1757" t="str">
            <v>ZNF709</v>
          </cell>
          <cell r="B1757">
            <v>1.36</v>
          </cell>
          <cell r="C1757">
            <v>1.22</v>
          </cell>
          <cell r="D1757">
            <v>1.37</v>
          </cell>
          <cell r="E1757">
            <v>2.04</v>
          </cell>
          <cell r="F1757">
            <v>1.89</v>
          </cell>
          <cell r="G1757">
            <v>1.83</v>
          </cell>
          <cell r="H1757">
            <v>-0.47844073168605</v>
          </cell>
          <cell r="I1757">
            <v>5.3103945207174999E-3</v>
          </cell>
        </row>
        <row r="1758">
          <cell r="A1758" t="str">
            <v>NEU1</v>
          </cell>
          <cell r="B1758">
            <v>14.06</v>
          </cell>
          <cell r="C1758">
            <v>13.32</v>
          </cell>
          <cell r="D1758">
            <v>13.79</v>
          </cell>
          <cell r="E1758">
            <v>19.93</v>
          </cell>
          <cell r="F1758">
            <v>20.85</v>
          </cell>
          <cell r="G1758">
            <v>19.28</v>
          </cell>
          <cell r="H1758">
            <v>-0.47994266425579002</v>
          </cell>
          <cell r="I1758">
            <v>1.15409916312847E-8</v>
          </cell>
        </row>
        <row r="1759">
          <cell r="A1759" t="str">
            <v>NCOA5</v>
          </cell>
          <cell r="B1759">
            <v>11.24</v>
          </cell>
          <cell r="C1759">
            <v>11.18</v>
          </cell>
          <cell r="D1759">
            <v>11.31</v>
          </cell>
          <cell r="E1759">
            <v>17.09</v>
          </cell>
          <cell r="F1759">
            <v>16.399999999999999</v>
          </cell>
          <cell r="G1759">
            <v>15.76</v>
          </cell>
          <cell r="H1759">
            <v>-0.48236049405725201</v>
          </cell>
          <cell r="I1759">
            <v>3.9123941669907603E-8</v>
          </cell>
        </row>
        <row r="1760">
          <cell r="A1760" t="str">
            <v>SLF2</v>
          </cell>
          <cell r="B1760">
            <v>3.8</v>
          </cell>
          <cell r="C1760">
            <v>4.62</v>
          </cell>
          <cell r="D1760">
            <v>4.4000000000000004</v>
          </cell>
          <cell r="E1760">
            <v>6.84</v>
          </cell>
          <cell r="F1760">
            <v>5.98</v>
          </cell>
          <cell r="G1760">
            <v>5.6</v>
          </cell>
          <cell r="H1760">
            <v>-0.48532592794302198</v>
          </cell>
          <cell r="I1760">
            <v>2.0438191270395501E-5</v>
          </cell>
        </row>
        <row r="1761">
          <cell r="A1761" t="str">
            <v>SLC35D1</v>
          </cell>
          <cell r="B1761">
            <v>3.71</v>
          </cell>
          <cell r="C1761">
            <v>4.37</v>
          </cell>
          <cell r="D1761">
            <v>4.03</v>
          </cell>
          <cell r="E1761">
            <v>6.22</v>
          </cell>
          <cell r="F1761">
            <v>5.91</v>
          </cell>
          <cell r="G1761">
            <v>5.61</v>
          </cell>
          <cell r="H1761">
            <v>-0.486238091755054</v>
          </cell>
          <cell r="I1761">
            <v>1.5535273157177801E-6</v>
          </cell>
        </row>
        <row r="1762">
          <cell r="A1762" t="str">
            <v>ACAT2</v>
          </cell>
          <cell r="B1762">
            <v>57.21</v>
          </cell>
          <cell r="C1762">
            <v>49.61</v>
          </cell>
          <cell r="D1762">
            <v>56.6</v>
          </cell>
          <cell r="E1762">
            <v>80.31</v>
          </cell>
          <cell r="F1762">
            <v>77.86</v>
          </cell>
          <cell r="G1762">
            <v>82.45</v>
          </cell>
          <cell r="H1762">
            <v>-0.49098949514389201</v>
          </cell>
          <cell r="I1762">
            <v>2.8269322949840299E-9</v>
          </cell>
        </row>
        <row r="1763">
          <cell r="A1763" t="str">
            <v>MYLIP</v>
          </cell>
          <cell r="B1763">
            <v>5.17</v>
          </cell>
          <cell r="C1763">
            <v>6.37</v>
          </cell>
          <cell r="D1763">
            <v>6.1</v>
          </cell>
          <cell r="E1763">
            <v>8.52</v>
          </cell>
          <cell r="F1763">
            <v>8.81</v>
          </cell>
          <cell r="G1763">
            <v>8.2899999999999991</v>
          </cell>
          <cell r="H1763">
            <v>-0.49150531899025202</v>
          </cell>
          <cell r="I1763">
            <v>2.6733709869611301E-5</v>
          </cell>
        </row>
        <row r="1764">
          <cell r="A1764" t="str">
            <v>CHAC2</v>
          </cell>
          <cell r="B1764">
            <v>7.67</v>
          </cell>
          <cell r="C1764">
            <v>6.26</v>
          </cell>
          <cell r="D1764">
            <v>6.45</v>
          </cell>
          <cell r="E1764">
            <v>11.8</v>
          </cell>
          <cell r="F1764">
            <v>8.89</v>
          </cell>
          <cell r="G1764">
            <v>9.4499999999999993</v>
          </cell>
          <cell r="H1764">
            <v>-0.491901482617909</v>
          </cell>
          <cell r="I1764">
            <v>3.8374504146050999E-3</v>
          </cell>
        </row>
        <row r="1765">
          <cell r="A1765" t="str">
            <v>PFKFB2</v>
          </cell>
          <cell r="B1765">
            <v>1.69</v>
          </cell>
          <cell r="C1765">
            <v>1.77</v>
          </cell>
          <cell r="D1765">
            <v>1.72</v>
          </cell>
          <cell r="E1765">
            <v>2.4900000000000002</v>
          </cell>
          <cell r="F1765">
            <v>2.2400000000000002</v>
          </cell>
          <cell r="G1765">
            <v>2.77</v>
          </cell>
          <cell r="H1765">
            <v>-0.49582792679344501</v>
          </cell>
          <cell r="I1765">
            <v>6.777893027459E-4</v>
          </cell>
        </row>
        <row r="1766">
          <cell r="A1766" t="str">
            <v>GK</v>
          </cell>
          <cell r="B1766">
            <v>4.78</v>
          </cell>
          <cell r="C1766">
            <v>4.6500000000000004</v>
          </cell>
          <cell r="D1766">
            <v>4.5999999999999996</v>
          </cell>
          <cell r="E1766">
            <v>7.44</v>
          </cell>
          <cell r="F1766">
            <v>6.35</v>
          </cell>
          <cell r="G1766">
            <v>6.98</v>
          </cell>
          <cell r="H1766">
            <v>-0.49620746066401</v>
          </cell>
          <cell r="I1766">
            <v>1.11527719759028E-5</v>
          </cell>
        </row>
        <row r="1767">
          <cell r="A1767" t="str">
            <v>GPAM</v>
          </cell>
          <cell r="B1767">
            <v>1.5</v>
          </cell>
          <cell r="C1767">
            <v>1.55</v>
          </cell>
          <cell r="D1767">
            <v>1.6</v>
          </cell>
          <cell r="E1767">
            <v>2.57</v>
          </cell>
          <cell r="F1767">
            <v>2.06</v>
          </cell>
          <cell r="G1767">
            <v>2.2400000000000002</v>
          </cell>
          <cell r="H1767">
            <v>-0.497038600008404</v>
          </cell>
          <cell r="I1767">
            <v>5.8999604715080005E-4</v>
          </cell>
        </row>
        <row r="1768">
          <cell r="A1768" t="str">
            <v>ZNF658</v>
          </cell>
          <cell r="B1768">
            <v>1.62</v>
          </cell>
          <cell r="C1768">
            <v>1.92</v>
          </cell>
          <cell r="D1768">
            <v>2.15</v>
          </cell>
          <cell r="E1768">
            <v>2.8</v>
          </cell>
          <cell r="F1768">
            <v>2.71</v>
          </cell>
          <cell r="G1768">
            <v>3.03</v>
          </cell>
          <cell r="H1768">
            <v>-0.49715730283041798</v>
          </cell>
          <cell r="I1768">
            <v>2.1082524258939999E-3</v>
          </cell>
        </row>
        <row r="1769">
          <cell r="A1769" t="str">
            <v>ZNF594</v>
          </cell>
          <cell r="B1769">
            <v>1.98</v>
          </cell>
          <cell r="C1769">
            <v>2.91</v>
          </cell>
          <cell r="D1769">
            <v>2.69</v>
          </cell>
          <cell r="E1769">
            <v>4.16</v>
          </cell>
          <cell r="F1769">
            <v>3.57</v>
          </cell>
          <cell r="G1769">
            <v>3.53</v>
          </cell>
          <cell r="H1769">
            <v>-0.49792933820215102</v>
          </cell>
          <cell r="I1769">
            <v>4.7674535541089997E-4</v>
          </cell>
        </row>
        <row r="1770">
          <cell r="A1770" t="str">
            <v>HMGCR</v>
          </cell>
          <cell r="B1770">
            <v>22.27</v>
          </cell>
          <cell r="C1770">
            <v>25.03</v>
          </cell>
          <cell r="D1770">
            <v>25.12</v>
          </cell>
          <cell r="E1770">
            <v>36.15</v>
          </cell>
          <cell r="F1770">
            <v>35.869999999999997</v>
          </cell>
          <cell r="G1770">
            <v>34.86</v>
          </cell>
          <cell r="H1770">
            <v>-0.49882624020131699</v>
          </cell>
          <cell r="I1770">
            <v>1.6163033096370099E-12</v>
          </cell>
        </row>
        <row r="1771">
          <cell r="A1771" t="str">
            <v>ZMPSTE24</v>
          </cell>
          <cell r="B1771">
            <v>15.34</v>
          </cell>
          <cell r="C1771">
            <v>15.06</v>
          </cell>
          <cell r="D1771">
            <v>13.57</v>
          </cell>
          <cell r="E1771">
            <v>24.48</v>
          </cell>
          <cell r="F1771">
            <v>19.97</v>
          </cell>
          <cell r="G1771">
            <v>20.65</v>
          </cell>
          <cell r="H1771">
            <v>-0.499076098564675</v>
          </cell>
          <cell r="I1771">
            <v>1.66617450442202E-7</v>
          </cell>
        </row>
        <row r="1772">
          <cell r="A1772" t="str">
            <v>FAM217B</v>
          </cell>
          <cell r="B1772">
            <v>5.26</v>
          </cell>
          <cell r="C1772">
            <v>7.05</v>
          </cell>
          <cell r="D1772">
            <v>6.21</v>
          </cell>
          <cell r="E1772">
            <v>10.42</v>
          </cell>
          <cell r="F1772">
            <v>8.43</v>
          </cell>
          <cell r="G1772">
            <v>8.44</v>
          </cell>
          <cell r="H1772">
            <v>-0.49912474879720797</v>
          </cell>
          <cell r="I1772">
            <v>1.23250779501021E-5</v>
          </cell>
        </row>
        <row r="1773">
          <cell r="A1773" t="str">
            <v>RIPK1</v>
          </cell>
          <cell r="B1773">
            <v>11.81</v>
          </cell>
          <cell r="C1773">
            <v>11.81</v>
          </cell>
          <cell r="D1773">
            <v>10.83</v>
          </cell>
          <cell r="E1773">
            <v>16.579999999999998</v>
          </cell>
          <cell r="F1773">
            <v>16.13</v>
          </cell>
          <cell r="G1773">
            <v>16.89</v>
          </cell>
          <cell r="H1773">
            <v>-0.50036109826428699</v>
          </cell>
          <cell r="I1773">
            <v>2.7890134251680901E-9</v>
          </cell>
        </row>
        <row r="1774">
          <cell r="A1774" t="str">
            <v>SVIL</v>
          </cell>
          <cell r="B1774">
            <v>17.190000000000001</v>
          </cell>
          <cell r="C1774">
            <v>19.96</v>
          </cell>
          <cell r="D1774">
            <v>20.67</v>
          </cell>
          <cell r="E1774">
            <v>29.29</v>
          </cell>
          <cell r="F1774">
            <v>27.79</v>
          </cell>
          <cell r="G1774">
            <v>27.92</v>
          </cell>
          <cell r="H1774">
            <v>-0.50055033436541196</v>
          </cell>
          <cell r="I1774">
            <v>4.6556859508768197E-11</v>
          </cell>
        </row>
        <row r="1775">
          <cell r="A1775" t="str">
            <v>MBNL1</v>
          </cell>
          <cell r="B1775">
            <v>20.350000000000001</v>
          </cell>
          <cell r="C1775">
            <v>24.2</v>
          </cell>
          <cell r="D1775">
            <v>22.18</v>
          </cell>
          <cell r="E1775">
            <v>34.909999999999997</v>
          </cell>
          <cell r="F1775">
            <v>31.9</v>
          </cell>
          <cell r="G1775">
            <v>32.409999999999997</v>
          </cell>
          <cell r="H1775">
            <v>-0.50465255864788505</v>
          </cell>
          <cell r="I1775">
            <v>7.9387626733300999E-11</v>
          </cell>
        </row>
        <row r="1776">
          <cell r="A1776" t="str">
            <v>EPS8</v>
          </cell>
          <cell r="B1776">
            <v>13.75</v>
          </cell>
          <cell r="C1776">
            <v>14.41</v>
          </cell>
          <cell r="D1776">
            <v>14.08</v>
          </cell>
          <cell r="E1776">
            <v>21.35</v>
          </cell>
          <cell r="F1776">
            <v>20.39</v>
          </cell>
          <cell r="G1776">
            <v>20.93</v>
          </cell>
          <cell r="H1776">
            <v>-0.50484076183795501</v>
          </cell>
          <cell r="I1776">
            <v>4.3465596437590199E-11</v>
          </cell>
        </row>
        <row r="1777">
          <cell r="A1777" t="str">
            <v>TMEM135</v>
          </cell>
          <cell r="B1777">
            <v>5.96</v>
          </cell>
          <cell r="C1777">
            <v>6.71</v>
          </cell>
          <cell r="D1777">
            <v>5.72</v>
          </cell>
          <cell r="E1777">
            <v>10.79</v>
          </cell>
          <cell r="F1777">
            <v>8.5</v>
          </cell>
          <cell r="G1777">
            <v>9.4499999999999993</v>
          </cell>
          <cell r="H1777">
            <v>-0.50526599978431697</v>
          </cell>
          <cell r="I1777">
            <v>1.7177478935948899E-6</v>
          </cell>
        </row>
        <row r="1778">
          <cell r="A1778" t="str">
            <v>IFI35</v>
          </cell>
          <cell r="B1778">
            <v>14.76</v>
          </cell>
          <cell r="C1778">
            <v>14.28</v>
          </cell>
          <cell r="D1778">
            <v>14.16</v>
          </cell>
          <cell r="E1778">
            <v>20.02</v>
          </cell>
          <cell r="F1778">
            <v>21.56</v>
          </cell>
          <cell r="G1778">
            <v>22.71</v>
          </cell>
          <cell r="H1778">
            <v>-0.50562218227739097</v>
          </cell>
          <cell r="I1778">
            <v>5.6012531905224698E-5</v>
          </cell>
        </row>
        <row r="1779">
          <cell r="A1779" t="str">
            <v>ZNF407</v>
          </cell>
          <cell r="B1779">
            <v>1.32</v>
          </cell>
          <cell r="C1779">
            <v>1.54</v>
          </cell>
          <cell r="D1779">
            <v>1.76</v>
          </cell>
          <cell r="E1779">
            <v>2.3199999999999998</v>
          </cell>
          <cell r="F1779">
            <v>2.3199999999999998</v>
          </cell>
          <cell r="G1779">
            <v>2.25</v>
          </cell>
          <cell r="H1779">
            <v>-0.50664702685140295</v>
          </cell>
          <cell r="I1779">
            <v>1.5468581281609999E-4</v>
          </cell>
        </row>
        <row r="1780">
          <cell r="A1780" t="str">
            <v>TAF6L</v>
          </cell>
          <cell r="B1780">
            <v>6.51</v>
          </cell>
          <cell r="C1780">
            <v>5.77</v>
          </cell>
          <cell r="D1780">
            <v>5.69</v>
          </cell>
          <cell r="E1780">
            <v>9.2799999999999994</v>
          </cell>
          <cell r="F1780">
            <v>9.59</v>
          </cell>
          <cell r="G1780">
            <v>8.08</v>
          </cell>
          <cell r="H1780">
            <v>-0.50701808683245597</v>
          </cell>
          <cell r="I1780">
            <v>3.4886173817869998E-4</v>
          </cell>
        </row>
        <row r="1781">
          <cell r="A1781" t="str">
            <v>ZNF200</v>
          </cell>
          <cell r="B1781">
            <v>4.5</v>
          </cell>
          <cell r="C1781">
            <v>4.05</v>
          </cell>
          <cell r="D1781">
            <v>4.97</v>
          </cell>
          <cell r="E1781">
            <v>6.86</v>
          </cell>
          <cell r="F1781">
            <v>5.52</v>
          </cell>
          <cell r="G1781">
            <v>6.91</v>
          </cell>
          <cell r="H1781">
            <v>-0.50789678615256095</v>
          </cell>
          <cell r="I1781">
            <v>2.9013151633360001E-4</v>
          </cell>
        </row>
        <row r="1782">
          <cell r="A1782" t="str">
            <v>APOL6</v>
          </cell>
          <cell r="B1782">
            <v>0.55000000000000004</v>
          </cell>
          <cell r="C1782">
            <v>0.72</v>
          </cell>
          <cell r="D1782">
            <v>0.79</v>
          </cell>
          <cell r="E1782">
            <v>1.1399999999999999</v>
          </cell>
          <cell r="F1782">
            <v>1.07</v>
          </cell>
          <cell r="G1782">
            <v>0.87</v>
          </cell>
          <cell r="H1782">
            <v>-0.50862477787966698</v>
          </cell>
          <cell r="I1782">
            <v>4.4339958217318003E-3</v>
          </cell>
        </row>
        <row r="1783">
          <cell r="A1783" t="str">
            <v>AP5Z1</v>
          </cell>
          <cell r="B1783">
            <v>4.7</v>
          </cell>
          <cell r="C1783">
            <v>4.9800000000000004</v>
          </cell>
          <cell r="D1783">
            <v>5.25</v>
          </cell>
          <cell r="E1783">
            <v>6.98</v>
          </cell>
          <cell r="F1783">
            <v>8.1300000000000008</v>
          </cell>
          <cell r="G1783">
            <v>7.11</v>
          </cell>
          <cell r="H1783">
            <v>-0.51001778032753897</v>
          </cell>
          <cell r="I1783">
            <v>6.9820520326706204E-7</v>
          </cell>
        </row>
        <row r="1784">
          <cell r="A1784" t="str">
            <v>KAT6B</v>
          </cell>
          <cell r="B1784">
            <v>2.39</v>
          </cell>
          <cell r="C1784">
            <v>2.84</v>
          </cell>
          <cell r="D1784">
            <v>3.23</v>
          </cell>
          <cell r="E1784">
            <v>4.3600000000000003</v>
          </cell>
          <cell r="F1784">
            <v>4.12</v>
          </cell>
          <cell r="G1784">
            <v>3.92</v>
          </cell>
          <cell r="H1784">
            <v>-0.51247074492637601</v>
          </cell>
          <cell r="I1784">
            <v>1.25176470846911E-5</v>
          </cell>
        </row>
        <row r="1785">
          <cell r="A1785" t="str">
            <v>INA</v>
          </cell>
          <cell r="B1785">
            <v>43.98</v>
          </cell>
          <cell r="C1785">
            <v>44.89</v>
          </cell>
          <cell r="D1785">
            <v>41.93</v>
          </cell>
          <cell r="E1785">
            <v>66.83</v>
          </cell>
          <cell r="F1785">
            <v>65.77</v>
          </cell>
          <cell r="G1785">
            <v>63.38</v>
          </cell>
          <cell r="H1785">
            <v>-0.51858965583128902</v>
          </cell>
          <cell r="I1785">
            <v>7.8797991998836396E-16</v>
          </cell>
        </row>
        <row r="1786">
          <cell r="A1786" t="str">
            <v>EPHA5</v>
          </cell>
          <cell r="B1786">
            <v>1.65</v>
          </cell>
          <cell r="C1786">
            <v>2.14</v>
          </cell>
          <cell r="D1786">
            <v>1.82</v>
          </cell>
          <cell r="E1786">
            <v>2.71</v>
          </cell>
          <cell r="F1786">
            <v>2.6</v>
          </cell>
          <cell r="G1786">
            <v>2.77</v>
          </cell>
          <cell r="H1786">
            <v>-0.52015586978664397</v>
          </cell>
          <cell r="I1786">
            <v>3.49660938607578E-5</v>
          </cell>
        </row>
        <row r="1787">
          <cell r="A1787" t="str">
            <v>DKK1</v>
          </cell>
          <cell r="B1787">
            <v>6.53</v>
          </cell>
          <cell r="C1787">
            <v>5.65</v>
          </cell>
          <cell r="D1787">
            <v>5.74</v>
          </cell>
          <cell r="E1787">
            <v>8.75</v>
          </cell>
          <cell r="F1787">
            <v>8.61</v>
          </cell>
          <cell r="G1787">
            <v>9.5500000000000007</v>
          </cell>
          <cell r="H1787">
            <v>-0.52039814882674795</v>
          </cell>
          <cell r="I1787">
            <v>3.5620946084800002E-4</v>
          </cell>
        </row>
        <row r="1788">
          <cell r="A1788" t="str">
            <v>APC</v>
          </cell>
          <cell r="B1788">
            <v>1.71</v>
          </cell>
          <cell r="C1788">
            <v>2.06</v>
          </cell>
          <cell r="D1788">
            <v>1.74</v>
          </cell>
          <cell r="E1788">
            <v>2.96</v>
          </cell>
          <cell r="F1788">
            <v>2.44</v>
          </cell>
          <cell r="G1788">
            <v>2.89</v>
          </cell>
          <cell r="H1788">
            <v>-0.521547400104586</v>
          </cell>
          <cell r="I1788">
            <v>7.5865011782549103E-6</v>
          </cell>
        </row>
        <row r="1789">
          <cell r="A1789" t="str">
            <v>ATF5</v>
          </cell>
          <cell r="B1789">
            <v>7.79</v>
          </cell>
          <cell r="C1789">
            <v>8.4700000000000006</v>
          </cell>
          <cell r="D1789">
            <v>7.96</v>
          </cell>
          <cell r="E1789">
            <v>9.89</v>
          </cell>
          <cell r="F1789">
            <v>13.84</v>
          </cell>
          <cell r="G1789">
            <v>12.55</v>
          </cell>
          <cell r="H1789">
            <v>-0.521997466614468</v>
          </cell>
          <cell r="I1789">
            <v>1.629814421456E-4</v>
          </cell>
        </row>
        <row r="1790">
          <cell r="A1790" t="str">
            <v>ATP8B1</v>
          </cell>
          <cell r="B1790">
            <v>1.03</v>
          </cell>
          <cell r="C1790">
            <v>1.3</v>
          </cell>
          <cell r="D1790">
            <v>1.1000000000000001</v>
          </cell>
          <cell r="E1790">
            <v>2.06</v>
          </cell>
          <cell r="F1790">
            <v>1.53</v>
          </cell>
          <cell r="G1790">
            <v>1.58</v>
          </cell>
          <cell r="H1790">
            <v>-0.52506865892977095</v>
          </cell>
          <cell r="I1790">
            <v>2.5404445567012001E-3</v>
          </cell>
        </row>
        <row r="1791">
          <cell r="A1791" t="str">
            <v>GNG11</v>
          </cell>
          <cell r="B1791">
            <v>17.600000000000001</v>
          </cell>
          <cell r="C1791">
            <v>15.67</v>
          </cell>
          <cell r="D1791">
            <v>14.19</v>
          </cell>
          <cell r="E1791">
            <v>24.58</v>
          </cell>
          <cell r="F1791">
            <v>23.78</v>
          </cell>
          <cell r="G1791">
            <v>23.13</v>
          </cell>
          <cell r="H1791">
            <v>-0.52518694553510503</v>
          </cell>
          <cell r="I1791">
            <v>1.1129423346547701E-8</v>
          </cell>
        </row>
        <row r="1792">
          <cell r="A1792" t="str">
            <v>ZSCAN29</v>
          </cell>
          <cell r="B1792">
            <v>4.67</v>
          </cell>
          <cell r="C1792">
            <v>4.78</v>
          </cell>
          <cell r="D1792">
            <v>5.14</v>
          </cell>
          <cell r="E1792">
            <v>7.61</v>
          </cell>
          <cell r="F1792">
            <v>7</v>
          </cell>
          <cell r="G1792">
            <v>7.01</v>
          </cell>
          <cell r="H1792">
            <v>-0.52616065306070203</v>
          </cell>
          <cell r="I1792">
            <v>6.9442002075239595E-8</v>
          </cell>
        </row>
        <row r="1793">
          <cell r="A1793" t="str">
            <v>DENND5B</v>
          </cell>
          <cell r="B1793">
            <v>9.17</v>
          </cell>
          <cell r="C1793">
            <v>10.29</v>
          </cell>
          <cell r="D1793">
            <v>10.18</v>
          </cell>
          <cell r="E1793">
            <v>14.28</v>
          </cell>
          <cell r="F1793">
            <v>12.53</v>
          </cell>
          <cell r="G1793">
            <v>12.59</v>
          </cell>
          <cell r="H1793">
            <v>-0.527380921647426</v>
          </cell>
          <cell r="I1793">
            <v>1.0725291410044801E-9</v>
          </cell>
        </row>
        <row r="1794">
          <cell r="A1794" t="str">
            <v>VPS18</v>
          </cell>
          <cell r="B1794">
            <v>5.63</v>
          </cell>
          <cell r="C1794">
            <v>6.01</v>
          </cell>
          <cell r="D1794">
            <v>6.7</v>
          </cell>
          <cell r="E1794">
            <v>8.35</v>
          </cell>
          <cell r="F1794">
            <v>9.81</v>
          </cell>
          <cell r="G1794">
            <v>9.39</v>
          </cell>
          <cell r="H1794">
            <v>-0.53118362015242804</v>
          </cell>
          <cell r="I1794">
            <v>2.5795591035599602E-6</v>
          </cell>
        </row>
        <row r="1795">
          <cell r="A1795" t="str">
            <v>POLR3B</v>
          </cell>
          <cell r="B1795">
            <v>1.81</v>
          </cell>
          <cell r="C1795">
            <v>2.0299999999999998</v>
          </cell>
          <cell r="D1795">
            <v>1.96</v>
          </cell>
          <cell r="E1795">
            <v>3.21</v>
          </cell>
          <cell r="F1795">
            <v>2.44</v>
          </cell>
          <cell r="G1795">
            <v>3.12</v>
          </cell>
          <cell r="H1795">
            <v>-0.53155898754323705</v>
          </cell>
          <cell r="I1795">
            <v>1.1314237634019999E-3</v>
          </cell>
        </row>
        <row r="1796">
          <cell r="A1796" t="str">
            <v>ABHD13</v>
          </cell>
          <cell r="B1796">
            <v>1.43</v>
          </cell>
          <cell r="C1796">
            <v>2.09</v>
          </cell>
          <cell r="D1796">
            <v>1.61</v>
          </cell>
          <cell r="E1796">
            <v>3.12</v>
          </cell>
          <cell r="F1796">
            <v>2.15</v>
          </cell>
          <cell r="G1796">
            <v>2.4900000000000002</v>
          </cell>
          <cell r="H1796">
            <v>-0.53524315597324501</v>
          </cell>
          <cell r="I1796">
            <v>1.7598437464106001E-3</v>
          </cell>
        </row>
        <row r="1797">
          <cell r="A1797" t="str">
            <v>SERPINB8</v>
          </cell>
          <cell r="B1797">
            <v>2.2999999999999998</v>
          </cell>
          <cell r="C1797">
            <v>2.59</v>
          </cell>
          <cell r="D1797">
            <v>2.8</v>
          </cell>
          <cell r="E1797">
            <v>3.84</v>
          </cell>
          <cell r="F1797">
            <v>3.64</v>
          </cell>
          <cell r="G1797">
            <v>3.81</v>
          </cell>
          <cell r="H1797">
            <v>-0.53741780934775596</v>
          </cell>
          <cell r="I1797">
            <v>5.6072062484119995E-4</v>
          </cell>
        </row>
        <row r="1798">
          <cell r="A1798" t="str">
            <v>RADX</v>
          </cell>
          <cell r="B1798">
            <v>2.16</v>
          </cell>
          <cell r="C1798">
            <v>2.06</v>
          </cell>
          <cell r="D1798">
            <v>2.06</v>
          </cell>
          <cell r="E1798">
            <v>3.31</v>
          </cell>
          <cell r="F1798">
            <v>3.05</v>
          </cell>
          <cell r="G1798">
            <v>3.2</v>
          </cell>
          <cell r="H1798">
            <v>-0.53929582048256997</v>
          </cell>
          <cell r="I1798">
            <v>5.5983421899899997E-4</v>
          </cell>
        </row>
        <row r="1799">
          <cell r="A1799" t="str">
            <v>HFE</v>
          </cell>
          <cell r="B1799">
            <v>5.73</v>
          </cell>
          <cell r="C1799">
            <v>4.97</v>
          </cell>
          <cell r="D1799">
            <v>5.84</v>
          </cell>
          <cell r="E1799">
            <v>8.48</v>
          </cell>
          <cell r="F1799">
            <v>7.61</v>
          </cell>
          <cell r="G1799">
            <v>8.6199999999999992</v>
          </cell>
          <cell r="H1799">
            <v>-0.54056890428412496</v>
          </cell>
          <cell r="I1799">
            <v>2.4442194160926399E-6</v>
          </cell>
        </row>
        <row r="1800">
          <cell r="A1800" t="str">
            <v>RAB27B</v>
          </cell>
          <cell r="B1800">
            <v>2.69</v>
          </cell>
          <cell r="C1800">
            <v>2.97</v>
          </cell>
          <cell r="D1800">
            <v>3.11</v>
          </cell>
          <cell r="E1800">
            <v>4.47</v>
          </cell>
          <cell r="F1800">
            <v>3.89</v>
          </cell>
          <cell r="G1800">
            <v>4.17</v>
          </cell>
          <cell r="H1800">
            <v>-0.54183792525980601</v>
          </cell>
          <cell r="I1800">
            <v>4.7390097528170502E-6</v>
          </cell>
        </row>
        <row r="1801">
          <cell r="A1801" t="str">
            <v>LSS</v>
          </cell>
          <cell r="B1801">
            <v>14.07</v>
          </cell>
          <cell r="C1801">
            <v>15.53</v>
          </cell>
          <cell r="D1801">
            <v>16.97</v>
          </cell>
          <cell r="E1801">
            <v>22.6</v>
          </cell>
          <cell r="F1801">
            <v>24.66</v>
          </cell>
          <cell r="G1801">
            <v>23.74</v>
          </cell>
          <cell r="H1801">
            <v>-0.54340193779150103</v>
          </cell>
          <cell r="I1801">
            <v>4.1455107409027098E-11</v>
          </cell>
        </row>
        <row r="1802">
          <cell r="A1802" t="str">
            <v>GLIS3</v>
          </cell>
          <cell r="B1802">
            <v>2.36</v>
          </cell>
          <cell r="C1802">
            <v>3.23</v>
          </cell>
          <cell r="D1802">
            <v>2.94</v>
          </cell>
          <cell r="E1802">
            <v>4.32</v>
          </cell>
          <cell r="F1802">
            <v>4.1100000000000003</v>
          </cell>
          <cell r="G1802">
            <v>4.1900000000000004</v>
          </cell>
          <cell r="H1802">
            <v>-0.54438747449537095</v>
          </cell>
          <cell r="I1802">
            <v>1.09150057776876E-6</v>
          </cell>
        </row>
        <row r="1803">
          <cell r="A1803" t="str">
            <v>ZNF629</v>
          </cell>
          <cell r="B1803">
            <v>1.79</v>
          </cell>
          <cell r="C1803">
            <v>1.78</v>
          </cell>
          <cell r="D1803">
            <v>1.9</v>
          </cell>
          <cell r="E1803">
            <v>2.87</v>
          </cell>
          <cell r="F1803">
            <v>2.82</v>
          </cell>
          <cell r="G1803">
            <v>2.72</v>
          </cell>
          <cell r="H1803">
            <v>-0.55478634008593697</v>
          </cell>
          <cell r="I1803">
            <v>2.7327554366796301E-5</v>
          </cell>
        </row>
        <row r="1804">
          <cell r="A1804" t="str">
            <v>SYT14</v>
          </cell>
          <cell r="B1804">
            <v>0.71</v>
          </cell>
          <cell r="C1804">
            <v>0.96</v>
          </cell>
          <cell r="D1804">
            <v>0.79</v>
          </cell>
          <cell r="E1804">
            <v>1.32</v>
          </cell>
          <cell r="F1804">
            <v>1.35</v>
          </cell>
          <cell r="G1804">
            <v>1.23</v>
          </cell>
          <cell r="H1804">
            <v>-0.55539819976892502</v>
          </cell>
          <cell r="I1804">
            <v>1.3168049780780001E-4</v>
          </cell>
        </row>
        <row r="1805">
          <cell r="A1805" t="str">
            <v>PDIK1L</v>
          </cell>
          <cell r="B1805">
            <v>1.67</v>
          </cell>
          <cell r="C1805">
            <v>2.1</v>
          </cell>
          <cell r="D1805">
            <v>1.69</v>
          </cell>
          <cell r="E1805">
            <v>2.82</v>
          </cell>
          <cell r="F1805">
            <v>2.68</v>
          </cell>
          <cell r="G1805">
            <v>2.84</v>
          </cell>
          <cell r="H1805">
            <v>-0.55917968719756395</v>
          </cell>
          <cell r="I1805">
            <v>4.9934041951140004E-4</v>
          </cell>
        </row>
        <row r="1806">
          <cell r="A1806" t="str">
            <v>MMAB</v>
          </cell>
          <cell r="B1806">
            <v>17.97</v>
          </cell>
          <cell r="C1806">
            <v>16.79</v>
          </cell>
          <cell r="D1806">
            <v>19.62</v>
          </cell>
          <cell r="E1806">
            <v>23.54</v>
          </cell>
          <cell r="F1806">
            <v>31</v>
          </cell>
          <cell r="G1806">
            <v>29.45</v>
          </cell>
          <cell r="H1806">
            <v>-0.56222660052582696</v>
          </cell>
          <cell r="I1806">
            <v>1.0436040579538E-5</v>
          </cell>
        </row>
        <row r="1807">
          <cell r="A1807" t="str">
            <v>PIK3R3</v>
          </cell>
          <cell r="B1807">
            <v>8.85</v>
          </cell>
          <cell r="C1807">
            <v>9.4600000000000009</v>
          </cell>
          <cell r="D1807">
            <v>8.2200000000000006</v>
          </cell>
          <cell r="E1807">
            <v>14.79</v>
          </cell>
          <cell r="F1807">
            <v>12.68</v>
          </cell>
          <cell r="G1807">
            <v>13.29</v>
          </cell>
          <cell r="H1807">
            <v>-0.56385393498311298</v>
          </cell>
          <cell r="I1807">
            <v>1.0241096850270799E-10</v>
          </cell>
        </row>
        <row r="1808">
          <cell r="A1808" t="str">
            <v>CHTF8</v>
          </cell>
          <cell r="B1808">
            <v>18.37</v>
          </cell>
          <cell r="C1808">
            <v>13.64</v>
          </cell>
          <cell r="D1808">
            <v>19.43</v>
          </cell>
          <cell r="E1808">
            <v>27.65</v>
          </cell>
          <cell r="F1808">
            <v>26.08</v>
          </cell>
          <cell r="G1808">
            <v>26.03</v>
          </cell>
          <cell r="H1808">
            <v>-0.565404504996597</v>
          </cell>
          <cell r="I1808">
            <v>4.0696360535561602E-7</v>
          </cell>
        </row>
        <row r="1809">
          <cell r="A1809" t="str">
            <v>LDLR</v>
          </cell>
          <cell r="B1809">
            <v>23.01</v>
          </cell>
          <cell r="C1809">
            <v>26.35</v>
          </cell>
          <cell r="D1809">
            <v>27.16</v>
          </cell>
          <cell r="E1809">
            <v>39.58</v>
          </cell>
          <cell r="F1809">
            <v>39.85</v>
          </cell>
          <cell r="G1809">
            <v>39.53</v>
          </cell>
          <cell r="H1809">
            <v>-0.57284296470802198</v>
          </cell>
          <cell r="I1809">
            <v>4.1514768603728101E-15</v>
          </cell>
        </row>
        <row r="1810">
          <cell r="A1810" t="str">
            <v>CXXC4</v>
          </cell>
          <cell r="B1810">
            <v>1.58</v>
          </cell>
          <cell r="C1810">
            <v>2.25</v>
          </cell>
          <cell r="D1810">
            <v>1.74</v>
          </cell>
          <cell r="E1810">
            <v>3.52</v>
          </cell>
          <cell r="F1810">
            <v>2.69</v>
          </cell>
          <cell r="G1810">
            <v>2.6</v>
          </cell>
          <cell r="H1810">
            <v>-0.57364290077633695</v>
          </cell>
          <cell r="I1810">
            <v>3.3562391985019998E-4</v>
          </cell>
        </row>
        <row r="1811">
          <cell r="A1811" t="str">
            <v>ZNF608</v>
          </cell>
          <cell r="B1811">
            <v>2.2599999999999998</v>
          </cell>
          <cell r="C1811">
            <v>2.5099999999999998</v>
          </cell>
          <cell r="D1811">
            <v>2.29</v>
          </cell>
          <cell r="E1811">
            <v>3.02</v>
          </cell>
          <cell r="F1811">
            <v>3.7</v>
          </cell>
          <cell r="G1811">
            <v>3.92</v>
          </cell>
          <cell r="H1811">
            <v>-0.57690133972257296</v>
          </cell>
          <cell r="I1811">
            <v>3.6136265057022101E-5</v>
          </cell>
        </row>
        <row r="1812">
          <cell r="A1812" t="str">
            <v>MTHFR</v>
          </cell>
          <cell r="B1812">
            <v>1.66</v>
          </cell>
          <cell r="C1812">
            <v>2.46</v>
          </cell>
          <cell r="D1812">
            <v>2.38</v>
          </cell>
          <cell r="E1812">
            <v>2.83</v>
          </cell>
          <cell r="F1812">
            <v>3.47</v>
          </cell>
          <cell r="G1812">
            <v>2.99</v>
          </cell>
          <cell r="H1812">
            <v>-0.57928645623096398</v>
          </cell>
          <cell r="I1812">
            <v>2.6822963693215799E-5</v>
          </cell>
        </row>
        <row r="1813">
          <cell r="A1813" t="str">
            <v>ITPRID2</v>
          </cell>
          <cell r="B1813">
            <v>47.6</v>
          </cell>
          <cell r="C1813">
            <v>54.98</v>
          </cell>
          <cell r="D1813">
            <v>50.79</v>
          </cell>
          <cell r="E1813">
            <v>83.96</v>
          </cell>
          <cell r="F1813">
            <v>78.040000000000006</v>
          </cell>
          <cell r="G1813">
            <v>77.959999999999994</v>
          </cell>
          <cell r="H1813">
            <v>-0.59181753731587705</v>
          </cell>
          <cell r="I1813">
            <v>5.1903845924188603E-18</v>
          </cell>
        </row>
        <row r="1814">
          <cell r="A1814" t="str">
            <v>GALNT7</v>
          </cell>
          <cell r="B1814">
            <v>5.64</v>
          </cell>
          <cell r="C1814">
            <v>6.93</v>
          </cell>
          <cell r="D1814">
            <v>6.09</v>
          </cell>
          <cell r="E1814">
            <v>9.94</v>
          </cell>
          <cell r="F1814">
            <v>9.66</v>
          </cell>
          <cell r="G1814">
            <v>9.7100000000000009</v>
          </cell>
          <cell r="H1814">
            <v>-0.59518925809591094</v>
          </cell>
          <cell r="I1814">
            <v>2.79475126277385E-9</v>
          </cell>
        </row>
        <row r="1815">
          <cell r="A1815" t="str">
            <v>LPIN1</v>
          </cell>
          <cell r="B1815">
            <v>7.1</v>
          </cell>
          <cell r="C1815">
            <v>9.2200000000000006</v>
          </cell>
          <cell r="D1815">
            <v>9.06</v>
          </cell>
          <cell r="E1815">
            <v>14.38</v>
          </cell>
          <cell r="F1815">
            <v>13.3</v>
          </cell>
          <cell r="G1815">
            <v>13.02</v>
          </cell>
          <cell r="H1815">
            <v>-0.59662326111978004</v>
          </cell>
          <cell r="I1815">
            <v>1.2850193241899999E-10</v>
          </cell>
        </row>
        <row r="1816">
          <cell r="A1816" t="str">
            <v>RRAD</v>
          </cell>
          <cell r="B1816">
            <v>6.72</v>
          </cell>
          <cell r="C1816">
            <v>6.24</v>
          </cell>
          <cell r="D1816">
            <v>6.56</v>
          </cell>
          <cell r="E1816">
            <v>10.42</v>
          </cell>
          <cell r="F1816">
            <v>10.33</v>
          </cell>
          <cell r="G1816">
            <v>10.19</v>
          </cell>
          <cell r="H1816">
            <v>-0.59749475269048602</v>
          </cell>
          <cell r="I1816">
            <v>7.2764908418323105E-5</v>
          </cell>
        </row>
        <row r="1817">
          <cell r="A1817" t="str">
            <v>ZNF557</v>
          </cell>
          <cell r="B1817">
            <v>0.59</v>
          </cell>
          <cell r="C1817">
            <v>0.73</v>
          </cell>
          <cell r="D1817">
            <v>0.57999999999999996</v>
          </cell>
          <cell r="E1817">
            <v>1.04</v>
          </cell>
          <cell r="F1817">
            <v>0.97</v>
          </cell>
          <cell r="G1817">
            <v>1.02</v>
          </cell>
          <cell r="H1817">
            <v>-0.60569480759987204</v>
          </cell>
          <cell r="I1817">
            <v>5.3822267347575E-3</v>
          </cell>
        </row>
        <row r="1818">
          <cell r="A1818" t="str">
            <v>BRMS1L</v>
          </cell>
          <cell r="B1818">
            <v>4.93</v>
          </cell>
          <cell r="C1818">
            <v>4.84</v>
          </cell>
          <cell r="D1818">
            <v>4.63</v>
          </cell>
          <cell r="E1818">
            <v>8.3800000000000008</v>
          </cell>
          <cell r="F1818">
            <v>6.89</v>
          </cell>
          <cell r="G1818">
            <v>7.81</v>
          </cell>
          <cell r="H1818">
            <v>-0.61494269642391797</v>
          </cell>
          <cell r="I1818">
            <v>3.0609840435401502E-6</v>
          </cell>
        </row>
        <row r="1819">
          <cell r="A1819" t="str">
            <v>ANGPT1</v>
          </cell>
          <cell r="B1819">
            <v>2.5099999999999998</v>
          </cell>
          <cell r="C1819">
            <v>3.11</v>
          </cell>
          <cell r="D1819">
            <v>2.4700000000000002</v>
          </cell>
          <cell r="E1819">
            <v>4.8</v>
          </cell>
          <cell r="F1819">
            <v>3.99</v>
          </cell>
          <cell r="G1819">
            <v>4.1399999999999997</v>
          </cell>
          <cell r="H1819">
            <v>-0.61914811581382401</v>
          </cell>
          <cell r="I1819">
            <v>3.38668904738556E-5</v>
          </cell>
        </row>
        <row r="1820">
          <cell r="A1820" t="str">
            <v>FAM13B</v>
          </cell>
          <cell r="B1820">
            <v>5.17</v>
          </cell>
          <cell r="C1820">
            <v>6.04</v>
          </cell>
          <cell r="D1820">
            <v>5.93</v>
          </cell>
          <cell r="E1820">
            <v>10.15</v>
          </cell>
          <cell r="F1820">
            <v>9.01</v>
          </cell>
          <cell r="G1820">
            <v>8.2799999999999994</v>
          </cell>
          <cell r="H1820">
            <v>-0.62180147515378503</v>
          </cell>
          <cell r="I1820">
            <v>5.98246740887013E-10</v>
          </cell>
        </row>
        <row r="1821">
          <cell r="A1821" t="str">
            <v>NMI</v>
          </cell>
          <cell r="B1821">
            <v>7.63</v>
          </cell>
          <cell r="C1821">
            <v>6.83</v>
          </cell>
          <cell r="D1821">
            <v>6.98</v>
          </cell>
          <cell r="E1821">
            <v>11.73</v>
          </cell>
          <cell r="F1821">
            <v>9.8699999999999992</v>
          </cell>
          <cell r="G1821">
            <v>12.96</v>
          </cell>
          <cell r="H1821">
            <v>-0.62495969827792397</v>
          </cell>
          <cell r="I1821">
            <v>1.7960349517689999E-4</v>
          </cell>
        </row>
        <row r="1822">
          <cell r="A1822" t="str">
            <v>ARID5B</v>
          </cell>
          <cell r="B1822">
            <v>1.97</v>
          </cell>
          <cell r="C1822">
            <v>2.42</v>
          </cell>
          <cell r="D1822">
            <v>2.08</v>
          </cell>
          <cell r="E1822">
            <v>3.68</v>
          </cell>
          <cell r="F1822">
            <v>3.5</v>
          </cell>
          <cell r="G1822">
            <v>3.31</v>
          </cell>
          <cell r="H1822">
            <v>-0.62796943005341799</v>
          </cell>
          <cell r="I1822">
            <v>1.13210611368699E-7</v>
          </cell>
        </row>
        <row r="1823">
          <cell r="A1823" t="str">
            <v>EPC2</v>
          </cell>
          <cell r="B1823">
            <v>2.99</v>
          </cell>
          <cell r="C1823">
            <v>3.52</v>
          </cell>
          <cell r="D1823">
            <v>3.06</v>
          </cell>
          <cell r="E1823">
            <v>5.58</v>
          </cell>
          <cell r="F1823">
            <v>4.9400000000000004</v>
          </cell>
          <cell r="G1823">
            <v>4.97</v>
          </cell>
          <cell r="H1823">
            <v>-0.62935630097901296</v>
          </cell>
          <cell r="I1823">
            <v>5.5613435376388899E-7</v>
          </cell>
        </row>
        <row r="1824">
          <cell r="A1824" t="str">
            <v>TFRC</v>
          </cell>
          <cell r="B1824">
            <v>15.33</v>
          </cell>
          <cell r="C1824">
            <v>13.83</v>
          </cell>
          <cell r="D1824">
            <v>16.079999999999998</v>
          </cell>
          <cell r="E1824">
            <v>27.17</v>
          </cell>
          <cell r="F1824">
            <v>22.12</v>
          </cell>
          <cell r="G1824">
            <v>24.4</v>
          </cell>
          <cell r="H1824">
            <v>-0.63156008477556602</v>
          </cell>
          <cell r="I1824">
            <v>2.4919354168532801E-12</v>
          </cell>
        </row>
        <row r="1825">
          <cell r="A1825" t="str">
            <v>TP53INP1</v>
          </cell>
          <cell r="B1825">
            <v>3.85</v>
          </cell>
          <cell r="C1825">
            <v>5.45</v>
          </cell>
          <cell r="D1825">
            <v>4.29</v>
          </cell>
          <cell r="E1825">
            <v>8.01</v>
          </cell>
          <cell r="F1825">
            <v>7.22</v>
          </cell>
          <cell r="G1825">
            <v>6.91</v>
          </cell>
          <cell r="H1825">
            <v>-0.64435428113807003</v>
          </cell>
          <cell r="I1825">
            <v>3.8723332038229398E-8</v>
          </cell>
        </row>
        <row r="1826">
          <cell r="A1826" t="str">
            <v>PANK1</v>
          </cell>
          <cell r="B1826">
            <v>1.36</v>
          </cell>
          <cell r="C1826">
            <v>1.38</v>
          </cell>
          <cell r="D1826">
            <v>1.67</v>
          </cell>
          <cell r="E1826">
            <v>2.36</v>
          </cell>
          <cell r="F1826">
            <v>2.4</v>
          </cell>
          <cell r="G1826">
            <v>2.13</v>
          </cell>
          <cell r="H1826">
            <v>-0.64651519055855999</v>
          </cell>
          <cell r="I1826">
            <v>6.1122566814320002E-4</v>
          </cell>
        </row>
        <row r="1827">
          <cell r="A1827" t="str">
            <v>ASB2</v>
          </cell>
          <cell r="B1827">
            <v>1.56</v>
          </cell>
          <cell r="C1827">
            <v>1.71</v>
          </cell>
          <cell r="D1827">
            <v>1.32</v>
          </cell>
          <cell r="E1827">
            <v>2.1</v>
          </cell>
          <cell r="F1827">
            <v>2.52</v>
          </cell>
          <cell r="G1827">
            <v>2.88</v>
          </cell>
          <cell r="H1827">
            <v>-0.64724899777849998</v>
          </cell>
          <cell r="I1827">
            <v>5.4662395586253E-3</v>
          </cell>
        </row>
        <row r="1828">
          <cell r="A1828" t="str">
            <v>FNTB</v>
          </cell>
          <cell r="B1828">
            <v>2.89</v>
          </cell>
          <cell r="C1828">
            <v>2.2000000000000002</v>
          </cell>
          <cell r="D1828">
            <v>2.6</v>
          </cell>
          <cell r="E1828">
            <v>4.5599999999999996</v>
          </cell>
          <cell r="F1828">
            <v>3.66</v>
          </cell>
          <cell r="G1828">
            <v>4.4800000000000004</v>
          </cell>
          <cell r="H1828">
            <v>-0.66040613580034402</v>
          </cell>
          <cell r="I1828">
            <v>1.71221267904E-4</v>
          </cell>
        </row>
        <row r="1829">
          <cell r="A1829" t="str">
            <v>ACACA</v>
          </cell>
          <cell r="B1829">
            <v>7.28</v>
          </cell>
          <cell r="C1829">
            <v>8.9499999999999993</v>
          </cell>
          <cell r="D1829">
            <v>8.6199999999999992</v>
          </cell>
          <cell r="E1829">
            <v>13.3</v>
          </cell>
          <cell r="F1829">
            <v>13.79</v>
          </cell>
          <cell r="G1829">
            <v>14.17</v>
          </cell>
          <cell r="H1829">
            <v>-0.661929819665103</v>
          </cell>
          <cell r="I1829">
            <v>6.9766773423086995E-16</v>
          </cell>
        </row>
        <row r="1830">
          <cell r="A1830" t="str">
            <v>CDKN2B</v>
          </cell>
          <cell r="B1830">
            <v>16.23</v>
          </cell>
          <cell r="C1830">
            <v>17.62</v>
          </cell>
          <cell r="D1830">
            <v>17.34</v>
          </cell>
          <cell r="E1830">
            <v>28</v>
          </cell>
          <cell r="F1830">
            <v>28.82</v>
          </cell>
          <cell r="G1830">
            <v>28.09</v>
          </cell>
          <cell r="H1830">
            <v>-0.66470613016619895</v>
          </cell>
          <cell r="I1830">
            <v>1.8524444834362199E-19</v>
          </cell>
        </row>
        <row r="1831">
          <cell r="A1831" t="str">
            <v>MAP1A</v>
          </cell>
          <cell r="B1831">
            <v>0.68</v>
          </cell>
          <cell r="C1831">
            <v>0.76</v>
          </cell>
          <cell r="D1831">
            <v>0.93</v>
          </cell>
          <cell r="E1831">
            <v>1.23</v>
          </cell>
          <cell r="F1831">
            <v>1.37</v>
          </cell>
          <cell r="G1831">
            <v>1.33</v>
          </cell>
          <cell r="H1831">
            <v>-0.66685236747070398</v>
          </cell>
          <cell r="I1831">
            <v>2.27296894651795E-5</v>
          </cell>
        </row>
        <row r="1832">
          <cell r="A1832" t="str">
            <v>CBLN2</v>
          </cell>
          <cell r="B1832">
            <v>1.7</v>
          </cell>
          <cell r="C1832">
            <v>1.2</v>
          </cell>
          <cell r="D1832">
            <v>1.51</v>
          </cell>
          <cell r="E1832">
            <v>2.23</v>
          </cell>
          <cell r="F1832">
            <v>2.4900000000000002</v>
          </cell>
          <cell r="G1832">
            <v>2.6</v>
          </cell>
          <cell r="H1832">
            <v>-0.67640513808479197</v>
          </cell>
          <cell r="I1832">
            <v>1.8889226922343E-3</v>
          </cell>
        </row>
        <row r="1833">
          <cell r="A1833" t="str">
            <v>IDI1</v>
          </cell>
          <cell r="B1833">
            <v>20.39</v>
          </cell>
          <cell r="C1833">
            <v>20.76</v>
          </cell>
          <cell r="D1833">
            <v>18.38</v>
          </cell>
          <cell r="E1833">
            <v>35.85</v>
          </cell>
          <cell r="F1833">
            <v>32.28</v>
          </cell>
          <cell r="G1833">
            <v>34.92</v>
          </cell>
          <cell r="H1833">
            <v>-0.67872551826490302</v>
          </cell>
          <cell r="I1833">
            <v>1.14674196354345E-16</v>
          </cell>
        </row>
        <row r="1834">
          <cell r="A1834" t="str">
            <v>PLCXD3</v>
          </cell>
          <cell r="B1834">
            <v>1.02</v>
          </cell>
          <cell r="C1834">
            <v>1.19</v>
          </cell>
          <cell r="D1834">
            <v>1.1200000000000001</v>
          </cell>
          <cell r="E1834">
            <v>2.0299999999999998</v>
          </cell>
          <cell r="F1834">
            <v>1.7</v>
          </cell>
          <cell r="G1834">
            <v>1.88</v>
          </cell>
          <cell r="H1834">
            <v>-0.68465144206734396</v>
          </cell>
          <cell r="I1834">
            <v>3.5780926266070599E-6</v>
          </cell>
        </row>
        <row r="1835">
          <cell r="A1835" t="str">
            <v>INSIG1</v>
          </cell>
          <cell r="B1835">
            <v>21.27</v>
          </cell>
          <cell r="C1835">
            <v>20.97</v>
          </cell>
          <cell r="D1835">
            <v>18.68</v>
          </cell>
          <cell r="E1835">
            <v>36.26</v>
          </cell>
          <cell r="F1835">
            <v>31.7</v>
          </cell>
          <cell r="G1835">
            <v>34.44</v>
          </cell>
          <cell r="H1835">
            <v>-0.68569012317642297</v>
          </cell>
          <cell r="I1835">
            <v>1.6969491823231201E-16</v>
          </cell>
        </row>
        <row r="1836">
          <cell r="A1836" t="str">
            <v>TENT5A</v>
          </cell>
          <cell r="B1836">
            <v>3.73</v>
          </cell>
          <cell r="C1836">
            <v>4.46</v>
          </cell>
          <cell r="D1836">
            <v>3.63</v>
          </cell>
          <cell r="E1836">
            <v>6.47</v>
          </cell>
          <cell r="F1836">
            <v>6.63</v>
          </cell>
          <cell r="G1836">
            <v>6.77</v>
          </cell>
          <cell r="H1836">
            <v>-0.68700547266870404</v>
          </cell>
          <cell r="I1836">
            <v>1.0475175631215E-10</v>
          </cell>
        </row>
        <row r="1837">
          <cell r="A1837" t="str">
            <v>FRMD8</v>
          </cell>
          <cell r="B1837">
            <v>11.07</v>
          </cell>
          <cell r="C1837">
            <v>11.75</v>
          </cell>
          <cell r="D1837">
            <v>13.31</v>
          </cell>
          <cell r="E1837">
            <v>18.39</v>
          </cell>
          <cell r="F1837">
            <v>21.46</v>
          </cell>
          <cell r="G1837">
            <v>21.02</v>
          </cell>
          <cell r="H1837">
            <v>-0.68875201171371103</v>
          </cell>
          <cell r="I1837">
            <v>1.790054723379E-12</v>
          </cell>
        </row>
        <row r="1838">
          <cell r="A1838" t="str">
            <v>HMGCS1</v>
          </cell>
          <cell r="B1838">
            <v>17.52</v>
          </cell>
          <cell r="C1838">
            <v>20.58</v>
          </cell>
          <cell r="D1838">
            <v>18.46</v>
          </cell>
          <cell r="E1838">
            <v>34.369999999999997</v>
          </cell>
          <cell r="F1838">
            <v>29.67</v>
          </cell>
          <cell r="G1838">
            <v>29.47</v>
          </cell>
          <cell r="H1838">
            <v>-0.69415670656805895</v>
          </cell>
          <cell r="I1838">
            <v>9.52695162306923E-18</v>
          </cell>
        </row>
        <row r="1839">
          <cell r="A1839" t="str">
            <v>SLC2A6</v>
          </cell>
          <cell r="B1839">
            <v>4.2300000000000004</v>
          </cell>
          <cell r="C1839">
            <v>4.7300000000000004</v>
          </cell>
          <cell r="D1839">
            <v>4.9400000000000004</v>
          </cell>
          <cell r="E1839">
            <v>6.67</v>
          </cell>
          <cell r="F1839">
            <v>8.6</v>
          </cell>
          <cell r="G1839">
            <v>8.02</v>
          </cell>
          <cell r="H1839">
            <v>-0.72296474716939096</v>
          </cell>
          <cell r="I1839">
            <v>9.8446468556974609E-7</v>
          </cell>
        </row>
        <row r="1840">
          <cell r="A1840" t="str">
            <v>FASN</v>
          </cell>
          <cell r="B1840">
            <v>33.81</v>
          </cell>
          <cell r="C1840">
            <v>41.02</v>
          </cell>
          <cell r="D1840">
            <v>44.99</v>
          </cell>
          <cell r="E1840">
            <v>61.61</v>
          </cell>
          <cell r="F1840">
            <v>74.13</v>
          </cell>
          <cell r="G1840">
            <v>71.180000000000007</v>
          </cell>
          <cell r="H1840">
            <v>-0.72548665222306197</v>
          </cell>
          <cell r="I1840">
            <v>2.1695507207965699E-14</v>
          </cell>
        </row>
        <row r="1841">
          <cell r="A1841" t="str">
            <v>ZC3H12C</v>
          </cell>
          <cell r="B1841">
            <v>1.1200000000000001</v>
          </cell>
          <cell r="C1841">
            <v>1.53</v>
          </cell>
          <cell r="D1841">
            <v>1.35</v>
          </cell>
          <cell r="E1841">
            <v>2.4700000000000002</v>
          </cell>
          <cell r="F1841">
            <v>2.2599999999999998</v>
          </cell>
          <cell r="G1841">
            <v>2.1800000000000002</v>
          </cell>
          <cell r="H1841">
            <v>-0.73022594932988205</v>
          </cell>
          <cell r="I1841">
            <v>6.6273914191612399E-8</v>
          </cell>
        </row>
        <row r="1842">
          <cell r="A1842" t="str">
            <v>PPP1R3D</v>
          </cell>
          <cell r="B1842">
            <v>1.33</v>
          </cell>
          <cell r="C1842">
            <v>1.33</v>
          </cell>
          <cell r="D1842">
            <v>1.72</v>
          </cell>
          <cell r="E1842">
            <v>2.71</v>
          </cell>
          <cell r="F1842">
            <v>2.72</v>
          </cell>
          <cell r="G1842">
            <v>2.27</v>
          </cell>
          <cell r="H1842">
            <v>-0.74911046926389901</v>
          </cell>
          <cell r="I1842">
            <v>7.1264015066200201E-5</v>
          </cell>
        </row>
        <row r="1843">
          <cell r="A1843" t="str">
            <v>SYNM</v>
          </cell>
          <cell r="B1843">
            <v>10.27</v>
          </cell>
          <cell r="C1843">
            <v>11.31</v>
          </cell>
          <cell r="D1843">
            <v>11.57</v>
          </cell>
          <cell r="E1843">
            <v>18.66</v>
          </cell>
          <cell r="F1843">
            <v>20</v>
          </cell>
          <cell r="G1843">
            <v>19.23</v>
          </cell>
          <cell r="H1843">
            <v>-0.75411130730563103</v>
          </cell>
          <cell r="I1843">
            <v>7.8306911391523807E-24</v>
          </cell>
        </row>
        <row r="1844">
          <cell r="A1844" t="str">
            <v>ACSL3</v>
          </cell>
          <cell r="B1844">
            <v>27.3</v>
          </cell>
          <cell r="C1844">
            <v>31.61</v>
          </cell>
          <cell r="D1844">
            <v>27.69</v>
          </cell>
          <cell r="E1844">
            <v>55.17</v>
          </cell>
          <cell r="F1844">
            <v>49.89</v>
          </cell>
          <cell r="G1844">
            <v>50.23</v>
          </cell>
          <cell r="H1844">
            <v>-0.780225484708579</v>
          </cell>
          <cell r="I1844">
            <v>8.0380065266614203E-28</v>
          </cell>
        </row>
        <row r="1845">
          <cell r="A1845" t="str">
            <v>ZNF235</v>
          </cell>
          <cell r="B1845">
            <v>0.78</v>
          </cell>
          <cell r="C1845">
            <v>0.73</v>
          </cell>
          <cell r="D1845">
            <v>0.81</v>
          </cell>
          <cell r="E1845">
            <v>1.4</v>
          </cell>
          <cell r="F1845">
            <v>1.64</v>
          </cell>
          <cell r="G1845">
            <v>1.27</v>
          </cell>
          <cell r="H1845">
            <v>-0.78745087721937002</v>
          </cell>
          <cell r="I1845">
            <v>1.8352833621865E-3</v>
          </cell>
        </row>
        <row r="1846">
          <cell r="A1846" t="str">
            <v>WDR5B</v>
          </cell>
          <cell r="B1846">
            <v>1.0900000000000001</v>
          </cell>
          <cell r="C1846">
            <v>1.43</v>
          </cell>
          <cell r="D1846">
            <v>1.1399999999999999</v>
          </cell>
          <cell r="E1846">
            <v>2.11</v>
          </cell>
          <cell r="F1846">
            <v>2.42</v>
          </cell>
          <cell r="G1846">
            <v>2.2000000000000002</v>
          </cell>
          <cell r="H1846">
            <v>-0.81609639636618103</v>
          </cell>
          <cell r="I1846">
            <v>1.1097449360608699E-5</v>
          </cell>
        </row>
        <row r="1847">
          <cell r="A1847" t="str">
            <v>BMF</v>
          </cell>
          <cell r="B1847">
            <v>3.5</v>
          </cell>
          <cell r="C1847">
            <v>3.38</v>
          </cell>
          <cell r="D1847">
            <v>3.2</v>
          </cell>
          <cell r="E1847">
            <v>5.37</v>
          </cell>
          <cell r="F1847">
            <v>6.46</v>
          </cell>
          <cell r="G1847">
            <v>6.68</v>
          </cell>
          <cell r="H1847">
            <v>-0.818932043883145</v>
          </cell>
          <cell r="I1847">
            <v>3.9796712631767299E-11</v>
          </cell>
        </row>
        <row r="1848">
          <cell r="A1848" t="str">
            <v>ZNF112</v>
          </cell>
          <cell r="B1848">
            <v>0.48</v>
          </cell>
          <cell r="C1848">
            <v>0.52</v>
          </cell>
          <cell r="D1848">
            <v>0.54</v>
          </cell>
          <cell r="E1848">
            <v>0.88</v>
          </cell>
          <cell r="F1848">
            <v>1.1200000000000001</v>
          </cell>
          <cell r="G1848">
            <v>0.85</v>
          </cell>
          <cell r="H1848">
            <v>-0.82319956182461496</v>
          </cell>
          <cell r="I1848">
            <v>5.0016032220401001E-3</v>
          </cell>
        </row>
        <row r="1849">
          <cell r="A1849" t="str">
            <v>HDAC9</v>
          </cell>
          <cell r="B1849">
            <v>3.69</v>
          </cell>
          <cell r="C1849">
            <v>4.45</v>
          </cell>
          <cell r="D1849">
            <v>4.1399999999999997</v>
          </cell>
          <cell r="E1849">
            <v>8.3000000000000007</v>
          </cell>
          <cell r="F1849">
            <v>7.36</v>
          </cell>
          <cell r="G1849">
            <v>7.19</v>
          </cell>
          <cell r="H1849">
            <v>-0.83484331918807098</v>
          </cell>
          <cell r="I1849">
            <v>4.5651160568074099E-15</v>
          </cell>
        </row>
        <row r="1850">
          <cell r="A1850" t="str">
            <v>ABCA1</v>
          </cell>
          <cell r="B1850">
            <v>1.32</v>
          </cell>
          <cell r="C1850">
            <v>1.75</v>
          </cell>
          <cell r="D1850">
            <v>1.7</v>
          </cell>
          <cell r="E1850">
            <v>3.01</v>
          </cell>
          <cell r="F1850">
            <v>2.88</v>
          </cell>
          <cell r="G1850">
            <v>3.05</v>
          </cell>
          <cell r="H1850">
            <v>-0.84418066346036202</v>
          </cell>
          <cell r="I1850">
            <v>6.9396228479120999E-13</v>
          </cell>
        </row>
        <row r="1851">
          <cell r="A1851" t="str">
            <v>SCD</v>
          </cell>
          <cell r="B1851">
            <v>116.71</v>
          </cell>
          <cell r="C1851">
            <v>138.13999999999999</v>
          </cell>
          <cell r="D1851">
            <v>127.73</v>
          </cell>
          <cell r="E1851">
            <v>247.8</v>
          </cell>
          <cell r="F1851">
            <v>243.49</v>
          </cell>
          <cell r="G1851">
            <v>236.19</v>
          </cell>
          <cell r="H1851">
            <v>-0.86380234671150202</v>
          </cell>
          <cell r="I1851">
            <v>1.5069109025607E-40</v>
          </cell>
        </row>
        <row r="1852">
          <cell r="A1852" t="str">
            <v>GALNT4</v>
          </cell>
          <cell r="B1852">
            <v>0.34</v>
          </cell>
          <cell r="C1852">
            <v>0.64</v>
          </cell>
          <cell r="D1852">
            <v>0.76</v>
          </cell>
          <cell r="E1852">
            <v>1.01</v>
          </cell>
          <cell r="F1852">
            <v>0.99</v>
          </cell>
          <cell r="G1852">
            <v>1.29</v>
          </cell>
          <cell r="H1852">
            <v>-0.87141937556926297</v>
          </cell>
          <cell r="I1852">
            <v>8.7154081330459996E-4</v>
          </cell>
        </row>
        <row r="1853">
          <cell r="A1853" t="str">
            <v>JADE2</v>
          </cell>
          <cell r="B1853">
            <v>19.03</v>
          </cell>
          <cell r="C1853">
            <v>20.76</v>
          </cell>
          <cell r="D1853">
            <v>21.2</v>
          </cell>
          <cell r="E1853">
            <v>40.33</v>
          </cell>
          <cell r="F1853">
            <v>41.26</v>
          </cell>
          <cell r="G1853">
            <v>38.89</v>
          </cell>
          <cell r="H1853">
            <v>-0.91442613086074498</v>
          </cell>
          <cell r="I1853">
            <v>4.4239126904138798E-43</v>
          </cell>
        </row>
        <row r="1854">
          <cell r="A1854" t="str">
            <v>MEF2C</v>
          </cell>
          <cell r="B1854">
            <v>11.29</v>
          </cell>
          <cell r="C1854">
            <v>13.64</v>
          </cell>
          <cell r="D1854">
            <v>13.12</v>
          </cell>
          <cell r="E1854">
            <v>24.81</v>
          </cell>
          <cell r="F1854">
            <v>24.63</v>
          </cell>
          <cell r="G1854">
            <v>26.41</v>
          </cell>
          <cell r="H1854">
            <v>-0.95793174836539696</v>
          </cell>
          <cell r="I1854">
            <v>1.97594617726449E-35</v>
          </cell>
        </row>
        <row r="1855">
          <cell r="A1855" t="str">
            <v>NWD1</v>
          </cell>
          <cell r="B1855">
            <v>1.07</v>
          </cell>
          <cell r="C1855">
            <v>1.29</v>
          </cell>
          <cell r="D1855">
            <v>1.17</v>
          </cell>
          <cell r="E1855">
            <v>2.17</v>
          </cell>
          <cell r="F1855">
            <v>2.66</v>
          </cell>
          <cell r="G1855">
            <v>2.61</v>
          </cell>
          <cell r="H1855">
            <v>-0.98478640104860904</v>
          </cell>
          <cell r="I1855">
            <v>5.99826565076675E-11</v>
          </cell>
        </row>
        <row r="1856">
          <cell r="A1856" t="str">
            <v>DACT1</v>
          </cell>
          <cell r="B1856">
            <v>7.91</v>
          </cell>
          <cell r="C1856">
            <v>7.32</v>
          </cell>
          <cell r="D1856">
            <v>6.94</v>
          </cell>
          <cell r="E1856">
            <v>15.11</v>
          </cell>
          <cell r="F1856">
            <v>16.48</v>
          </cell>
          <cell r="G1856">
            <v>16.559999999999999</v>
          </cell>
          <cell r="H1856">
            <v>-1.0529300951099001</v>
          </cell>
          <cell r="I1856">
            <v>2.31417373150818E-28</v>
          </cell>
        </row>
        <row r="1857">
          <cell r="A1857" t="str">
            <v>DSEL</v>
          </cell>
          <cell r="B1857">
            <v>0.81</v>
          </cell>
          <cell r="C1857">
            <v>0.8</v>
          </cell>
          <cell r="D1857">
            <v>0.86</v>
          </cell>
          <cell r="E1857">
            <v>1.92</v>
          </cell>
          <cell r="F1857">
            <v>1.77</v>
          </cell>
          <cell r="G1857">
            <v>1.67</v>
          </cell>
          <cell r="H1857">
            <v>-1.05303576943258</v>
          </cell>
          <cell r="I1857">
            <v>3.5928586239179E-13</v>
          </cell>
        </row>
        <row r="1858">
          <cell r="A1858" t="str">
            <v>ACTRT3</v>
          </cell>
          <cell r="B1858">
            <v>0.63</v>
          </cell>
          <cell r="C1858">
            <v>0.64</v>
          </cell>
          <cell r="D1858">
            <v>0.76</v>
          </cell>
          <cell r="E1858">
            <v>1.71</v>
          </cell>
          <cell r="F1858">
            <v>1.36</v>
          </cell>
          <cell r="G1858">
            <v>1.54</v>
          </cell>
          <cell r="H1858">
            <v>-1.11488578734309</v>
          </cell>
          <cell r="I1858">
            <v>2.7420487237486001E-3</v>
          </cell>
        </row>
        <row r="1859">
          <cell r="A1859" t="str">
            <v>NR4A2</v>
          </cell>
          <cell r="B1859">
            <v>1.65</v>
          </cell>
          <cell r="C1859">
            <v>1.76</v>
          </cell>
          <cell r="D1859">
            <v>2.2400000000000002</v>
          </cell>
          <cell r="E1859">
            <v>4.01</v>
          </cell>
          <cell r="F1859">
            <v>4.46</v>
          </cell>
          <cell r="G1859">
            <v>4.59</v>
          </cell>
          <cell r="H1859">
            <v>-1.13082277913875</v>
          </cell>
          <cell r="I1859">
            <v>1.0353855398544E-11</v>
          </cell>
        </row>
        <row r="1860">
          <cell r="A1860" t="str">
            <v>SREBF1</v>
          </cell>
          <cell r="B1860">
            <v>19.559999999999999</v>
          </cell>
          <cell r="C1860">
            <v>21.86</v>
          </cell>
          <cell r="D1860">
            <v>24.99</v>
          </cell>
          <cell r="E1860">
            <v>46.75</v>
          </cell>
          <cell r="F1860">
            <v>53.73</v>
          </cell>
          <cell r="G1860">
            <v>50.06</v>
          </cell>
          <cell r="H1860">
            <v>-1.1577117611869601</v>
          </cell>
          <cell r="I1860">
            <v>2.2146578300014599E-34</v>
          </cell>
        </row>
        <row r="1861">
          <cell r="A1861" t="str">
            <v>ABCD2</v>
          </cell>
          <cell r="B1861">
            <v>0.98</v>
          </cell>
          <cell r="C1861">
            <v>1.22</v>
          </cell>
          <cell r="D1861">
            <v>1.22</v>
          </cell>
          <cell r="E1861">
            <v>2.93</v>
          </cell>
          <cell r="F1861">
            <v>2.54</v>
          </cell>
          <cell r="G1861">
            <v>2.79</v>
          </cell>
          <cell r="H1861">
            <v>-1.25579414483428</v>
          </cell>
          <cell r="I1861">
            <v>6.7212076402041397E-17</v>
          </cell>
        </row>
        <row r="1862">
          <cell r="A1862" t="str">
            <v>PDE3A</v>
          </cell>
          <cell r="B1862">
            <v>0.04</v>
          </cell>
          <cell r="C1862">
            <v>0.12</v>
          </cell>
          <cell r="D1862">
            <v>0.09</v>
          </cell>
          <cell r="E1862">
            <v>0.19</v>
          </cell>
          <cell r="F1862">
            <v>0.19</v>
          </cell>
          <cell r="G1862">
            <v>0.18</v>
          </cell>
          <cell r="H1862">
            <v>-1.35542247576195</v>
          </cell>
          <cell r="I1862">
            <v>1.0088213911018001E-3</v>
          </cell>
        </row>
        <row r="1863">
          <cell r="A1863" t="str">
            <v>NR4A3</v>
          </cell>
          <cell r="B1863">
            <v>0.13</v>
          </cell>
          <cell r="C1863">
            <v>0.12</v>
          </cell>
          <cell r="D1863">
            <v>0.19</v>
          </cell>
          <cell r="E1863">
            <v>0.43</v>
          </cell>
          <cell r="F1863">
            <v>0.37</v>
          </cell>
          <cell r="G1863">
            <v>0.48</v>
          </cell>
          <cell r="H1863">
            <v>-1.4667379638317699</v>
          </cell>
          <cell r="I1863">
            <v>1.5981135798150001E-4</v>
          </cell>
        </row>
        <row r="1864">
          <cell r="A1864" t="str">
            <v>JAKMIP2</v>
          </cell>
          <cell r="B1864">
            <v>0.05</v>
          </cell>
          <cell r="C1864">
            <v>0.05</v>
          </cell>
          <cell r="D1864">
            <v>0.05</v>
          </cell>
          <cell r="E1864">
            <v>0.16</v>
          </cell>
          <cell r="F1864">
            <v>0.1</v>
          </cell>
          <cell r="G1864">
            <v>0.16</v>
          </cell>
          <cell r="H1864">
            <v>-1.5077051603655101</v>
          </cell>
          <cell r="I1864">
            <v>4.1259156320550003E-3</v>
          </cell>
        </row>
        <row r="1865">
          <cell r="A1865" t="str">
            <v>PLXDC2</v>
          </cell>
          <cell r="B1865">
            <v>0.06</v>
          </cell>
          <cell r="C1865">
            <v>0.06</v>
          </cell>
          <cell r="D1865">
            <v>0.02</v>
          </cell>
          <cell r="E1865">
            <v>0.13</v>
          </cell>
          <cell r="F1865">
            <v>0.12</v>
          </cell>
          <cell r="G1865">
            <v>0.15</v>
          </cell>
          <cell r="H1865">
            <v>-1.508771017181</v>
          </cell>
          <cell r="I1865">
            <v>2.8272450334120001E-3</v>
          </cell>
        </row>
        <row r="1866">
          <cell r="A1866" t="str">
            <v>CCL2</v>
          </cell>
          <cell r="B1866">
            <v>0.25</v>
          </cell>
          <cell r="C1866">
            <v>0.52</v>
          </cell>
          <cell r="D1866">
            <v>0.63</v>
          </cell>
          <cell r="E1866">
            <v>2.0699999999999998</v>
          </cell>
          <cell r="F1866">
            <v>1.6</v>
          </cell>
          <cell r="G1866">
            <v>2.13</v>
          </cell>
          <cell r="H1866">
            <v>-1.9765131540695</v>
          </cell>
          <cell r="I1866">
            <v>3.1891144060198001E-3</v>
          </cell>
        </row>
        <row r="1867">
          <cell r="A1867" t="str">
            <v>SLC16A1</v>
          </cell>
          <cell r="B1867">
            <v>28.31</v>
          </cell>
          <cell r="C1867">
            <v>30.47</v>
          </cell>
          <cell r="D1867">
            <v>27.58</v>
          </cell>
          <cell r="E1867">
            <v>31.41</v>
          </cell>
          <cell r="F1867">
            <v>28.54</v>
          </cell>
          <cell r="G1867">
            <v>28.87</v>
          </cell>
          <cell r="H1867">
            <v>0.02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3"/>
  <sheetViews>
    <sheetView workbookViewId="0">
      <selection activeCell="L10" sqref="L10"/>
    </sheetView>
  </sheetViews>
  <sheetFormatPr defaultColWidth="9" defaultRowHeight="13.2" x14ac:dyDescent="0.25"/>
  <cols>
    <col min="1" max="1" width="8.44140625" style="1" customWidth="1" collapsed="1"/>
    <col min="2" max="2" width="9" style="1" collapsed="1"/>
    <col min="3" max="3" width="9.88671875" style="1" customWidth="1"/>
    <col min="4" max="4" width="11" style="1" bestFit="1" customWidth="1" collapsed="1"/>
    <col min="5" max="5" width="9.77734375" style="1" bestFit="1" customWidth="1" collapsed="1"/>
    <col min="6" max="6" width="10.5546875" style="1" customWidth="1" collapsed="1"/>
    <col min="7" max="7" width="11.21875" style="1" customWidth="1" collapsed="1"/>
    <col min="8" max="8" width="9" style="1" collapsed="1"/>
    <col min="9" max="20" width="9" style="1"/>
    <col min="21" max="16384" width="9" style="1" collapsed="1"/>
  </cols>
  <sheetData>
    <row r="1" spans="1:7" ht="49.8" customHeight="1" x14ac:dyDescent="0.25">
      <c r="A1" s="5" t="s">
        <v>134</v>
      </c>
      <c r="B1" s="6" t="s">
        <v>135</v>
      </c>
      <c r="C1" s="7"/>
      <c r="D1" s="7"/>
      <c r="E1" s="7"/>
      <c r="F1" s="7"/>
      <c r="G1" s="7"/>
    </row>
    <row r="2" spans="1:7" ht="14.4" x14ac:dyDescent="0.25">
      <c r="A2" t="s">
        <v>133</v>
      </c>
      <c r="B2" s="8" t="s">
        <v>0</v>
      </c>
      <c r="C2" s="9"/>
      <c r="D2" s="9"/>
      <c r="E2" s="9"/>
      <c r="F2" s="9"/>
      <c r="G2" s="9"/>
    </row>
    <row r="3" spans="1:7" ht="12.6" customHeight="1" x14ac:dyDescent="0.25">
      <c r="A3" s="2" t="s">
        <v>136</v>
      </c>
      <c r="B3" s="2" t="s">
        <v>138</v>
      </c>
      <c r="C3" s="2" t="s">
        <v>137</v>
      </c>
      <c r="D3" s="2" t="s">
        <v>139</v>
      </c>
      <c r="E3" s="2" t="s">
        <v>1</v>
      </c>
      <c r="F3" s="2" t="s">
        <v>2</v>
      </c>
      <c r="G3" s="2" t="s">
        <v>145</v>
      </c>
    </row>
    <row r="4" spans="1:7" ht="14.4" x14ac:dyDescent="0.25">
      <c r="A4" s="3" t="s">
        <v>3</v>
      </c>
      <c r="B4" s="3" t="s">
        <v>4</v>
      </c>
      <c r="C4" s="4" t="s">
        <v>147</v>
      </c>
      <c r="D4" s="4" t="s">
        <v>140</v>
      </c>
      <c r="E4" s="3" t="s">
        <v>6</v>
      </c>
      <c r="F4" s="3" t="s">
        <v>7</v>
      </c>
      <c r="G4" s="4" t="s">
        <v>146</v>
      </c>
    </row>
    <row r="5" spans="1:7" ht="14.4" x14ac:dyDescent="0.25">
      <c r="A5" s="3" t="s">
        <v>8</v>
      </c>
      <c r="B5" s="3" t="s">
        <v>4</v>
      </c>
      <c r="C5" s="4" t="s">
        <v>147</v>
      </c>
      <c r="D5" s="4" t="s">
        <v>140</v>
      </c>
      <c r="E5" s="3" t="s">
        <v>6</v>
      </c>
      <c r="F5" s="3" t="s">
        <v>7</v>
      </c>
      <c r="G5" s="4" t="s">
        <v>146</v>
      </c>
    </row>
    <row r="6" spans="1:7" ht="14.4" x14ac:dyDescent="0.25">
      <c r="A6" s="3" t="s">
        <v>9</v>
      </c>
      <c r="B6" s="3" t="s">
        <v>10</v>
      </c>
      <c r="C6" s="4" t="s">
        <v>147</v>
      </c>
      <c r="D6" s="4" t="s">
        <v>140</v>
      </c>
      <c r="E6" s="3" t="s">
        <v>11</v>
      </c>
      <c r="F6" s="3" t="s">
        <v>12</v>
      </c>
      <c r="G6" s="4" t="s">
        <v>146</v>
      </c>
    </row>
    <row r="7" spans="1:7" ht="14.4" x14ac:dyDescent="0.25">
      <c r="A7" s="3" t="s">
        <v>13</v>
      </c>
      <c r="B7" s="3" t="s">
        <v>10</v>
      </c>
      <c r="C7" s="4" t="s">
        <v>147</v>
      </c>
      <c r="D7" s="4" t="s">
        <v>140</v>
      </c>
      <c r="E7" s="3" t="s">
        <v>11</v>
      </c>
      <c r="F7" s="3" t="s">
        <v>12</v>
      </c>
      <c r="G7" s="4" t="s">
        <v>146</v>
      </c>
    </row>
    <row r="8" spans="1:7" ht="14.4" x14ac:dyDescent="0.25">
      <c r="A8" s="3" t="s">
        <v>14</v>
      </c>
      <c r="B8" s="3" t="s">
        <v>15</v>
      </c>
      <c r="C8" s="4" t="s">
        <v>147</v>
      </c>
      <c r="D8" s="4" t="s">
        <v>140</v>
      </c>
      <c r="E8" s="3" t="s">
        <v>11</v>
      </c>
      <c r="F8" s="3" t="s">
        <v>12</v>
      </c>
      <c r="G8" s="4" t="s">
        <v>146</v>
      </c>
    </row>
    <row r="9" spans="1:7" ht="14.4" x14ac:dyDescent="0.25">
      <c r="A9" s="3" t="s">
        <v>16</v>
      </c>
      <c r="B9" s="3" t="s">
        <v>15</v>
      </c>
      <c r="C9" s="4" t="s">
        <v>147</v>
      </c>
      <c r="D9" s="4" t="s">
        <v>140</v>
      </c>
      <c r="E9" s="3" t="s">
        <v>11</v>
      </c>
      <c r="F9" s="3" t="s">
        <v>12</v>
      </c>
      <c r="G9" s="4" t="s">
        <v>146</v>
      </c>
    </row>
    <row r="10" spans="1:7" ht="14.4" x14ac:dyDescent="0.25">
      <c r="A10" s="3" t="s">
        <v>17</v>
      </c>
      <c r="B10" s="3" t="s">
        <v>18</v>
      </c>
      <c r="C10" s="4" t="s">
        <v>148</v>
      </c>
      <c r="D10" s="4" t="s">
        <v>140</v>
      </c>
      <c r="E10" s="3" t="s">
        <v>19</v>
      </c>
      <c r="F10" s="3" t="s">
        <v>20</v>
      </c>
      <c r="G10" s="4" t="s">
        <v>146</v>
      </c>
    </row>
    <row r="11" spans="1:7" ht="14.4" x14ac:dyDescent="0.25">
      <c r="A11" s="3" t="s">
        <v>21</v>
      </c>
      <c r="B11" s="3" t="s">
        <v>18</v>
      </c>
      <c r="C11" s="4" t="s">
        <v>148</v>
      </c>
      <c r="D11" s="4" t="s">
        <v>140</v>
      </c>
      <c r="E11" s="3" t="s">
        <v>19</v>
      </c>
      <c r="F11" s="3" t="s">
        <v>20</v>
      </c>
      <c r="G11" s="4" t="s">
        <v>146</v>
      </c>
    </row>
    <row r="12" spans="1:7" ht="14.4" x14ac:dyDescent="0.25">
      <c r="A12" s="3" t="s">
        <v>22</v>
      </c>
      <c r="B12" s="3" t="s">
        <v>23</v>
      </c>
      <c r="C12" s="4" t="s">
        <v>147</v>
      </c>
      <c r="D12" s="4" t="s">
        <v>140</v>
      </c>
      <c r="E12" s="3" t="s">
        <v>19</v>
      </c>
      <c r="F12" s="3" t="s">
        <v>20</v>
      </c>
      <c r="G12" s="4" t="s">
        <v>146</v>
      </c>
    </row>
    <row r="13" spans="1:7" ht="14.4" x14ac:dyDescent="0.25">
      <c r="A13" s="3" t="s">
        <v>24</v>
      </c>
      <c r="B13" s="3" t="s">
        <v>23</v>
      </c>
      <c r="C13" s="4" t="s">
        <v>147</v>
      </c>
      <c r="D13" s="4" t="s">
        <v>140</v>
      </c>
      <c r="E13" s="3" t="s">
        <v>19</v>
      </c>
      <c r="F13" s="3" t="s">
        <v>20</v>
      </c>
      <c r="G13" s="4" t="s">
        <v>146</v>
      </c>
    </row>
    <row r="14" spans="1:7" ht="14.4" x14ac:dyDescent="0.25">
      <c r="A14" s="3" t="s">
        <v>25</v>
      </c>
      <c r="B14" s="3" t="s">
        <v>26</v>
      </c>
      <c r="C14" s="4" t="s">
        <v>147</v>
      </c>
      <c r="D14" s="4" t="s">
        <v>140</v>
      </c>
      <c r="E14" s="3" t="s">
        <v>19</v>
      </c>
      <c r="F14" s="3" t="s">
        <v>20</v>
      </c>
      <c r="G14" s="4" t="s">
        <v>146</v>
      </c>
    </row>
    <row r="15" spans="1:7" ht="14.4" x14ac:dyDescent="0.25">
      <c r="A15" s="3" t="s">
        <v>27</v>
      </c>
      <c r="B15" s="3" t="s">
        <v>26</v>
      </c>
      <c r="C15" s="4" t="s">
        <v>147</v>
      </c>
      <c r="D15" s="4" t="s">
        <v>140</v>
      </c>
      <c r="E15" s="3" t="s">
        <v>19</v>
      </c>
      <c r="F15" s="3" t="s">
        <v>20</v>
      </c>
      <c r="G15" s="4" t="s">
        <v>146</v>
      </c>
    </row>
    <row r="16" spans="1:7" ht="14.4" x14ac:dyDescent="0.25">
      <c r="A16" s="3" t="s">
        <v>28</v>
      </c>
      <c r="B16" s="3" t="s">
        <v>29</v>
      </c>
      <c r="C16" s="4" t="s">
        <v>147</v>
      </c>
      <c r="D16" s="4" t="s">
        <v>140</v>
      </c>
      <c r="E16" s="3" t="s">
        <v>30</v>
      </c>
      <c r="F16" s="3" t="s">
        <v>31</v>
      </c>
      <c r="G16" s="4" t="s">
        <v>146</v>
      </c>
    </row>
    <row r="17" spans="1:7" ht="14.4" x14ac:dyDescent="0.25">
      <c r="A17" s="3" t="s">
        <v>32</v>
      </c>
      <c r="B17" s="3" t="s">
        <v>29</v>
      </c>
      <c r="C17" s="4" t="s">
        <v>147</v>
      </c>
      <c r="D17" s="4" t="s">
        <v>140</v>
      </c>
      <c r="E17" s="3" t="s">
        <v>30</v>
      </c>
      <c r="F17" s="3" t="s">
        <v>31</v>
      </c>
      <c r="G17" s="4" t="s">
        <v>146</v>
      </c>
    </row>
    <row r="18" spans="1:7" ht="14.4" x14ac:dyDescent="0.25">
      <c r="A18" s="3" t="s">
        <v>33</v>
      </c>
      <c r="B18" s="3" t="s">
        <v>29</v>
      </c>
      <c r="C18" s="4" t="s">
        <v>147</v>
      </c>
      <c r="D18" s="4" t="s">
        <v>140</v>
      </c>
      <c r="E18" s="3" t="s">
        <v>34</v>
      </c>
      <c r="F18" s="3" t="s">
        <v>35</v>
      </c>
      <c r="G18" s="4" t="s">
        <v>146</v>
      </c>
    </row>
    <row r="19" spans="1:7" ht="14.4" x14ac:dyDescent="0.25">
      <c r="A19" s="3" t="s">
        <v>36</v>
      </c>
      <c r="B19" s="3" t="s">
        <v>29</v>
      </c>
      <c r="C19" s="4" t="s">
        <v>147</v>
      </c>
      <c r="D19" s="4" t="s">
        <v>140</v>
      </c>
      <c r="E19" s="3" t="s">
        <v>34</v>
      </c>
      <c r="F19" s="3" t="s">
        <v>35</v>
      </c>
      <c r="G19" s="4" t="s">
        <v>146</v>
      </c>
    </row>
    <row r="20" spans="1:7" ht="14.4" x14ac:dyDescent="0.25">
      <c r="A20" s="3" t="s">
        <v>37</v>
      </c>
      <c r="B20" s="3" t="s">
        <v>38</v>
      </c>
      <c r="C20" s="4" t="s">
        <v>147</v>
      </c>
      <c r="D20" s="4" t="s">
        <v>140</v>
      </c>
      <c r="E20" s="3" t="s">
        <v>34</v>
      </c>
      <c r="F20" s="3" t="s">
        <v>35</v>
      </c>
      <c r="G20" s="4" t="s">
        <v>146</v>
      </c>
    </row>
    <row r="21" spans="1:7" ht="14.4" x14ac:dyDescent="0.25">
      <c r="A21" s="3" t="s">
        <v>39</v>
      </c>
      <c r="B21" s="3" t="s">
        <v>38</v>
      </c>
      <c r="C21" s="4" t="s">
        <v>147</v>
      </c>
      <c r="D21" s="4" t="s">
        <v>140</v>
      </c>
      <c r="E21" s="3" t="s">
        <v>34</v>
      </c>
      <c r="F21" s="3" t="s">
        <v>35</v>
      </c>
      <c r="G21" s="4" t="s">
        <v>146</v>
      </c>
    </row>
    <row r="22" spans="1:7" ht="14.4" x14ac:dyDescent="0.25">
      <c r="A22" s="3" t="s">
        <v>40</v>
      </c>
      <c r="B22" s="3" t="s">
        <v>41</v>
      </c>
      <c r="C22" s="4" t="s">
        <v>148</v>
      </c>
      <c r="D22" s="4" t="s">
        <v>140</v>
      </c>
      <c r="E22" s="3" t="s">
        <v>42</v>
      </c>
      <c r="F22" s="3" t="s">
        <v>35</v>
      </c>
      <c r="G22" s="4" t="s">
        <v>146</v>
      </c>
    </row>
    <row r="23" spans="1:7" ht="14.4" x14ac:dyDescent="0.25">
      <c r="A23" s="3" t="s">
        <v>43</v>
      </c>
      <c r="B23" s="3" t="s">
        <v>41</v>
      </c>
      <c r="C23" s="4" t="s">
        <v>148</v>
      </c>
      <c r="D23" s="4" t="s">
        <v>140</v>
      </c>
      <c r="E23" s="3" t="s">
        <v>42</v>
      </c>
      <c r="F23" s="3" t="s">
        <v>35</v>
      </c>
      <c r="G23" s="4" t="s">
        <v>146</v>
      </c>
    </row>
    <row r="24" spans="1:7" ht="14.4" x14ac:dyDescent="0.25">
      <c r="A24" s="3" t="s">
        <v>44</v>
      </c>
      <c r="B24" s="3" t="s">
        <v>45</v>
      </c>
      <c r="C24" s="4" t="s">
        <v>147</v>
      </c>
      <c r="D24" s="4" t="s">
        <v>140</v>
      </c>
      <c r="E24" s="3" t="s">
        <v>42</v>
      </c>
      <c r="F24" s="3" t="s">
        <v>35</v>
      </c>
      <c r="G24" s="4" t="s">
        <v>146</v>
      </c>
    </row>
    <row r="25" spans="1:7" ht="14.4" x14ac:dyDescent="0.25">
      <c r="A25" s="3" t="s">
        <v>46</v>
      </c>
      <c r="B25" s="3" t="s">
        <v>45</v>
      </c>
      <c r="C25" s="4" t="s">
        <v>147</v>
      </c>
      <c r="D25" s="4" t="s">
        <v>140</v>
      </c>
      <c r="E25" s="3" t="s">
        <v>42</v>
      </c>
      <c r="F25" s="3" t="s">
        <v>35</v>
      </c>
      <c r="G25" s="4" t="s">
        <v>146</v>
      </c>
    </row>
    <row r="26" spans="1:7" ht="14.4" x14ac:dyDescent="0.25">
      <c r="A26" s="3" t="s">
        <v>47</v>
      </c>
      <c r="B26" s="3" t="s">
        <v>48</v>
      </c>
      <c r="C26" s="4" t="s">
        <v>147</v>
      </c>
      <c r="D26" s="4" t="s">
        <v>140</v>
      </c>
      <c r="E26" s="3" t="s">
        <v>42</v>
      </c>
      <c r="F26" s="3" t="s">
        <v>35</v>
      </c>
      <c r="G26" s="4" t="s">
        <v>146</v>
      </c>
    </row>
    <row r="27" spans="1:7" ht="14.4" x14ac:dyDescent="0.25">
      <c r="A27" s="3" t="s">
        <v>49</v>
      </c>
      <c r="B27" s="3" t="s">
        <v>48</v>
      </c>
      <c r="C27" s="4" t="s">
        <v>147</v>
      </c>
      <c r="D27" s="4" t="s">
        <v>140</v>
      </c>
      <c r="E27" s="3" t="s">
        <v>42</v>
      </c>
      <c r="F27" s="3" t="s">
        <v>35</v>
      </c>
      <c r="G27" s="4" t="s">
        <v>146</v>
      </c>
    </row>
    <row r="28" spans="1:7" ht="14.4" x14ac:dyDescent="0.25">
      <c r="A28" s="3" t="s">
        <v>50</v>
      </c>
      <c r="B28" s="3" t="s">
        <v>51</v>
      </c>
      <c r="C28" s="4" t="s">
        <v>147</v>
      </c>
      <c r="D28" s="4" t="s">
        <v>140</v>
      </c>
      <c r="E28" s="3" t="s">
        <v>42</v>
      </c>
      <c r="F28" s="3" t="s">
        <v>35</v>
      </c>
      <c r="G28" s="4" t="s">
        <v>146</v>
      </c>
    </row>
    <row r="29" spans="1:7" ht="14.4" x14ac:dyDescent="0.25">
      <c r="A29" s="3" t="s">
        <v>52</v>
      </c>
      <c r="B29" s="3" t="s">
        <v>51</v>
      </c>
      <c r="C29" s="4" t="s">
        <v>147</v>
      </c>
      <c r="D29" s="4" t="s">
        <v>140</v>
      </c>
      <c r="E29" s="3" t="s">
        <v>42</v>
      </c>
      <c r="F29" s="3" t="s">
        <v>35</v>
      </c>
      <c r="G29" s="4" t="s">
        <v>146</v>
      </c>
    </row>
    <row r="30" spans="1:7" ht="14.4" x14ac:dyDescent="0.25">
      <c r="A30" s="3" t="s">
        <v>53</v>
      </c>
      <c r="B30" s="3" t="s">
        <v>54</v>
      </c>
      <c r="C30" s="4" t="s">
        <v>148</v>
      </c>
      <c r="D30" s="4" t="s">
        <v>140</v>
      </c>
      <c r="E30" s="3" t="s">
        <v>42</v>
      </c>
      <c r="F30" s="3" t="s">
        <v>35</v>
      </c>
      <c r="G30" s="4" t="s">
        <v>146</v>
      </c>
    </row>
    <row r="31" spans="1:7" ht="14.4" x14ac:dyDescent="0.25">
      <c r="A31" s="3" t="s">
        <v>55</v>
      </c>
      <c r="B31" s="3" t="s">
        <v>54</v>
      </c>
      <c r="C31" s="4" t="s">
        <v>148</v>
      </c>
      <c r="D31" s="4" t="s">
        <v>140</v>
      </c>
      <c r="E31" s="3" t="s">
        <v>42</v>
      </c>
      <c r="F31" s="3" t="s">
        <v>35</v>
      </c>
      <c r="G31" s="4" t="s">
        <v>146</v>
      </c>
    </row>
    <row r="32" spans="1:7" ht="14.4" x14ac:dyDescent="0.25">
      <c r="A32" s="3" t="s">
        <v>56</v>
      </c>
      <c r="B32" s="3" t="s">
        <v>18</v>
      </c>
      <c r="C32" s="4" t="s">
        <v>148</v>
      </c>
      <c r="D32" s="4" t="s">
        <v>140</v>
      </c>
      <c r="E32" s="3" t="s">
        <v>42</v>
      </c>
      <c r="F32" s="3" t="s">
        <v>35</v>
      </c>
      <c r="G32" s="4" t="s">
        <v>146</v>
      </c>
    </row>
    <row r="33" spans="1:7" ht="14.4" x14ac:dyDescent="0.25">
      <c r="A33" s="3" t="s">
        <v>57</v>
      </c>
      <c r="B33" s="3" t="s">
        <v>18</v>
      </c>
      <c r="C33" s="4" t="s">
        <v>148</v>
      </c>
      <c r="D33" s="4" t="s">
        <v>140</v>
      </c>
      <c r="E33" s="3" t="s">
        <v>42</v>
      </c>
      <c r="F33" s="3" t="s">
        <v>35</v>
      </c>
      <c r="G33" s="4" t="s">
        <v>146</v>
      </c>
    </row>
    <row r="34" spans="1:7" ht="14.4" x14ac:dyDescent="0.25">
      <c r="A34" s="3" t="s">
        <v>58</v>
      </c>
      <c r="B34" s="3" t="s">
        <v>59</v>
      </c>
      <c r="C34" s="4" t="s">
        <v>148</v>
      </c>
      <c r="D34" s="4" t="s">
        <v>140</v>
      </c>
      <c r="E34" s="3" t="s">
        <v>42</v>
      </c>
      <c r="F34" s="3" t="s">
        <v>35</v>
      </c>
      <c r="G34" s="4" t="s">
        <v>146</v>
      </c>
    </row>
    <row r="35" spans="1:7" ht="14.4" x14ac:dyDescent="0.25">
      <c r="A35" s="3" t="s">
        <v>60</v>
      </c>
      <c r="B35" s="3" t="s">
        <v>59</v>
      </c>
      <c r="C35" s="4" t="s">
        <v>148</v>
      </c>
      <c r="D35" s="4" t="s">
        <v>140</v>
      </c>
      <c r="E35" s="3" t="s">
        <v>42</v>
      </c>
      <c r="F35" s="3" t="s">
        <v>35</v>
      </c>
      <c r="G35" s="4" t="s">
        <v>146</v>
      </c>
    </row>
    <row r="36" spans="1:7" ht="14.4" x14ac:dyDescent="0.25">
      <c r="A36" s="3" t="s">
        <v>61</v>
      </c>
      <c r="B36" s="3" t="s">
        <v>45</v>
      </c>
      <c r="C36" s="4" t="s">
        <v>148</v>
      </c>
      <c r="D36" s="4" t="s">
        <v>140</v>
      </c>
      <c r="E36" s="3" t="s">
        <v>42</v>
      </c>
      <c r="F36" s="3" t="s">
        <v>35</v>
      </c>
      <c r="G36" s="4" t="s">
        <v>146</v>
      </c>
    </row>
    <row r="37" spans="1:7" ht="14.4" x14ac:dyDescent="0.25">
      <c r="A37" s="3" t="s">
        <v>62</v>
      </c>
      <c r="B37" s="3" t="s">
        <v>45</v>
      </c>
      <c r="C37" s="4" t="s">
        <v>148</v>
      </c>
      <c r="D37" s="4" t="s">
        <v>140</v>
      </c>
      <c r="E37" s="3" t="s">
        <v>42</v>
      </c>
      <c r="F37" s="3" t="s">
        <v>35</v>
      </c>
      <c r="G37" s="4" t="s">
        <v>146</v>
      </c>
    </row>
    <row r="38" spans="1:7" ht="14.4" x14ac:dyDescent="0.25">
      <c r="A38" s="3" t="s">
        <v>63</v>
      </c>
      <c r="B38" s="3" t="s">
        <v>64</v>
      </c>
      <c r="C38" s="4" t="s">
        <v>147</v>
      </c>
      <c r="D38" s="4" t="s">
        <v>140</v>
      </c>
      <c r="E38" s="3" t="s">
        <v>42</v>
      </c>
      <c r="F38" s="3" t="s">
        <v>35</v>
      </c>
      <c r="G38" s="4" t="s">
        <v>146</v>
      </c>
    </row>
    <row r="39" spans="1:7" ht="14.4" x14ac:dyDescent="0.25">
      <c r="A39" s="3" t="s">
        <v>65</v>
      </c>
      <c r="B39" s="3" t="s">
        <v>64</v>
      </c>
      <c r="C39" s="4" t="s">
        <v>147</v>
      </c>
      <c r="D39" s="4" t="s">
        <v>140</v>
      </c>
      <c r="E39" s="3" t="s">
        <v>42</v>
      </c>
      <c r="F39" s="3" t="s">
        <v>35</v>
      </c>
      <c r="G39" s="4" t="s">
        <v>146</v>
      </c>
    </row>
    <row r="40" spans="1:7" ht="14.4" x14ac:dyDescent="0.25">
      <c r="A40" s="3" t="s">
        <v>66</v>
      </c>
      <c r="B40" s="3" t="s">
        <v>67</v>
      </c>
      <c r="C40" s="4" t="s">
        <v>147</v>
      </c>
      <c r="D40" s="4" t="s">
        <v>140</v>
      </c>
      <c r="E40" s="3" t="s">
        <v>42</v>
      </c>
      <c r="F40" s="3" t="s">
        <v>35</v>
      </c>
      <c r="G40" s="4" t="s">
        <v>146</v>
      </c>
    </row>
    <row r="41" spans="1:7" ht="14.4" x14ac:dyDescent="0.25">
      <c r="A41" s="3" t="s">
        <v>68</v>
      </c>
      <c r="B41" s="3" t="s">
        <v>67</v>
      </c>
      <c r="C41" s="4" t="s">
        <v>147</v>
      </c>
      <c r="D41" s="4" t="s">
        <v>140</v>
      </c>
      <c r="E41" s="3" t="s">
        <v>42</v>
      </c>
      <c r="F41" s="3" t="s">
        <v>35</v>
      </c>
      <c r="G41" s="4" t="s">
        <v>146</v>
      </c>
    </row>
    <row r="42" spans="1:7" ht="14.4" x14ac:dyDescent="0.25">
      <c r="A42" s="3" t="s">
        <v>69</v>
      </c>
      <c r="B42" s="3" t="s">
        <v>70</v>
      </c>
      <c r="C42" s="4" t="s">
        <v>148</v>
      </c>
      <c r="D42" s="4" t="s">
        <v>140</v>
      </c>
      <c r="E42" s="3" t="s">
        <v>71</v>
      </c>
      <c r="F42" s="3" t="s">
        <v>72</v>
      </c>
      <c r="G42" s="4" t="s">
        <v>146</v>
      </c>
    </row>
    <row r="43" spans="1:7" ht="14.4" x14ac:dyDescent="0.25">
      <c r="A43" s="3" t="s">
        <v>73</v>
      </c>
      <c r="B43" s="3" t="s">
        <v>70</v>
      </c>
      <c r="C43" s="4" t="s">
        <v>148</v>
      </c>
      <c r="D43" s="4" t="s">
        <v>140</v>
      </c>
      <c r="E43" s="3" t="s">
        <v>71</v>
      </c>
      <c r="F43" s="3" t="s">
        <v>72</v>
      </c>
      <c r="G43" s="4" t="s">
        <v>146</v>
      </c>
    </row>
    <row r="44" spans="1:7" ht="14.4" x14ac:dyDescent="0.25">
      <c r="A44" s="3" t="s">
        <v>74</v>
      </c>
      <c r="B44" s="3" t="s">
        <v>54</v>
      </c>
      <c r="C44" s="4" t="s">
        <v>148</v>
      </c>
      <c r="D44" s="4" t="s">
        <v>140</v>
      </c>
      <c r="E44" s="3" t="s">
        <v>75</v>
      </c>
      <c r="F44" s="3" t="s">
        <v>72</v>
      </c>
      <c r="G44" s="4" t="s">
        <v>146</v>
      </c>
    </row>
    <row r="45" spans="1:7" ht="14.4" x14ac:dyDescent="0.25">
      <c r="A45" s="3" t="s">
        <v>76</v>
      </c>
      <c r="B45" s="3" t="s">
        <v>54</v>
      </c>
      <c r="C45" s="4" t="s">
        <v>148</v>
      </c>
      <c r="D45" s="4" t="s">
        <v>140</v>
      </c>
      <c r="E45" s="3" t="s">
        <v>75</v>
      </c>
      <c r="F45" s="3" t="s">
        <v>72</v>
      </c>
      <c r="G45" s="4" t="s">
        <v>146</v>
      </c>
    </row>
    <row r="46" spans="1:7" ht="14.4" x14ac:dyDescent="0.25">
      <c r="A46" s="3" t="s">
        <v>77</v>
      </c>
      <c r="B46" s="3" t="s">
        <v>23</v>
      </c>
      <c r="C46" s="4" t="s">
        <v>148</v>
      </c>
      <c r="D46" s="4" t="s">
        <v>140</v>
      </c>
      <c r="E46" s="3" t="s">
        <v>75</v>
      </c>
      <c r="F46" s="3" t="s">
        <v>72</v>
      </c>
      <c r="G46" s="4" t="s">
        <v>146</v>
      </c>
    </row>
    <row r="47" spans="1:7" ht="14.4" x14ac:dyDescent="0.25">
      <c r="A47" s="3" t="s">
        <v>78</v>
      </c>
      <c r="B47" s="3" t="s">
        <v>23</v>
      </c>
      <c r="C47" s="4" t="s">
        <v>148</v>
      </c>
      <c r="D47" s="4" t="s">
        <v>140</v>
      </c>
      <c r="E47" s="3" t="s">
        <v>75</v>
      </c>
      <c r="F47" s="3" t="s">
        <v>72</v>
      </c>
      <c r="G47" s="4" t="s">
        <v>146</v>
      </c>
    </row>
    <row r="48" spans="1:7" ht="14.4" x14ac:dyDescent="0.25">
      <c r="A48" s="3" t="s">
        <v>79</v>
      </c>
      <c r="B48" s="3" t="s">
        <v>15</v>
      </c>
      <c r="C48" s="4" t="s">
        <v>147</v>
      </c>
      <c r="D48" s="4" t="s">
        <v>140</v>
      </c>
      <c r="E48" s="3" t="s">
        <v>80</v>
      </c>
      <c r="F48" s="3" t="s">
        <v>72</v>
      </c>
      <c r="G48" s="4" t="s">
        <v>146</v>
      </c>
    </row>
    <row r="49" spans="1:7" ht="14.4" x14ac:dyDescent="0.25">
      <c r="A49" s="3" t="s">
        <v>81</v>
      </c>
      <c r="B49" s="3" t="s">
        <v>15</v>
      </c>
      <c r="C49" s="4" t="s">
        <v>147</v>
      </c>
      <c r="D49" s="4" t="s">
        <v>140</v>
      </c>
      <c r="E49" s="3" t="s">
        <v>80</v>
      </c>
      <c r="F49" s="3" t="s">
        <v>72</v>
      </c>
      <c r="G49" s="4" t="s">
        <v>146</v>
      </c>
    </row>
    <row r="50" spans="1:7" ht="14.4" x14ac:dyDescent="0.25">
      <c r="A50" s="3" t="s">
        <v>82</v>
      </c>
      <c r="B50" s="3" t="s">
        <v>4</v>
      </c>
      <c r="C50" s="4" t="s">
        <v>147</v>
      </c>
      <c r="D50" s="4" t="s">
        <v>140</v>
      </c>
      <c r="E50" s="3" t="s">
        <v>75</v>
      </c>
      <c r="F50" s="3" t="s">
        <v>72</v>
      </c>
      <c r="G50" s="4" t="s">
        <v>146</v>
      </c>
    </row>
    <row r="51" spans="1:7" ht="14.4" x14ac:dyDescent="0.25">
      <c r="A51" s="3" t="s">
        <v>83</v>
      </c>
      <c r="B51" s="3" t="s">
        <v>4</v>
      </c>
      <c r="C51" s="4" t="s">
        <v>147</v>
      </c>
      <c r="D51" s="4" t="s">
        <v>140</v>
      </c>
      <c r="E51" s="3" t="s">
        <v>75</v>
      </c>
      <c r="F51" s="3" t="s">
        <v>72</v>
      </c>
      <c r="G51" s="4" t="s">
        <v>146</v>
      </c>
    </row>
    <row r="52" spans="1:7" ht="14.4" x14ac:dyDescent="0.25">
      <c r="A52" s="3" t="s">
        <v>84</v>
      </c>
      <c r="B52" s="3" t="s">
        <v>85</v>
      </c>
      <c r="C52" s="4" t="s">
        <v>148</v>
      </c>
      <c r="D52" s="4" t="s">
        <v>140</v>
      </c>
      <c r="E52" s="3" t="s">
        <v>86</v>
      </c>
      <c r="F52" s="3" t="s">
        <v>72</v>
      </c>
      <c r="G52" s="4" t="s">
        <v>146</v>
      </c>
    </row>
    <row r="53" spans="1:7" ht="14.4" x14ac:dyDescent="0.25">
      <c r="A53" s="3" t="s">
        <v>87</v>
      </c>
      <c r="B53" s="3" t="s">
        <v>85</v>
      </c>
      <c r="C53" s="4" t="s">
        <v>148</v>
      </c>
      <c r="D53" s="4" t="s">
        <v>140</v>
      </c>
      <c r="E53" s="3" t="s">
        <v>86</v>
      </c>
      <c r="F53" s="3" t="s">
        <v>72</v>
      </c>
      <c r="G53" s="4" t="s">
        <v>146</v>
      </c>
    </row>
    <row r="54" spans="1:7" ht="14.4" x14ac:dyDescent="0.25">
      <c r="A54" s="3" t="s">
        <v>88</v>
      </c>
      <c r="B54" s="3" t="s">
        <v>89</v>
      </c>
      <c r="C54" s="4" t="s">
        <v>147</v>
      </c>
      <c r="D54" s="4" t="s">
        <v>140</v>
      </c>
      <c r="E54" s="3" t="s">
        <v>75</v>
      </c>
      <c r="F54" s="3" t="s">
        <v>72</v>
      </c>
      <c r="G54" s="4" t="s">
        <v>146</v>
      </c>
    </row>
    <row r="55" spans="1:7" ht="14.4" x14ac:dyDescent="0.25">
      <c r="A55" s="3" t="s">
        <v>90</v>
      </c>
      <c r="B55" s="3" t="s">
        <v>89</v>
      </c>
      <c r="C55" s="4" t="s">
        <v>147</v>
      </c>
      <c r="D55" s="4" t="s">
        <v>140</v>
      </c>
      <c r="E55" s="3" t="s">
        <v>75</v>
      </c>
      <c r="F55" s="3" t="s">
        <v>72</v>
      </c>
      <c r="G55" s="4" t="s">
        <v>146</v>
      </c>
    </row>
    <row r="56" spans="1:7" ht="14.4" x14ac:dyDescent="0.25">
      <c r="A56" s="3" t="s">
        <v>91</v>
      </c>
      <c r="B56" s="3" t="s">
        <v>92</v>
      </c>
      <c r="C56" s="4" t="s">
        <v>147</v>
      </c>
      <c r="D56" s="4" t="s">
        <v>140</v>
      </c>
      <c r="E56" s="3" t="s">
        <v>93</v>
      </c>
      <c r="F56" s="3" t="s">
        <v>94</v>
      </c>
      <c r="G56" s="4" t="s">
        <v>146</v>
      </c>
    </row>
    <row r="57" spans="1:7" ht="14.4" x14ac:dyDescent="0.25">
      <c r="A57" s="3" t="s">
        <v>95</v>
      </c>
      <c r="B57" s="3" t="s">
        <v>92</v>
      </c>
      <c r="C57" s="4" t="s">
        <v>147</v>
      </c>
      <c r="D57" s="4" t="s">
        <v>140</v>
      </c>
      <c r="E57" s="3" t="s">
        <v>93</v>
      </c>
      <c r="F57" s="3" t="s">
        <v>94</v>
      </c>
      <c r="G57" s="4" t="s">
        <v>146</v>
      </c>
    </row>
    <row r="58" spans="1:7" ht="14.4" x14ac:dyDescent="0.25">
      <c r="A58" s="3" t="s">
        <v>96</v>
      </c>
      <c r="B58" s="3" t="s">
        <v>97</v>
      </c>
      <c r="C58" s="4" t="s">
        <v>147</v>
      </c>
      <c r="D58" s="4" t="s">
        <v>140</v>
      </c>
      <c r="E58" s="3" t="s">
        <v>98</v>
      </c>
      <c r="F58" s="3" t="s">
        <v>99</v>
      </c>
      <c r="G58" s="4" t="s">
        <v>146</v>
      </c>
    </row>
    <row r="59" spans="1:7" ht="14.4" x14ac:dyDescent="0.25">
      <c r="A59" s="3" t="s">
        <v>100</v>
      </c>
      <c r="B59" s="3" t="s">
        <v>97</v>
      </c>
      <c r="C59" s="4" t="s">
        <v>147</v>
      </c>
      <c r="D59" s="4" t="s">
        <v>140</v>
      </c>
      <c r="E59" s="3" t="s">
        <v>98</v>
      </c>
      <c r="F59" s="3" t="s">
        <v>99</v>
      </c>
      <c r="G59" s="4" t="s">
        <v>146</v>
      </c>
    </row>
    <row r="60" spans="1:7" ht="14.4" x14ac:dyDescent="0.25">
      <c r="A60" s="3" t="s">
        <v>101</v>
      </c>
      <c r="B60" s="3" t="s">
        <v>29</v>
      </c>
      <c r="C60" s="4" t="s">
        <v>148</v>
      </c>
      <c r="D60" s="4" t="s">
        <v>141</v>
      </c>
      <c r="E60" s="3" t="s">
        <v>75</v>
      </c>
      <c r="F60" s="3" t="s">
        <v>72</v>
      </c>
      <c r="G60" s="4" t="s">
        <v>146</v>
      </c>
    </row>
    <row r="61" spans="1:7" ht="14.4" x14ac:dyDescent="0.25">
      <c r="A61" s="3" t="s">
        <v>102</v>
      </c>
      <c r="B61" s="3" t="s">
        <v>29</v>
      </c>
      <c r="C61" s="4" t="s">
        <v>148</v>
      </c>
      <c r="D61" s="3" t="s">
        <v>142</v>
      </c>
      <c r="E61" s="3" t="s">
        <v>75</v>
      </c>
      <c r="F61" s="3" t="s">
        <v>72</v>
      </c>
      <c r="G61" s="4" t="s">
        <v>146</v>
      </c>
    </row>
    <row r="62" spans="1:7" ht="14.4" x14ac:dyDescent="0.25">
      <c r="A62" s="3" t="s">
        <v>103</v>
      </c>
      <c r="B62" s="3" t="s">
        <v>4</v>
      </c>
      <c r="C62" s="4" t="s">
        <v>147</v>
      </c>
      <c r="D62" s="3" t="s">
        <v>142</v>
      </c>
      <c r="E62" s="3" t="s">
        <v>6</v>
      </c>
      <c r="F62" s="3" t="s">
        <v>7</v>
      </c>
      <c r="G62" s="4" t="s">
        <v>146</v>
      </c>
    </row>
    <row r="63" spans="1:7" ht="14.4" x14ac:dyDescent="0.25">
      <c r="A63" s="3" t="s">
        <v>104</v>
      </c>
      <c r="B63" s="3" t="s">
        <v>4</v>
      </c>
      <c r="C63" s="4" t="s">
        <v>147</v>
      </c>
      <c r="D63" s="3" t="s">
        <v>142</v>
      </c>
      <c r="E63" s="3" t="s">
        <v>6</v>
      </c>
      <c r="F63" s="3" t="s">
        <v>7</v>
      </c>
      <c r="G63" s="4" t="s">
        <v>146</v>
      </c>
    </row>
    <row r="64" spans="1:7" ht="14.4" x14ac:dyDescent="0.25">
      <c r="A64" s="3" t="s">
        <v>105</v>
      </c>
      <c r="B64" s="3" t="s">
        <v>89</v>
      </c>
      <c r="C64" s="4" t="s">
        <v>147</v>
      </c>
      <c r="D64" s="3" t="s">
        <v>142</v>
      </c>
      <c r="E64" s="3" t="s">
        <v>34</v>
      </c>
      <c r="F64" s="3" t="s">
        <v>35</v>
      </c>
      <c r="G64" s="4" t="s">
        <v>146</v>
      </c>
    </row>
    <row r="65" spans="1:7" ht="14.4" x14ac:dyDescent="0.25">
      <c r="A65" s="3" t="s">
        <v>106</v>
      </c>
      <c r="B65" s="3" t="s">
        <v>89</v>
      </c>
      <c r="C65" s="4" t="s">
        <v>147</v>
      </c>
      <c r="D65" s="3" t="s">
        <v>142</v>
      </c>
      <c r="E65" s="3" t="s">
        <v>34</v>
      </c>
      <c r="F65" s="3" t="s">
        <v>35</v>
      </c>
      <c r="G65" s="4" t="s">
        <v>146</v>
      </c>
    </row>
    <row r="66" spans="1:7" ht="14.4" x14ac:dyDescent="0.25">
      <c r="A66" s="3" t="s">
        <v>107</v>
      </c>
      <c r="B66" s="3" t="s">
        <v>54</v>
      </c>
      <c r="C66" s="4" t="s">
        <v>147</v>
      </c>
      <c r="D66" s="3" t="s">
        <v>142</v>
      </c>
      <c r="E66" s="3" t="s">
        <v>108</v>
      </c>
      <c r="F66" s="3" t="s">
        <v>35</v>
      </c>
      <c r="G66" s="4" t="s">
        <v>146</v>
      </c>
    </row>
    <row r="67" spans="1:7" ht="14.4" x14ac:dyDescent="0.25">
      <c r="A67" s="3" t="s">
        <v>109</v>
      </c>
      <c r="B67" s="3" t="s">
        <v>54</v>
      </c>
      <c r="C67" s="4" t="s">
        <v>147</v>
      </c>
      <c r="D67" s="3" t="s">
        <v>142</v>
      </c>
      <c r="E67" s="3" t="s">
        <v>108</v>
      </c>
      <c r="F67" s="3" t="s">
        <v>35</v>
      </c>
      <c r="G67" s="4" t="s">
        <v>146</v>
      </c>
    </row>
    <row r="68" spans="1:7" ht="14.4" x14ac:dyDescent="0.25">
      <c r="A68" s="3" t="s">
        <v>110</v>
      </c>
      <c r="B68" s="3" t="s">
        <v>111</v>
      </c>
      <c r="C68" s="4" t="s">
        <v>147</v>
      </c>
      <c r="D68" s="4" t="s">
        <v>143</v>
      </c>
      <c r="E68" s="3" t="s">
        <v>112</v>
      </c>
      <c r="F68" s="3" t="s">
        <v>94</v>
      </c>
      <c r="G68" s="4" t="s">
        <v>146</v>
      </c>
    </row>
    <row r="69" spans="1:7" ht="14.4" x14ac:dyDescent="0.25">
      <c r="A69" s="3" t="s">
        <v>113</v>
      </c>
      <c r="B69" s="3" t="s">
        <v>111</v>
      </c>
      <c r="C69" s="4" t="s">
        <v>147</v>
      </c>
      <c r="D69" s="4" t="s">
        <v>143</v>
      </c>
      <c r="E69" s="3" t="s">
        <v>112</v>
      </c>
      <c r="F69" s="3" t="s">
        <v>94</v>
      </c>
      <c r="G69" s="4" t="s">
        <v>146</v>
      </c>
    </row>
    <row r="70" spans="1:7" ht="14.4" x14ac:dyDescent="0.25">
      <c r="A70" s="3" t="s">
        <v>114</v>
      </c>
      <c r="B70" s="3" t="s">
        <v>29</v>
      </c>
      <c r="C70" s="4" t="s">
        <v>147</v>
      </c>
      <c r="D70" s="4" t="s">
        <v>143</v>
      </c>
      <c r="E70" s="3" t="s">
        <v>11</v>
      </c>
      <c r="F70" s="3" t="s">
        <v>12</v>
      </c>
      <c r="G70" s="4" t="s">
        <v>146</v>
      </c>
    </row>
    <row r="71" spans="1:7" ht="14.4" x14ac:dyDescent="0.25">
      <c r="A71" s="3" t="s">
        <v>115</v>
      </c>
      <c r="B71" s="3" t="s">
        <v>29</v>
      </c>
      <c r="C71" s="4" t="s">
        <v>147</v>
      </c>
      <c r="D71" s="4" t="s">
        <v>143</v>
      </c>
      <c r="E71" s="3" t="s">
        <v>11</v>
      </c>
      <c r="F71" s="3" t="s">
        <v>12</v>
      </c>
      <c r="G71" s="4" t="s">
        <v>146</v>
      </c>
    </row>
    <row r="72" spans="1:7" ht="14.4" x14ac:dyDescent="0.25">
      <c r="A72" s="3" t="s">
        <v>116</v>
      </c>
      <c r="B72" s="3" t="s">
        <v>117</v>
      </c>
      <c r="C72" s="4" t="s">
        <v>147</v>
      </c>
      <c r="D72" s="4" t="s">
        <v>143</v>
      </c>
      <c r="E72" s="3" t="s">
        <v>19</v>
      </c>
      <c r="F72" s="3" t="s">
        <v>20</v>
      </c>
      <c r="G72" s="4" t="s">
        <v>146</v>
      </c>
    </row>
    <row r="73" spans="1:7" ht="14.4" x14ac:dyDescent="0.25">
      <c r="A73" s="3" t="s">
        <v>118</v>
      </c>
      <c r="B73" s="3" t="s">
        <v>117</v>
      </c>
      <c r="C73" s="4" t="s">
        <v>147</v>
      </c>
      <c r="D73" s="4" t="s">
        <v>143</v>
      </c>
      <c r="E73" s="3" t="s">
        <v>19</v>
      </c>
      <c r="F73" s="3" t="s">
        <v>20</v>
      </c>
      <c r="G73" s="4" t="s">
        <v>146</v>
      </c>
    </row>
    <row r="74" spans="1:7" ht="14.4" x14ac:dyDescent="0.25">
      <c r="A74" s="3" t="s">
        <v>119</v>
      </c>
      <c r="B74" s="3" t="s">
        <v>120</v>
      </c>
      <c r="C74" s="4" t="s">
        <v>147</v>
      </c>
      <c r="D74" s="4" t="s">
        <v>143</v>
      </c>
      <c r="E74" s="3" t="s">
        <v>19</v>
      </c>
      <c r="F74" s="3" t="s">
        <v>20</v>
      </c>
      <c r="G74" s="4" t="s">
        <v>146</v>
      </c>
    </row>
    <row r="75" spans="1:7" ht="14.4" x14ac:dyDescent="0.25">
      <c r="A75" s="3" t="s">
        <v>121</v>
      </c>
      <c r="B75" s="3" t="s">
        <v>120</v>
      </c>
      <c r="C75" s="4" t="s">
        <v>147</v>
      </c>
      <c r="D75" s="4" t="s">
        <v>143</v>
      </c>
      <c r="E75" s="3" t="s">
        <v>19</v>
      </c>
      <c r="F75" s="3" t="s">
        <v>20</v>
      </c>
      <c r="G75" s="4" t="s">
        <v>146</v>
      </c>
    </row>
    <row r="76" spans="1:7" ht="14.4" x14ac:dyDescent="0.25">
      <c r="A76" s="3" t="s">
        <v>122</v>
      </c>
      <c r="B76" s="3" t="s">
        <v>4</v>
      </c>
      <c r="C76" s="4" t="s">
        <v>147</v>
      </c>
      <c r="D76" s="4" t="s">
        <v>143</v>
      </c>
      <c r="E76" s="3" t="s">
        <v>123</v>
      </c>
      <c r="F76" s="3" t="s">
        <v>35</v>
      </c>
      <c r="G76" s="3" t="s">
        <v>5</v>
      </c>
    </row>
    <row r="77" spans="1:7" ht="14.4" x14ac:dyDescent="0.25">
      <c r="A77" s="3" t="s">
        <v>124</v>
      </c>
      <c r="B77" s="3" t="s">
        <v>4</v>
      </c>
      <c r="C77" s="4" t="s">
        <v>147</v>
      </c>
      <c r="D77" s="4" t="s">
        <v>143</v>
      </c>
      <c r="E77" s="3" t="s">
        <v>123</v>
      </c>
      <c r="F77" s="3" t="s">
        <v>35</v>
      </c>
      <c r="G77" s="3" t="s">
        <v>5</v>
      </c>
    </row>
    <row r="78" spans="1:7" ht="14.4" x14ac:dyDescent="0.25">
      <c r="A78" s="3" t="s">
        <v>125</v>
      </c>
      <c r="B78" s="3" t="s">
        <v>126</v>
      </c>
      <c r="C78" s="4" t="s">
        <v>148</v>
      </c>
      <c r="D78" s="4" t="s">
        <v>144</v>
      </c>
      <c r="E78" s="3" t="s">
        <v>5</v>
      </c>
      <c r="F78" s="3" t="s">
        <v>5</v>
      </c>
      <c r="G78" s="3" t="s">
        <v>5</v>
      </c>
    </row>
    <row r="79" spans="1:7" ht="14.4" x14ac:dyDescent="0.25">
      <c r="A79" s="3" t="s">
        <v>127</v>
      </c>
      <c r="B79" s="3" t="s">
        <v>126</v>
      </c>
      <c r="C79" s="4" t="s">
        <v>148</v>
      </c>
      <c r="D79" s="4" t="s">
        <v>144</v>
      </c>
      <c r="E79" s="3" t="s">
        <v>5</v>
      </c>
      <c r="F79" s="3" t="s">
        <v>5</v>
      </c>
      <c r="G79" s="3" t="s">
        <v>5</v>
      </c>
    </row>
    <row r="80" spans="1:7" ht="14.4" x14ac:dyDescent="0.25">
      <c r="A80" s="3" t="s">
        <v>128</v>
      </c>
      <c r="B80" s="3" t="s">
        <v>23</v>
      </c>
      <c r="C80" s="4" t="s">
        <v>147</v>
      </c>
      <c r="D80" s="4" t="s">
        <v>144</v>
      </c>
      <c r="E80" s="3" t="s">
        <v>5</v>
      </c>
      <c r="F80" s="3" t="s">
        <v>5</v>
      </c>
      <c r="G80" s="3" t="s">
        <v>5</v>
      </c>
    </row>
    <row r="81" spans="1:7" ht="14.4" x14ac:dyDescent="0.25">
      <c r="A81" s="3" t="s">
        <v>129</v>
      </c>
      <c r="B81" s="3" t="s">
        <v>23</v>
      </c>
      <c r="C81" s="4" t="s">
        <v>147</v>
      </c>
      <c r="D81" s="4" t="s">
        <v>144</v>
      </c>
      <c r="E81" s="3" t="s">
        <v>5</v>
      </c>
      <c r="F81" s="3" t="s">
        <v>5</v>
      </c>
      <c r="G81" s="3" t="s">
        <v>5</v>
      </c>
    </row>
    <row r="82" spans="1:7" ht="14.4" x14ac:dyDescent="0.25">
      <c r="A82" s="3" t="s">
        <v>130</v>
      </c>
      <c r="B82" s="3" t="s">
        <v>131</v>
      </c>
      <c r="C82" s="4" t="s">
        <v>147</v>
      </c>
      <c r="D82" s="4" t="s">
        <v>144</v>
      </c>
      <c r="E82" s="3" t="s">
        <v>5</v>
      </c>
      <c r="F82" s="3" t="s">
        <v>5</v>
      </c>
      <c r="G82" s="3" t="s">
        <v>5</v>
      </c>
    </row>
    <row r="83" spans="1:7" ht="14.4" x14ac:dyDescent="0.25">
      <c r="A83" s="3" t="s">
        <v>132</v>
      </c>
      <c r="B83" s="3" t="s">
        <v>131</v>
      </c>
      <c r="C83" s="4" t="s">
        <v>147</v>
      </c>
      <c r="D83" s="4" t="s">
        <v>144</v>
      </c>
      <c r="E83" s="3" t="s">
        <v>5</v>
      </c>
      <c r="F83" s="3" t="s">
        <v>5</v>
      </c>
      <c r="G83" s="3" t="s">
        <v>5</v>
      </c>
    </row>
  </sheetData>
  <mergeCells count="2">
    <mergeCell ref="A1:G1"/>
    <mergeCell ref="B2:G2"/>
  </mergeCells>
  <phoneticPr fontId="3" type="noConversion"/>
  <pageMargins left="0.82638888888888895" right="0.55069444444444404" top="1.1979166666666701" bottom="0.98402777777777795" header="0.31458333333333299" footer="0.29861111111111099"/>
  <pageSetup paperSize="9" orientation="portrait" r:id="rId1"/>
  <headerFooter>
    <oddHeader>&amp;L&amp;G&amp;C&amp;"-,加粗"&amp;22&amp;K0070C0    
    &amp;U中科光华（西安）智能生物科技有限公司</oddHeader>
    <oddFooter>&amp;C中科光华（西安）智能生物科技有限公司 www.bioaitech.com
Email: sales@bioaitech.com   Tel: 029-88662595/18909275696</oddFooter>
  </headerFooter>
  <legacyDrawingHF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6EB2E-266F-4399-A558-716B60C66365}">
  <dimension ref="A1:T66"/>
  <sheetViews>
    <sheetView tabSelected="1" workbookViewId="0">
      <selection activeCell="K17" sqref="K17"/>
    </sheetView>
  </sheetViews>
  <sheetFormatPr defaultRowHeight="14.4" x14ac:dyDescent="0.25"/>
  <sheetData>
    <row r="1" spans="1:20" ht="51.6" customHeight="1" x14ac:dyDescent="0.25">
      <c r="A1" s="6" t="s">
        <v>23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x14ac:dyDescent="0.25">
      <c r="A2" t="s">
        <v>149</v>
      </c>
      <c r="B2" t="s">
        <v>150</v>
      </c>
      <c r="C2" t="s">
        <v>151</v>
      </c>
      <c r="D2" t="s">
        <v>152</v>
      </c>
      <c r="E2" t="s">
        <v>153</v>
      </c>
      <c r="F2" t="s">
        <v>154</v>
      </c>
      <c r="G2" t="s">
        <v>155</v>
      </c>
      <c r="H2" t="s">
        <v>156</v>
      </c>
      <c r="I2" t="s">
        <v>189</v>
      </c>
      <c r="L2" t="s">
        <v>149</v>
      </c>
      <c r="M2" t="s">
        <v>190</v>
      </c>
      <c r="N2" t="s">
        <v>191</v>
      </c>
      <c r="O2" t="s">
        <v>192</v>
      </c>
      <c r="P2" t="s">
        <v>193</v>
      </c>
      <c r="Q2" t="s">
        <v>194</v>
      </c>
      <c r="R2" t="s">
        <v>195</v>
      </c>
      <c r="S2" t="s">
        <v>196</v>
      </c>
      <c r="T2" t="s">
        <v>197</v>
      </c>
    </row>
    <row r="3" spans="1:20" x14ac:dyDescent="0.25">
      <c r="A3" t="s">
        <v>157</v>
      </c>
      <c r="B3">
        <f>VLOOKUP($A3,'[1]DEG-all'!$A$2:$I$1867,COLUMN(B3),0)</f>
        <v>1.22</v>
      </c>
      <c r="C3">
        <f>VLOOKUP($A3,'[1]DEG-all'!$A$2:$I$1867,COLUMN(C3),0)</f>
        <v>0.99</v>
      </c>
      <c r="D3">
        <f>VLOOKUP($A3,'[1]DEG-all'!$A$2:$I$1867,COLUMN(D3),0)</f>
        <v>1.35</v>
      </c>
      <c r="E3">
        <f>VLOOKUP($A3,'[1]DEG-all'!$A$2:$I$1867,COLUMN(E3),0)</f>
        <v>0.09</v>
      </c>
      <c r="F3">
        <f>VLOOKUP($A3,'[1]DEG-all'!$A$2:$I$1867,COLUMN(F3),0)</f>
        <v>0.04</v>
      </c>
      <c r="G3">
        <f>VLOOKUP($A3,'[1]DEG-all'!$A$2:$I$1867,COLUMN(G3),0)</f>
        <v>0.12</v>
      </c>
      <c r="H3">
        <f>VLOOKUP($A3,'[1]DEG-all'!$A$2:$I$1867,COLUMN(H3),0)</f>
        <v>3.86418762791167</v>
      </c>
      <c r="I3">
        <f>VLOOKUP($A3,'[1]DEG-all'!$A$2:$I$1867,COLUMN(I3),0)</f>
        <v>6.0167968330034201E-8</v>
      </c>
      <c r="L3" t="s">
        <v>198</v>
      </c>
      <c r="M3">
        <v>4.6100000000000003</v>
      </c>
      <c r="N3">
        <v>3.87</v>
      </c>
      <c r="O3">
        <v>4.0199999999999996</v>
      </c>
      <c r="P3">
        <v>0</v>
      </c>
      <c r="Q3">
        <v>0.02</v>
      </c>
      <c r="R3">
        <v>0.18</v>
      </c>
      <c r="S3">
        <v>6.1202263122212299</v>
      </c>
      <c r="T3">
        <v>1.9722307150632399E-9</v>
      </c>
    </row>
    <row r="4" spans="1:20" x14ac:dyDescent="0.25">
      <c r="A4" t="s">
        <v>158</v>
      </c>
      <c r="B4">
        <f>VLOOKUP($A4,'[1]DEG-all'!$A$2:$I$1867,COLUMN(B4),0)</f>
        <v>132.75</v>
      </c>
      <c r="C4">
        <f>VLOOKUP($A4,'[1]DEG-all'!$A$2:$I$1867,COLUMN(C4),0)</f>
        <v>114.07</v>
      </c>
      <c r="D4">
        <f>VLOOKUP($A4,'[1]DEG-all'!$A$2:$I$1867,COLUMN(D4),0)</f>
        <v>115.84</v>
      </c>
      <c r="E4">
        <f>VLOOKUP($A4,'[1]DEG-all'!$A$2:$I$1867,COLUMN(E4),0)</f>
        <v>34.92</v>
      </c>
      <c r="F4">
        <f>VLOOKUP($A4,'[1]DEG-all'!$A$2:$I$1867,COLUMN(F4),0)</f>
        <v>32.94</v>
      </c>
      <c r="G4">
        <f>VLOOKUP($A4,'[1]DEG-all'!$A$2:$I$1867,COLUMN(G4),0)</f>
        <v>30.81</v>
      </c>
      <c r="H4">
        <f>VLOOKUP($A4,'[1]DEG-all'!$A$2:$I$1867,COLUMN(H4),0)</f>
        <v>1.95371806766678</v>
      </c>
      <c r="I4">
        <f>VLOOKUP($A4,'[1]DEG-all'!$A$2:$I$1867,COLUMN(I4),0)</f>
        <v>5.50492884340478E-120</v>
      </c>
      <c r="L4" t="s">
        <v>199</v>
      </c>
      <c r="M4">
        <v>0.37</v>
      </c>
      <c r="N4">
        <v>0.33</v>
      </c>
      <c r="O4">
        <v>0.26</v>
      </c>
      <c r="P4">
        <v>0</v>
      </c>
      <c r="Q4">
        <v>0</v>
      </c>
      <c r="R4">
        <v>0</v>
      </c>
      <c r="S4">
        <v>5.1830070908124197</v>
      </c>
      <c r="T4">
        <v>4.8097988836869998E-4</v>
      </c>
    </row>
    <row r="5" spans="1:20" x14ac:dyDescent="0.25">
      <c r="A5" t="s">
        <v>159</v>
      </c>
      <c r="B5">
        <f>VLOOKUP($A5,'[1]DEG-all'!$A$2:$I$1867,COLUMN(B5),0)</f>
        <v>63.14</v>
      </c>
      <c r="C5">
        <f>VLOOKUP($A5,'[1]DEG-all'!$A$2:$I$1867,COLUMN(C5),0)</f>
        <v>70.900000000000006</v>
      </c>
      <c r="D5">
        <f>VLOOKUP($A5,'[1]DEG-all'!$A$2:$I$1867,COLUMN(D5),0)</f>
        <v>64</v>
      </c>
      <c r="E5">
        <f>VLOOKUP($A5,'[1]DEG-all'!$A$2:$I$1867,COLUMN(E5),0)</f>
        <v>18.55</v>
      </c>
      <c r="F5">
        <f>VLOOKUP($A5,'[1]DEG-all'!$A$2:$I$1867,COLUMN(F5),0)</f>
        <v>18.5</v>
      </c>
      <c r="G5">
        <f>VLOOKUP($A5,'[1]DEG-all'!$A$2:$I$1867,COLUMN(G5),0)</f>
        <v>18.45</v>
      </c>
      <c r="H5">
        <f>VLOOKUP($A5,'[1]DEG-all'!$A$2:$I$1867,COLUMN(H5),0)</f>
        <v>1.9112267210327101</v>
      </c>
      <c r="I5">
        <f>VLOOKUP($A5,'[1]DEG-all'!$A$2:$I$1867,COLUMN(I5),0)</f>
        <v>2.19467888145193E-182</v>
      </c>
      <c r="L5" t="s">
        <v>200</v>
      </c>
      <c r="M5">
        <v>0.19</v>
      </c>
      <c r="N5">
        <v>0.2</v>
      </c>
      <c r="O5">
        <v>0.16</v>
      </c>
      <c r="P5">
        <v>0</v>
      </c>
      <c r="Q5">
        <v>0</v>
      </c>
      <c r="R5">
        <v>0</v>
      </c>
      <c r="S5">
        <v>5.1830070908124197</v>
      </c>
      <c r="T5">
        <v>4.8097988836869998E-4</v>
      </c>
    </row>
    <row r="6" spans="1:20" x14ac:dyDescent="0.25">
      <c r="A6" t="s">
        <v>160</v>
      </c>
      <c r="B6">
        <f>VLOOKUP($A6,'[1]DEG-all'!$A$2:$I$1867,COLUMN(B6),0)</f>
        <v>16.73</v>
      </c>
      <c r="C6">
        <f>VLOOKUP($A6,'[1]DEG-all'!$A$2:$I$1867,COLUMN(C6),0)</f>
        <v>14.45</v>
      </c>
      <c r="D6">
        <f>VLOOKUP($A6,'[1]DEG-all'!$A$2:$I$1867,COLUMN(D6),0)</f>
        <v>15.39</v>
      </c>
      <c r="E6">
        <f>VLOOKUP($A6,'[1]DEG-all'!$A$2:$I$1867,COLUMN(E6),0)</f>
        <v>5.0199999999999996</v>
      </c>
      <c r="F6">
        <f>VLOOKUP($A6,'[1]DEG-all'!$A$2:$I$1867,COLUMN(F6),0)</f>
        <v>4.67</v>
      </c>
      <c r="G6">
        <f>VLOOKUP($A6,'[1]DEG-all'!$A$2:$I$1867,COLUMN(G6),0)</f>
        <v>5</v>
      </c>
      <c r="H6">
        <f>VLOOKUP($A6,'[1]DEG-all'!$A$2:$I$1867,COLUMN(H6),0)</f>
        <v>1.7293608418747599</v>
      </c>
      <c r="I6">
        <f>VLOOKUP($A6,'[1]DEG-all'!$A$2:$I$1867,COLUMN(I6),0)</f>
        <v>1.32555542366459E-67</v>
      </c>
      <c r="L6" t="s">
        <v>157</v>
      </c>
      <c r="M6">
        <v>0.3</v>
      </c>
      <c r="N6">
        <v>0.55000000000000004</v>
      </c>
      <c r="O6">
        <v>0.49</v>
      </c>
      <c r="P6">
        <v>0</v>
      </c>
      <c r="Q6">
        <v>0.04</v>
      </c>
      <c r="R6">
        <v>0</v>
      </c>
      <c r="S6">
        <v>5.1822301962385398</v>
      </c>
      <c r="T6">
        <v>1.121669213311E-4</v>
      </c>
    </row>
    <row r="7" spans="1:20" x14ac:dyDescent="0.25">
      <c r="A7" t="s">
        <v>161</v>
      </c>
      <c r="B7">
        <f>VLOOKUP($A7,'[1]DEG-all'!$A$2:$I$1867,COLUMN(B7),0)</f>
        <v>9.85</v>
      </c>
      <c r="C7">
        <f>VLOOKUP($A7,'[1]DEG-all'!$A$2:$I$1867,COLUMN(C7),0)</f>
        <v>10.64</v>
      </c>
      <c r="D7">
        <f>VLOOKUP($A7,'[1]DEG-all'!$A$2:$I$1867,COLUMN(D7),0)</f>
        <v>10.32</v>
      </c>
      <c r="E7">
        <f>VLOOKUP($A7,'[1]DEG-all'!$A$2:$I$1867,COLUMN(E7),0)</f>
        <v>2.98</v>
      </c>
      <c r="F7">
        <f>VLOOKUP($A7,'[1]DEG-all'!$A$2:$I$1867,COLUMN(F7),0)</f>
        <v>4.21</v>
      </c>
      <c r="G7">
        <f>VLOOKUP($A7,'[1]DEG-all'!$A$2:$I$1867,COLUMN(G7),0)</f>
        <v>3.12</v>
      </c>
      <c r="H7">
        <f>VLOOKUP($A7,'[1]DEG-all'!$A$2:$I$1867,COLUMN(H7),0)</f>
        <v>1.6404320599514</v>
      </c>
      <c r="I7">
        <f>VLOOKUP($A7,'[1]DEG-all'!$A$2:$I$1867,COLUMN(I7),0)</f>
        <v>1.01069304634555E-23</v>
      </c>
      <c r="L7" t="s">
        <v>158</v>
      </c>
      <c r="M7">
        <v>234.94</v>
      </c>
      <c r="N7">
        <v>195.91</v>
      </c>
      <c r="O7">
        <v>224.43</v>
      </c>
      <c r="P7">
        <v>7.27</v>
      </c>
      <c r="Q7">
        <v>8.61</v>
      </c>
      <c r="R7">
        <v>8.91</v>
      </c>
      <c r="S7">
        <v>4.9026787633779501</v>
      </c>
      <c r="T7">
        <v>8.1133937214955805E-301</v>
      </c>
    </row>
    <row r="8" spans="1:20" x14ac:dyDescent="0.25">
      <c r="A8" t="s">
        <v>162</v>
      </c>
      <c r="B8">
        <f>VLOOKUP($A8,'[1]DEG-all'!$A$2:$I$1867,COLUMN(B8),0)</f>
        <v>1.02</v>
      </c>
      <c r="C8">
        <f>VLOOKUP($A8,'[1]DEG-all'!$A$2:$I$1867,COLUMN(C8),0)</f>
        <v>1.1000000000000001</v>
      </c>
      <c r="D8">
        <f>VLOOKUP($A8,'[1]DEG-all'!$A$2:$I$1867,COLUMN(D8),0)</f>
        <v>1.1599999999999999</v>
      </c>
      <c r="E8">
        <f>VLOOKUP($A8,'[1]DEG-all'!$A$2:$I$1867,COLUMN(E8),0)</f>
        <v>0.37</v>
      </c>
      <c r="F8">
        <f>VLOOKUP($A8,'[1]DEG-all'!$A$2:$I$1867,COLUMN(F8),0)</f>
        <v>0.34</v>
      </c>
      <c r="G8">
        <f>VLOOKUP($A8,'[1]DEG-all'!$A$2:$I$1867,COLUMN(G8),0)</f>
        <v>0.41</v>
      </c>
      <c r="H8">
        <f>VLOOKUP($A8,'[1]DEG-all'!$A$2:$I$1867,COLUMN(H8),0)</f>
        <v>1.6203894527026199</v>
      </c>
      <c r="I8">
        <f>VLOOKUP($A8,'[1]DEG-all'!$A$2:$I$1867,COLUMN(I8),0)</f>
        <v>5.7339265368976296E-6</v>
      </c>
      <c r="L8" t="s">
        <v>166</v>
      </c>
      <c r="M8">
        <v>2617.62</v>
      </c>
      <c r="N8">
        <v>2665.61</v>
      </c>
      <c r="O8">
        <v>2851.57</v>
      </c>
      <c r="P8">
        <v>131.18</v>
      </c>
      <c r="Q8">
        <v>151.27000000000001</v>
      </c>
      <c r="R8">
        <v>155.1</v>
      </c>
      <c r="S8">
        <v>4.3871584703401103</v>
      </c>
      <c r="T8">
        <v>0</v>
      </c>
    </row>
    <row r="9" spans="1:20" x14ac:dyDescent="0.25">
      <c r="A9" t="s">
        <v>163</v>
      </c>
      <c r="B9">
        <f>VLOOKUP($A9,'[1]DEG-all'!$A$2:$I$1867,COLUMN(B9),0)</f>
        <v>168.44</v>
      </c>
      <c r="C9">
        <f>VLOOKUP($A9,'[1]DEG-all'!$A$2:$I$1867,COLUMN(C9),0)</f>
        <v>162.38</v>
      </c>
      <c r="D9">
        <f>VLOOKUP($A9,'[1]DEG-all'!$A$2:$I$1867,COLUMN(D9),0)</f>
        <v>149.6</v>
      </c>
      <c r="E9">
        <f>VLOOKUP($A9,'[1]DEG-all'!$A$2:$I$1867,COLUMN(E9),0)</f>
        <v>53.42</v>
      </c>
      <c r="F9">
        <f>VLOOKUP($A9,'[1]DEG-all'!$A$2:$I$1867,COLUMN(F9),0)</f>
        <v>55.5</v>
      </c>
      <c r="G9">
        <f>VLOOKUP($A9,'[1]DEG-all'!$A$2:$I$1867,COLUMN(G9),0)</f>
        <v>55.42</v>
      </c>
      <c r="H9">
        <f>VLOOKUP($A9,'[1]DEG-all'!$A$2:$I$1867,COLUMN(H9),0)</f>
        <v>1.612500317584</v>
      </c>
      <c r="I9">
        <f>VLOOKUP($A9,'[1]DEG-all'!$A$2:$I$1867,COLUMN(I9),0)</f>
        <v>6.61359523807494E-118</v>
      </c>
      <c r="L9" t="s">
        <v>201</v>
      </c>
      <c r="M9">
        <v>0.14000000000000001</v>
      </c>
      <c r="N9">
        <v>7.0000000000000007E-2</v>
      </c>
      <c r="O9">
        <v>0.01</v>
      </c>
      <c r="P9">
        <v>0</v>
      </c>
      <c r="Q9">
        <v>0.01</v>
      </c>
      <c r="R9">
        <v>0</v>
      </c>
      <c r="S9">
        <v>4.0493017158075197</v>
      </c>
      <c r="T9">
        <v>9.0587553263969008E-3</v>
      </c>
    </row>
    <row r="10" spans="1:20" x14ac:dyDescent="0.25">
      <c r="A10" t="s">
        <v>164</v>
      </c>
      <c r="B10">
        <f>VLOOKUP($A10,'[1]DEG-all'!$A$2:$I$1867,COLUMN(B10),0)</f>
        <v>281.36</v>
      </c>
      <c r="C10">
        <f>VLOOKUP($A10,'[1]DEG-all'!$A$2:$I$1867,COLUMN(C10),0)</f>
        <v>256.64999999999998</v>
      </c>
      <c r="D10">
        <f>VLOOKUP($A10,'[1]DEG-all'!$A$2:$I$1867,COLUMN(D10),0)</f>
        <v>247.85</v>
      </c>
      <c r="E10">
        <f>VLOOKUP($A10,'[1]DEG-all'!$A$2:$I$1867,COLUMN(E10),0)</f>
        <v>81.55</v>
      </c>
      <c r="F10">
        <f>VLOOKUP($A10,'[1]DEG-all'!$A$2:$I$1867,COLUMN(F10),0)</f>
        <v>96.48</v>
      </c>
      <c r="G10">
        <f>VLOOKUP($A10,'[1]DEG-all'!$A$2:$I$1867,COLUMN(G10),0)</f>
        <v>93.39</v>
      </c>
      <c r="H10">
        <f>VLOOKUP($A10,'[1]DEG-all'!$A$2:$I$1867,COLUMN(H10),0)</f>
        <v>1.59861251059446</v>
      </c>
      <c r="I10">
        <f>VLOOKUP($A10,'[1]DEG-all'!$A$2:$I$1867,COLUMN(I10),0)</f>
        <v>2.4694722416219101E-84</v>
      </c>
      <c r="L10" t="s">
        <v>202</v>
      </c>
      <c r="M10">
        <v>0.2</v>
      </c>
      <c r="N10">
        <v>0.25</v>
      </c>
      <c r="O10">
        <v>0.2</v>
      </c>
      <c r="P10">
        <v>0.02</v>
      </c>
      <c r="Q10">
        <v>0.02</v>
      </c>
      <c r="R10">
        <v>0</v>
      </c>
      <c r="S10">
        <v>3.9905534701083099</v>
      </c>
      <c r="T10">
        <v>4.6171732747698698E-6</v>
      </c>
    </row>
    <row r="11" spans="1:20" x14ac:dyDescent="0.25">
      <c r="A11" t="s">
        <v>165</v>
      </c>
      <c r="B11">
        <f>VLOOKUP($A11,'[1]DEG-all'!$A$2:$I$1867,COLUMN(B11),0)</f>
        <v>60.02</v>
      </c>
      <c r="C11">
        <f>VLOOKUP($A11,'[1]DEG-all'!$A$2:$I$1867,COLUMN(C11),0)</f>
        <v>46.68</v>
      </c>
      <c r="D11">
        <f>VLOOKUP($A11,'[1]DEG-all'!$A$2:$I$1867,COLUMN(D11),0)</f>
        <v>51.37</v>
      </c>
      <c r="E11">
        <f>VLOOKUP($A11,'[1]DEG-all'!$A$2:$I$1867,COLUMN(E11),0)</f>
        <v>21.18</v>
      </c>
      <c r="F11">
        <f>VLOOKUP($A11,'[1]DEG-all'!$A$2:$I$1867,COLUMN(F11),0)</f>
        <v>20.72</v>
      </c>
      <c r="G11">
        <f>VLOOKUP($A11,'[1]DEG-all'!$A$2:$I$1867,COLUMN(G11),0)</f>
        <v>22.46</v>
      </c>
      <c r="H11">
        <f>VLOOKUP($A11,'[1]DEG-all'!$A$2:$I$1867,COLUMN(H11),0)</f>
        <v>1.36244899068373</v>
      </c>
      <c r="I11">
        <f>VLOOKUP($A11,'[1]DEG-all'!$A$2:$I$1867,COLUMN(I11),0)</f>
        <v>1.6078940869932499E-46</v>
      </c>
      <c r="L11" t="s">
        <v>163</v>
      </c>
      <c r="M11">
        <v>297.92</v>
      </c>
      <c r="N11">
        <v>296.77999999999997</v>
      </c>
      <c r="O11">
        <v>326.01</v>
      </c>
      <c r="P11">
        <v>24.18</v>
      </c>
      <c r="Q11">
        <v>24.22</v>
      </c>
      <c r="R11">
        <v>23.65</v>
      </c>
      <c r="S11">
        <v>3.8463406559329099</v>
      </c>
      <c r="T11">
        <v>0</v>
      </c>
    </row>
    <row r="12" spans="1:20" x14ac:dyDescent="0.25">
      <c r="A12" t="s">
        <v>166</v>
      </c>
      <c r="B12">
        <f>VLOOKUP($A12,'[1]DEG-all'!$A$2:$I$1867,COLUMN(B12),0)</f>
        <v>0.82</v>
      </c>
      <c r="C12">
        <f>VLOOKUP($A12,'[1]DEG-all'!$A$2:$I$1867,COLUMN(C12),0)</f>
        <v>0.51</v>
      </c>
      <c r="D12">
        <f>VLOOKUP($A12,'[1]DEG-all'!$A$2:$I$1867,COLUMN(D12),0)</f>
        <v>0.5</v>
      </c>
      <c r="E12">
        <f>VLOOKUP($A12,'[1]DEG-all'!$A$2:$I$1867,COLUMN(E12),0)</f>
        <v>0.38</v>
      </c>
      <c r="F12">
        <f>VLOOKUP($A12,'[1]DEG-all'!$A$2:$I$1867,COLUMN(F12),0)</f>
        <v>0.15</v>
      </c>
      <c r="G12">
        <f>VLOOKUP($A12,'[1]DEG-all'!$A$2:$I$1867,COLUMN(G12),0)</f>
        <v>0.25</v>
      </c>
      <c r="H12">
        <f>VLOOKUP($A12,'[1]DEG-all'!$A$2:$I$1867,COLUMN(H12),0)</f>
        <v>1.3330934771380401</v>
      </c>
      <c r="I12">
        <f>VLOOKUP($A12,'[1]DEG-all'!$A$2:$I$1867,COLUMN(I12),0)</f>
        <v>5.6284790174086999E-3</v>
      </c>
      <c r="L12" t="s">
        <v>173</v>
      </c>
      <c r="M12">
        <v>278.56</v>
      </c>
      <c r="N12">
        <v>250.46</v>
      </c>
      <c r="O12">
        <v>281.52</v>
      </c>
      <c r="P12">
        <v>23.24</v>
      </c>
      <c r="Q12">
        <v>21.56</v>
      </c>
      <c r="R12">
        <v>20.63</v>
      </c>
      <c r="S12">
        <v>3.83767209083967</v>
      </c>
      <c r="T12">
        <v>0</v>
      </c>
    </row>
    <row r="13" spans="1:20" x14ac:dyDescent="0.25">
      <c r="A13" t="s">
        <v>167</v>
      </c>
      <c r="B13">
        <f>VLOOKUP($A13,'[1]DEG-all'!$A$2:$I$1867,COLUMN(B13),0)</f>
        <v>718.15</v>
      </c>
      <c r="C13">
        <f>VLOOKUP($A13,'[1]DEG-all'!$A$2:$I$1867,COLUMN(C13),0)</f>
        <v>704.15</v>
      </c>
      <c r="D13">
        <f>VLOOKUP($A13,'[1]DEG-all'!$A$2:$I$1867,COLUMN(D13),0)</f>
        <v>671.3</v>
      </c>
      <c r="E13">
        <f>VLOOKUP($A13,'[1]DEG-all'!$A$2:$I$1867,COLUMN(E13),0)</f>
        <v>283.44</v>
      </c>
      <c r="F13">
        <f>VLOOKUP($A13,'[1]DEG-all'!$A$2:$I$1867,COLUMN(F13),0)</f>
        <v>311.26</v>
      </c>
      <c r="G13">
        <f>VLOOKUP($A13,'[1]DEG-all'!$A$2:$I$1867,COLUMN(G13),0)</f>
        <v>327.07</v>
      </c>
      <c r="H13">
        <f>VLOOKUP($A13,'[1]DEG-all'!$A$2:$I$1867,COLUMN(H13),0)</f>
        <v>1.2470122822999301</v>
      </c>
      <c r="I13">
        <f>VLOOKUP($A13,'[1]DEG-all'!$A$2:$I$1867,COLUMN(I13),0)</f>
        <v>9.4122203448417999E-72</v>
      </c>
      <c r="L13" t="s">
        <v>171</v>
      </c>
      <c r="M13">
        <v>10.36</v>
      </c>
      <c r="N13">
        <v>9.57</v>
      </c>
      <c r="O13">
        <v>9.9499999999999993</v>
      </c>
      <c r="P13">
        <v>1.23</v>
      </c>
      <c r="Q13">
        <v>0.91</v>
      </c>
      <c r="R13">
        <v>0.91</v>
      </c>
      <c r="S13">
        <v>3.4632035102374399</v>
      </c>
      <c r="T13">
        <v>8.7943539776753301E-184</v>
      </c>
    </row>
    <row r="14" spans="1:20" x14ac:dyDescent="0.25">
      <c r="A14" t="s">
        <v>168</v>
      </c>
      <c r="B14">
        <f>VLOOKUP($A14,'[1]DEG-all'!$A$2:$I$1867,COLUMN(B14),0)</f>
        <v>4436.21</v>
      </c>
      <c r="C14">
        <f>VLOOKUP($A14,'[1]DEG-all'!$A$2:$I$1867,COLUMN(C14),0)</f>
        <v>3952.63</v>
      </c>
      <c r="D14">
        <f>VLOOKUP($A14,'[1]DEG-all'!$A$2:$I$1867,COLUMN(D14),0)</f>
        <v>4087.21</v>
      </c>
      <c r="E14">
        <f>VLOOKUP($A14,'[1]DEG-all'!$A$2:$I$1867,COLUMN(E14),0)</f>
        <v>1767.36</v>
      </c>
      <c r="F14">
        <f>VLOOKUP($A14,'[1]DEG-all'!$A$2:$I$1867,COLUMN(F14),0)</f>
        <v>1958.25</v>
      </c>
      <c r="G14">
        <f>VLOOKUP($A14,'[1]DEG-all'!$A$2:$I$1867,COLUMN(G14),0)</f>
        <v>1897.9</v>
      </c>
      <c r="H14">
        <f>VLOOKUP($A14,'[1]DEG-all'!$A$2:$I$1867,COLUMN(H14),0)</f>
        <v>1.21600325033808</v>
      </c>
      <c r="I14">
        <f>VLOOKUP($A14,'[1]DEG-all'!$A$2:$I$1867,COLUMN(I14),0)</f>
        <v>2.5072239110950198E-65</v>
      </c>
      <c r="L14" t="s">
        <v>174</v>
      </c>
      <c r="M14">
        <v>26.1</v>
      </c>
      <c r="N14">
        <v>24.31</v>
      </c>
      <c r="O14">
        <v>27.06</v>
      </c>
      <c r="P14">
        <v>2.76</v>
      </c>
      <c r="Q14">
        <v>2.76</v>
      </c>
      <c r="R14">
        <v>2.5099999999999998</v>
      </c>
      <c r="S14">
        <v>3.4581135068473201</v>
      </c>
      <c r="T14">
        <v>9.1690551004209906E-279</v>
      </c>
    </row>
    <row r="15" spans="1:20" x14ac:dyDescent="0.25">
      <c r="A15" t="s">
        <v>169</v>
      </c>
      <c r="B15">
        <f>VLOOKUP($A15,'[1]DEG-all'!$A$2:$I$1867,COLUMN(B15),0)</f>
        <v>25.71</v>
      </c>
      <c r="C15">
        <f>VLOOKUP($A15,'[1]DEG-all'!$A$2:$I$1867,COLUMN(C15),0)</f>
        <v>24.77</v>
      </c>
      <c r="D15">
        <f>VLOOKUP($A15,'[1]DEG-all'!$A$2:$I$1867,COLUMN(D15),0)</f>
        <v>26.76</v>
      </c>
      <c r="E15">
        <f>VLOOKUP($A15,'[1]DEG-all'!$A$2:$I$1867,COLUMN(E15),0)</f>
        <v>11.23</v>
      </c>
      <c r="F15">
        <f>VLOOKUP($A15,'[1]DEG-all'!$A$2:$I$1867,COLUMN(F15),0)</f>
        <v>12.88</v>
      </c>
      <c r="G15">
        <f>VLOOKUP($A15,'[1]DEG-all'!$A$2:$I$1867,COLUMN(G15),0)</f>
        <v>12.33</v>
      </c>
      <c r="H15">
        <f>VLOOKUP($A15,'[1]DEG-all'!$A$2:$I$1867,COLUMN(H15),0)</f>
        <v>1.1550534199817799</v>
      </c>
      <c r="I15">
        <f>VLOOKUP($A15,'[1]DEG-all'!$A$2:$I$1867,COLUMN(I15),0)</f>
        <v>1.2769242602214999E-37</v>
      </c>
      <c r="L15" t="s">
        <v>161</v>
      </c>
      <c r="M15">
        <v>2.5099999999999998</v>
      </c>
      <c r="N15">
        <v>2.4700000000000002</v>
      </c>
      <c r="O15">
        <v>2.83</v>
      </c>
      <c r="P15">
        <v>0.21</v>
      </c>
      <c r="Q15">
        <v>0.45</v>
      </c>
      <c r="R15">
        <v>0.21</v>
      </c>
      <c r="S15">
        <v>3.3390907009769699</v>
      </c>
      <c r="T15">
        <v>1.7396954402320101E-18</v>
      </c>
    </row>
    <row r="16" spans="1:20" x14ac:dyDescent="0.25">
      <c r="A16" t="s">
        <v>170</v>
      </c>
      <c r="B16">
        <f>VLOOKUP($A16,'[1]DEG-all'!$A$2:$I$1867,COLUMN(B16),0)</f>
        <v>62.17</v>
      </c>
      <c r="C16">
        <f>VLOOKUP($A16,'[1]DEG-all'!$A$2:$I$1867,COLUMN(C16),0)</f>
        <v>64.19</v>
      </c>
      <c r="D16">
        <f>VLOOKUP($A16,'[1]DEG-all'!$A$2:$I$1867,COLUMN(D16),0)</f>
        <v>56.17</v>
      </c>
      <c r="E16">
        <f>VLOOKUP($A16,'[1]DEG-all'!$A$2:$I$1867,COLUMN(E16),0)</f>
        <v>31.52</v>
      </c>
      <c r="F16">
        <f>VLOOKUP($A16,'[1]DEG-all'!$A$2:$I$1867,COLUMN(F16),0)</f>
        <v>27.24</v>
      </c>
      <c r="G16">
        <f>VLOOKUP($A16,'[1]DEG-all'!$A$2:$I$1867,COLUMN(G16),0)</f>
        <v>27.07</v>
      </c>
      <c r="H16">
        <f>VLOOKUP($A16,'[1]DEG-all'!$A$2:$I$1867,COLUMN(H16),0)</f>
        <v>1.1467923910404201</v>
      </c>
      <c r="I16">
        <f>VLOOKUP($A16,'[1]DEG-all'!$A$2:$I$1867,COLUMN(I16),0)</f>
        <v>2.7407687104753901E-53</v>
      </c>
      <c r="L16" t="s">
        <v>165</v>
      </c>
      <c r="M16">
        <v>47.91</v>
      </c>
      <c r="N16">
        <v>47.86</v>
      </c>
      <c r="O16">
        <v>49.19</v>
      </c>
      <c r="P16">
        <v>7.63</v>
      </c>
      <c r="Q16">
        <v>6.8</v>
      </c>
      <c r="R16">
        <v>6.65</v>
      </c>
      <c r="S16">
        <v>2.95266811780703</v>
      </c>
      <c r="T16">
        <v>0</v>
      </c>
    </row>
    <row r="17" spans="1:20" x14ac:dyDescent="0.25">
      <c r="A17" t="s">
        <v>171</v>
      </c>
      <c r="B17">
        <f>VLOOKUP($A17,'[1]DEG-all'!$A$2:$I$1867,COLUMN(B17),0)</f>
        <v>5.81</v>
      </c>
      <c r="C17">
        <f>VLOOKUP($A17,'[1]DEG-all'!$A$2:$I$1867,COLUMN(C17),0)</f>
        <v>6.71</v>
      </c>
      <c r="D17">
        <f>VLOOKUP($A17,'[1]DEG-all'!$A$2:$I$1867,COLUMN(D17),0)</f>
        <v>6.32</v>
      </c>
      <c r="E17">
        <f>VLOOKUP($A17,'[1]DEG-all'!$A$2:$I$1867,COLUMN(E17),0)</f>
        <v>3.16</v>
      </c>
      <c r="F17">
        <f>VLOOKUP($A17,'[1]DEG-all'!$A$2:$I$1867,COLUMN(F17),0)</f>
        <v>3.15</v>
      </c>
      <c r="G17">
        <f>VLOOKUP($A17,'[1]DEG-all'!$A$2:$I$1867,COLUMN(G17),0)</f>
        <v>2.76</v>
      </c>
      <c r="H17">
        <f>VLOOKUP($A17,'[1]DEG-all'!$A$2:$I$1867,COLUMN(H17),0)</f>
        <v>1.1426134914906201</v>
      </c>
      <c r="I17">
        <f>VLOOKUP($A17,'[1]DEG-all'!$A$2:$I$1867,COLUMN(I17),0)</f>
        <v>1.37302323789019E-23</v>
      </c>
      <c r="L17" t="s">
        <v>203</v>
      </c>
      <c r="M17">
        <v>10.06</v>
      </c>
      <c r="N17">
        <v>9.4600000000000009</v>
      </c>
      <c r="O17">
        <v>8.9700000000000006</v>
      </c>
      <c r="P17">
        <v>1.1499999999999999</v>
      </c>
      <c r="Q17">
        <v>1.74</v>
      </c>
      <c r="R17">
        <v>1.37</v>
      </c>
      <c r="S17">
        <v>2.9167164958446299</v>
      </c>
      <c r="T17">
        <v>1.52221220795843E-118</v>
      </c>
    </row>
    <row r="18" spans="1:20" x14ac:dyDescent="0.25">
      <c r="A18" t="s">
        <v>172</v>
      </c>
      <c r="B18">
        <f>VLOOKUP($A18,'[1]DEG-all'!$A$2:$I$1867,COLUMN(B18),0)</f>
        <v>41.98</v>
      </c>
      <c r="C18">
        <f>VLOOKUP($A18,'[1]DEG-all'!$A$2:$I$1867,COLUMN(C18),0)</f>
        <v>40.17</v>
      </c>
      <c r="D18">
        <f>VLOOKUP($A18,'[1]DEG-all'!$A$2:$I$1867,COLUMN(D18),0)</f>
        <v>45.59</v>
      </c>
      <c r="E18">
        <f>VLOOKUP($A18,'[1]DEG-all'!$A$2:$I$1867,COLUMN(E18),0)</f>
        <v>18.920000000000002</v>
      </c>
      <c r="F18">
        <f>VLOOKUP($A18,'[1]DEG-all'!$A$2:$I$1867,COLUMN(F18),0)</f>
        <v>21.46</v>
      </c>
      <c r="G18">
        <f>VLOOKUP($A18,'[1]DEG-all'!$A$2:$I$1867,COLUMN(G18),0)</f>
        <v>21.18</v>
      </c>
      <c r="H18">
        <f>VLOOKUP($A18,'[1]DEG-all'!$A$2:$I$1867,COLUMN(H18),0)</f>
        <v>1.11748269456583</v>
      </c>
      <c r="I18">
        <f>VLOOKUP($A18,'[1]DEG-all'!$A$2:$I$1867,COLUMN(I18),0)</f>
        <v>9.0414204764153702E-41</v>
      </c>
      <c r="L18" t="s">
        <v>170</v>
      </c>
      <c r="M18">
        <v>75.040000000000006</v>
      </c>
      <c r="N18">
        <v>86.61</v>
      </c>
      <c r="O18">
        <v>83.67</v>
      </c>
      <c r="P18">
        <v>12.88</v>
      </c>
      <c r="Q18">
        <v>12.63</v>
      </c>
      <c r="R18">
        <v>12.24</v>
      </c>
      <c r="S18">
        <v>2.8572472932331499</v>
      </c>
      <c r="T18">
        <v>0</v>
      </c>
    </row>
    <row r="19" spans="1:20" x14ac:dyDescent="0.25">
      <c r="A19" t="s">
        <v>173</v>
      </c>
      <c r="B19">
        <f>VLOOKUP($A19,'[1]DEG-all'!$A$2:$I$1867,COLUMN(B19),0)</f>
        <v>34.93</v>
      </c>
      <c r="C19">
        <f>VLOOKUP($A19,'[1]DEG-all'!$A$2:$I$1867,COLUMN(C19),0)</f>
        <v>33.47</v>
      </c>
      <c r="D19">
        <f>VLOOKUP($A19,'[1]DEG-all'!$A$2:$I$1867,COLUMN(D19),0)</f>
        <v>33.18</v>
      </c>
      <c r="E19">
        <f>VLOOKUP($A19,'[1]DEG-all'!$A$2:$I$1867,COLUMN(E19),0)</f>
        <v>15.85</v>
      </c>
      <c r="F19">
        <f>VLOOKUP($A19,'[1]DEG-all'!$A$2:$I$1867,COLUMN(F19),0)</f>
        <v>16.68</v>
      </c>
      <c r="G19">
        <f>VLOOKUP($A19,'[1]DEG-all'!$A$2:$I$1867,COLUMN(G19),0)</f>
        <v>16.489999999999998</v>
      </c>
      <c r="H19">
        <f>VLOOKUP($A19,'[1]DEG-all'!$A$2:$I$1867,COLUMN(H19),0)</f>
        <v>1.1125438700672099</v>
      </c>
      <c r="I19">
        <f>VLOOKUP($A19,'[1]DEG-all'!$A$2:$I$1867,COLUMN(I19),0)</f>
        <v>1.83598686019332E-49</v>
      </c>
      <c r="L19" t="s">
        <v>204</v>
      </c>
      <c r="M19">
        <v>8.6199999999999992</v>
      </c>
      <c r="N19">
        <v>8.82</v>
      </c>
      <c r="O19">
        <v>8.84</v>
      </c>
      <c r="P19">
        <v>1.77</v>
      </c>
      <c r="Q19">
        <v>1.59</v>
      </c>
      <c r="R19">
        <v>1.45</v>
      </c>
      <c r="S19">
        <v>2.6208494080801898</v>
      </c>
      <c r="T19">
        <v>5.50748576940175E-175</v>
      </c>
    </row>
    <row r="20" spans="1:20" x14ac:dyDescent="0.25">
      <c r="A20" t="s">
        <v>174</v>
      </c>
      <c r="B20">
        <f>VLOOKUP($A20,'[1]DEG-all'!$A$2:$I$1867,COLUMN(B20),0)</f>
        <v>15.7</v>
      </c>
      <c r="C20">
        <f>VLOOKUP($A20,'[1]DEG-all'!$A$2:$I$1867,COLUMN(C20),0)</f>
        <v>15.16</v>
      </c>
      <c r="D20">
        <f>VLOOKUP($A20,'[1]DEG-all'!$A$2:$I$1867,COLUMN(D20),0)</f>
        <v>14.36</v>
      </c>
      <c r="E20">
        <f>VLOOKUP($A20,'[1]DEG-all'!$A$2:$I$1867,COLUMN(E20),0)</f>
        <v>7.9</v>
      </c>
      <c r="F20">
        <f>VLOOKUP($A20,'[1]DEG-all'!$A$2:$I$1867,COLUMN(F20),0)</f>
        <v>7.98</v>
      </c>
      <c r="G20">
        <f>VLOOKUP($A20,'[1]DEG-all'!$A$2:$I$1867,COLUMN(G20),0)</f>
        <v>7.57</v>
      </c>
      <c r="H20">
        <f>VLOOKUP($A20,'[1]DEG-all'!$A$2:$I$1867,COLUMN(H20),0)</f>
        <v>1.05962360900244</v>
      </c>
      <c r="I20">
        <f>VLOOKUP($A20,'[1]DEG-all'!$A$2:$I$1867,COLUMN(I20),0)</f>
        <v>4.28795587722455E-29</v>
      </c>
      <c r="L20" t="s">
        <v>205</v>
      </c>
      <c r="M20">
        <v>2.9</v>
      </c>
      <c r="N20">
        <v>2.75</v>
      </c>
      <c r="O20">
        <v>2.2400000000000002</v>
      </c>
      <c r="P20">
        <v>1.05</v>
      </c>
      <c r="Q20">
        <v>0.92</v>
      </c>
      <c r="R20">
        <v>1.01</v>
      </c>
      <c r="S20">
        <v>2.6157471861062902</v>
      </c>
      <c r="T20">
        <v>1.1400119551942299E-71</v>
      </c>
    </row>
    <row r="21" spans="1:20" x14ac:dyDescent="0.25">
      <c r="A21" t="s">
        <v>175</v>
      </c>
      <c r="B21">
        <f>VLOOKUP($A21,'[1]DEG-all'!$A$2:$I$1867,COLUMN(B21),0)</f>
        <v>72.400000000000006</v>
      </c>
      <c r="C21">
        <f>VLOOKUP($A21,'[1]DEG-all'!$A$2:$I$1867,COLUMN(C21),0)</f>
        <v>71.260000000000005</v>
      </c>
      <c r="D21">
        <f>VLOOKUP($A21,'[1]DEG-all'!$A$2:$I$1867,COLUMN(D21),0)</f>
        <v>59.34</v>
      </c>
      <c r="E21">
        <f>VLOOKUP($A21,'[1]DEG-all'!$A$2:$I$1867,COLUMN(E21),0)</f>
        <v>36.020000000000003</v>
      </c>
      <c r="F21">
        <f>VLOOKUP($A21,'[1]DEG-all'!$A$2:$I$1867,COLUMN(F21),0)</f>
        <v>32.79</v>
      </c>
      <c r="G21">
        <f>VLOOKUP($A21,'[1]DEG-all'!$A$2:$I$1867,COLUMN(G21),0)</f>
        <v>33.4</v>
      </c>
      <c r="H21">
        <f>VLOOKUP($A21,'[1]DEG-all'!$A$2:$I$1867,COLUMN(H21),0)</f>
        <v>1.0559921347963599</v>
      </c>
      <c r="I21">
        <f>VLOOKUP($A21,'[1]DEG-all'!$A$2:$I$1867,COLUMN(I21),0)</f>
        <v>1.08193480058089E-36</v>
      </c>
      <c r="L21" t="s">
        <v>164</v>
      </c>
      <c r="M21">
        <v>84.8</v>
      </c>
      <c r="N21">
        <v>90.46</v>
      </c>
      <c r="O21">
        <v>94.17</v>
      </c>
      <c r="P21">
        <v>18.149999999999999</v>
      </c>
      <c r="Q21">
        <v>17.37</v>
      </c>
      <c r="R21">
        <v>14.94</v>
      </c>
      <c r="S21">
        <v>2.5859429525820099</v>
      </c>
      <c r="T21">
        <v>1.3162071876884699E-275</v>
      </c>
    </row>
    <row r="22" spans="1:20" x14ac:dyDescent="0.25">
      <c r="A22" t="s">
        <v>176</v>
      </c>
      <c r="B22">
        <f>VLOOKUP($A22,'[1]DEG-all'!$A$2:$I$1867,COLUMN(B22),0)</f>
        <v>82.71</v>
      </c>
      <c r="C22">
        <f>VLOOKUP($A22,'[1]DEG-all'!$A$2:$I$1867,COLUMN(C22),0)</f>
        <v>78.75</v>
      </c>
      <c r="D22">
        <f>VLOOKUP($A22,'[1]DEG-all'!$A$2:$I$1867,COLUMN(D22),0)</f>
        <v>80.17</v>
      </c>
      <c r="E22">
        <f>VLOOKUP($A22,'[1]DEG-all'!$A$2:$I$1867,COLUMN(E22),0)</f>
        <v>38.15</v>
      </c>
      <c r="F22">
        <f>VLOOKUP($A22,'[1]DEG-all'!$A$2:$I$1867,COLUMN(F22),0)</f>
        <v>44.38</v>
      </c>
      <c r="G22">
        <f>VLOOKUP($A22,'[1]DEG-all'!$A$2:$I$1867,COLUMN(G22),0)</f>
        <v>43.25</v>
      </c>
      <c r="H22">
        <f>VLOOKUP($A22,'[1]DEG-all'!$A$2:$I$1867,COLUMN(H22),0)</f>
        <v>1.0063686348226799</v>
      </c>
      <c r="I22">
        <f>VLOOKUP($A22,'[1]DEG-all'!$A$2:$I$1867,COLUMN(I22),0)</f>
        <v>6.9796197681943903E-39</v>
      </c>
      <c r="L22" t="s">
        <v>206</v>
      </c>
      <c r="M22">
        <v>54.16</v>
      </c>
      <c r="N22">
        <v>53.97</v>
      </c>
      <c r="O22">
        <v>60.31</v>
      </c>
      <c r="P22">
        <v>9.9700000000000006</v>
      </c>
      <c r="Q22">
        <v>10.81</v>
      </c>
      <c r="R22">
        <v>11.01</v>
      </c>
      <c r="S22">
        <v>2.5775162543020498</v>
      </c>
      <c r="T22">
        <v>0</v>
      </c>
    </row>
    <row r="23" spans="1:20" x14ac:dyDescent="0.25">
      <c r="A23" t="s">
        <v>177</v>
      </c>
      <c r="B23">
        <f>VLOOKUP($A23,'[1]DEG-all'!$A$2:$I$1867,COLUMN(B23),0)</f>
        <v>0.65</v>
      </c>
      <c r="C23">
        <f>VLOOKUP($A23,'[1]DEG-all'!$A$2:$I$1867,COLUMN(C23),0)</f>
        <v>1.01</v>
      </c>
      <c r="D23">
        <f>VLOOKUP($A23,'[1]DEG-all'!$A$2:$I$1867,COLUMN(D23),0)</f>
        <v>0.78</v>
      </c>
      <c r="E23">
        <f>VLOOKUP($A23,'[1]DEG-all'!$A$2:$I$1867,COLUMN(E23),0)</f>
        <v>0.36</v>
      </c>
      <c r="F23">
        <f>VLOOKUP($A23,'[1]DEG-all'!$A$2:$I$1867,COLUMN(F23),0)</f>
        <v>0.48</v>
      </c>
      <c r="G23">
        <f>VLOOKUP($A23,'[1]DEG-all'!$A$2:$I$1867,COLUMN(G23),0)</f>
        <v>0.51</v>
      </c>
      <c r="H23">
        <f>VLOOKUP($A23,'[1]DEG-all'!$A$2:$I$1867,COLUMN(H23),0)</f>
        <v>0.91149358748686404</v>
      </c>
      <c r="I23">
        <f>VLOOKUP($A23,'[1]DEG-all'!$A$2:$I$1867,COLUMN(I23),0)</f>
        <v>1.076600761582E-4</v>
      </c>
      <c r="L23" t="s">
        <v>179</v>
      </c>
      <c r="M23">
        <v>6.22</v>
      </c>
      <c r="N23">
        <v>6.11</v>
      </c>
      <c r="O23">
        <v>6.75</v>
      </c>
      <c r="P23">
        <v>1.39</v>
      </c>
      <c r="Q23">
        <v>1.1000000000000001</v>
      </c>
      <c r="R23">
        <v>1.18</v>
      </c>
      <c r="S23">
        <v>2.5513660710646699</v>
      </c>
      <c r="T23">
        <v>1.44869937268076E-148</v>
      </c>
    </row>
    <row r="24" spans="1:20" x14ac:dyDescent="0.25">
      <c r="A24" t="s">
        <v>178</v>
      </c>
      <c r="B24">
        <f>VLOOKUP($A24,'[1]DEG-all'!$A$2:$I$1867,COLUMN(B24),0)</f>
        <v>4.62</v>
      </c>
      <c r="C24">
        <f>VLOOKUP($A24,'[1]DEG-all'!$A$2:$I$1867,COLUMN(C24),0)</f>
        <v>4.66</v>
      </c>
      <c r="D24">
        <f>VLOOKUP($A24,'[1]DEG-all'!$A$2:$I$1867,COLUMN(D24),0)</f>
        <v>4.95</v>
      </c>
      <c r="E24">
        <f>VLOOKUP($A24,'[1]DEG-all'!$A$2:$I$1867,COLUMN(E24),0)</f>
        <v>2.75</v>
      </c>
      <c r="F24">
        <f>VLOOKUP($A24,'[1]DEG-all'!$A$2:$I$1867,COLUMN(F24),0)</f>
        <v>2.74</v>
      </c>
      <c r="G24">
        <f>VLOOKUP($A24,'[1]DEG-all'!$A$2:$I$1867,COLUMN(G24),0)</f>
        <v>2.4500000000000002</v>
      </c>
      <c r="H24">
        <f>VLOOKUP($A24,'[1]DEG-all'!$A$2:$I$1867,COLUMN(H24),0)</f>
        <v>0.90954410509506001</v>
      </c>
      <c r="I24">
        <f>VLOOKUP($A24,'[1]DEG-all'!$A$2:$I$1867,COLUMN(I24),0)</f>
        <v>7.8937034389562405E-10</v>
      </c>
      <c r="L24" t="s">
        <v>159</v>
      </c>
      <c r="M24">
        <v>35.01</v>
      </c>
      <c r="N24">
        <v>32.729999999999997</v>
      </c>
      <c r="O24">
        <v>35.869999999999997</v>
      </c>
      <c r="P24">
        <v>7.03</v>
      </c>
      <c r="Q24">
        <v>7.92</v>
      </c>
      <c r="R24">
        <v>7.5</v>
      </c>
      <c r="S24">
        <v>2.3820683854051898</v>
      </c>
      <c r="T24">
        <v>1.0084036704570899E-301</v>
      </c>
    </row>
    <row r="25" spans="1:20" x14ac:dyDescent="0.25">
      <c r="A25" t="s">
        <v>179</v>
      </c>
      <c r="B25">
        <f>VLOOKUP($A25,'[1]DEG-all'!$A$2:$I$1867,COLUMN(B25),0)</f>
        <v>3.65</v>
      </c>
      <c r="C25">
        <f>VLOOKUP($A25,'[1]DEG-all'!$A$2:$I$1867,COLUMN(C25),0)</f>
        <v>3.96</v>
      </c>
      <c r="D25">
        <f>VLOOKUP($A25,'[1]DEG-all'!$A$2:$I$1867,COLUMN(D25),0)</f>
        <v>3.51</v>
      </c>
      <c r="E25">
        <f>VLOOKUP($A25,'[1]DEG-all'!$A$2:$I$1867,COLUMN(E25),0)</f>
        <v>2.2000000000000002</v>
      </c>
      <c r="F25">
        <f>VLOOKUP($A25,'[1]DEG-all'!$A$2:$I$1867,COLUMN(F25),0)</f>
        <v>2.21</v>
      </c>
      <c r="G25">
        <f>VLOOKUP($A25,'[1]DEG-all'!$A$2:$I$1867,COLUMN(G25),0)</f>
        <v>1.89</v>
      </c>
      <c r="H25">
        <f>VLOOKUP($A25,'[1]DEG-all'!$A$2:$I$1867,COLUMN(H25),0)</f>
        <v>0.88365968978218501</v>
      </c>
      <c r="I25">
        <f>VLOOKUP($A25,'[1]DEG-all'!$A$2:$I$1867,COLUMN(I25),0)</f>
        <v>3.2693512490437998E-16</v>
      </c>
      <c r="L25" t="s">
        <v>188</v>
      </c>
      <c r="M25">
        <v>2.97</v>
      </c>
      <c r="N25">
        <v>3.04</v>
      </c>
      <c r="O25">
        <v>3.27</v>
      </c>
      <c r="P25">
        <v>0.64</v>
      </c>
      <c r="Q25">
        <v>0.65</v>
      </c>
      <c r="R25">
        <v>0.65</v>
      </c>
      <c r="S25">
        <v>2.2042374266886702</v>
      </c>
      <c r="T25">
        <v>1.32978847787895E-9</v>
      </c>
    </row>
    <row r="26" spans="1:20" x14ac:dyDescent="0.25">
      <c r="A26" t="s">
        <v>180</v>
      </c>
      <c r="B26">
        <f>VLOOKUP($A26,'[1]DEG-all'!$A$2:$I$1867,COLUMN(B26),0)</f>
        <v>161</v>
      </c>
      <c r="C26">
        <f>VLOOKUP($A26,'[1]DEG-all'!$A$2:$I$1867,COLUMN(C26),0)</f>
        <v>150.06</v>
      </c>
      <c r="D26">
        <f>VLOOKUP($A26,'[1]DEG-all'!$A$2:$I$1867,COLUMN(D26),0)</f>
        <v>150.66999999999999</v>
      </c>
      <c r="E26">
        <f>VLOOKUP($A26,'[1]DEG-all'!$A$2:$I$1867,COLUMN(E26),0)</f>
        <v>83.64</v>
      </c>
      <c r="F26">
        <f>VLOOKUP($A26,'[1]DEG-all'!$A$2:$I$1867,COLUMN(F26),0)</f>
        <v>91.91</v>
      </c>
      <c r="G26">
        <f>VLOOKUP($A26,'[1]DEG-all'!$A$2:$I$1867,COLUMN(G26),0)</f>
        <v>90.88</v>
      </c>
      <c r="H26">
        <f>VLOOKUP($A26,'[1]DEG-all'!$A$2:$I$1867,COLUMN(H26),0)</f>
        <v>0.85458841644956596</v>
      </c>
      <c r="I26">
        <f>VLOOKUP($A26,'[1]DEG-all'!$A$2:$I$1867,COLUMN(I26),0)</f>
        <v>2.8343261187470999E-35</v>
      </c>
      <c r="L26" t="s">
        <v>207</v>
      </c>
      <c r="M26">
        <v>12.98</v>
      </c>
      <c r="N26">
        <v>12.03</v>
      </c>
      <c r="O26">
        <v>13.37</v>
      </c>
      <c r="P26">
        <v>3.19</v>
      </c>
      <c r="Q26">
        <v>3.09</v>
      </c>
      <c r="R26">
        <v>3.84</v>
      </c>
      <c r="S26">
        <v>2.09832723267556</v>
      </c>
      <c r="T26">
        <v>3.8470956525204401E-147</v>
      </c>
    </row>
    <row r="27" spans="1:20" x14ac:dyDescent="0.25">
      <c r="A27" t="s">
        <v>181</v>
      </c>
      <c r="B27">
        <f>VLOOKUP($A27,'[1]DEG-all'!$A$2:$I$1867,COLUMN(B27),0)</f>
        <v>29.96</v>
      </c>
      <c r="C27">
        <f>VLOOKUP($A27,'[1]DEG-all'!$A$2:$I$1867,COLUMN(C27),0)</f>
        <v>32.61</v>
      </c>
      <c r="D27">
        <f>VLOOKUP($A27,'[1]DEG-all'!$A$2:$I$1867,COLUMN(D27),0)</f>
        <v>28.61</v>
      </c>
      <c r="E27">
        <f>VLOOKUP($A27,'[1]DEG-all'!$A$2:$I$1867,COLUMN(E27),0)</f>
        <v>20.079999999999998</v>
      </c>
      <c r="F27">
        <f>VLOOKUP($A27,'[1]DEG-all'!$A$2:$I$1867,COLUMN(F27),0)</f>
        <v>16.100000000000001</v>
      </c>
      <c r="G27">
        <f>VLOOKUP($A27,'[1]DEG-all'!$A$2:$I$1867,COLUMN(G27),0)</f>
        <v>16.73</v>
      </c>
      <c r="H27">
        <f>VLOOKUP($A27,'[1]DEG-all'!$A$2:$I$1867,COLUMN(H27),0)</f>
        <v>0.85258045625734802</v>
      </c>
      <c r="I27">
        <f>VLOOKUP($A27,'[1]DEG-all'!$A$2:$I$1867,COLUMN(I27),0)</f>
        <v>2.1934415736000098E-22</v>
      </c>
      <c r="L27" t="s">
        <v>183</v>
      </c>
      <c r="M27">
        <v>20.51</v>
      </c>
      <c r="N27">
        <v>20.21</v>
      </c>
      <c r="O27">
        <v>22.87</v>
      </c>
      <c r="P27">
        <v>5.72</v>
      </c>
      <c r="Q27">
        <v>6.55</v>
      </c>
      <c r="R27">
        <v>5.6</v>
      </c>
      <c r="S27">
        <v>2.0075889254152801</v>
      </c>
      <c r="T27">
        <v>3.95155726209808E-95</v>
      </c>
    </row>
    <row r="28" spans="1:20" x14ac:dyDescent="0.25">
      <c r="A28" t="s">
        <v>182</v>
      </c>
      <c r="B28">
        <f>VLOOKUP($A28,'[1]DEG-all'!$A$2:$I$1867,COLUMN(B28),0)</f>
        <v>12.43</v>
      </c>
      <c r="C28">
        <f>VLOOKUP($A28,'[1]DEG-all'!$A$2:$I$1867,COLUMN(C28),0)</f>
        <v>12.1</v>
      </c>
      <c r="D28">
        <f>VLOOKUP($A28,'[1]DEG-all'!$A$2:$I$1867,COLUMN(D28),0)</f>
        <v>11.57</v>
      </c>
      <c r="E28">
        <f>VLOOKUP($A28,'[1]DEG-all'!$A$2:$I$1867,COLUMN(E28),0)</f>
        <v>5.9</v>
      </c>
      <c r="F28">
        <f>VLOOKUP($A28,'[1]DEG-all'!$A$2:$I$1867,COLUMN(F28),0)</f>
        <v>7.91</v>
      </c>
      <c r="G28">
        <f>VLOOKUP($A28,'[1]DEG-all'!$A$2:$I$1867,COLUMN(G28),0)</f>
        <v>8.27</v>
      </c>
      <c r="H28">
        <f>VLOOKUP($A28,'[1]DEG-all'!$A$2:$I$1867,COLUMN(H28),0)</f>
        <v>0.79821866891503301</v>
      </c>
      <c r="I28">
        <f>VLOOKUP($A28,'[1]DEG-all'!$A$2:$I$1867,COLUMN(I28),0)</f>
        <v>1.53907166790029E-6</v>
      </c>
      <c r="L28" t="s">
        <v>182</v>
      </c>
      <c r="M28">
        <v>9.39</v>
      </c>
      <c r="N28">
        <v>9.61</v>
      </c>
      <c r="O28">
        <v>10.51</v>
      </c>
      <c r="P28">
        <v>2.78</v>
      </c>
      <c r="Q28">
        <v>3.33</v>
      </c>
      <c r="R28">
        <v>2.39</v>
      </c>
      <c r="S28">
        <v>1.93251974606988</v>
      </c>
      <c r="T28">
        <v>2.093658805441E-22</v>
      </c>
    </row>
    <row r="29" spans="1:20" x14ac:dyDescent="0.25">
      <c r="A29" t="s">
        <v>183</v>
      </c>
      <c r="B29">
        <f>VLOOKUP($A29,'[1]DEG-all'!$A$2:$I$1867,COLUMN(B29),0)</f>
        <v>47.17</v>
      </c>
      <c r="C29">
        <f>VLOOKUP($A29,'[1]DEG-all'!$A$2:$I$1867,COLUMN(C29),0)</f>
        <v>43.21</v>
      </c>
      <c r="D29">
        <f>VLOOKUP($A29,'[1]DEG-all'!$A$2:$I$1867,COLUMN(D29),0)</f>
        <v>42.3</v>
      </c>
      <c r="E29">
        <f>VLOOKUP($A29,'[1]DEG-all'!$A$2:$I$1867,COLUMN(E29),0)</f>
        <v>26.17</v>
      </c>
      <c r="F29">
        <f>VLOOKUP($A29,'[1]DEG-all'!$A$2:$I$1867,COLUMN(F29),0)</f>
        <v>26.43</v>
      </c>
      <c r="G29">
        <f>VLOOKUP($A29,'[1]DEG-all'!$A$2:$I$1867,COLUMN(G29),0)</f>
        <v>27.97</v>
      </c>
      <c r="H29">
        <f>VLOOKUP($A29,'[1]DEG-all'!$A$2:$I$1867,COLUMN(H29),0)</f>
        <v>0.78217894145613098</v>
      </c>
      <c r="I29">
        <f>VLOOKUP($A29,'[1]DEG-all'!$A$2:$I$1867,COLUMN(I29),0)</f>
        <v>7.0465592623747201E-23</v>
      </c>
      <c r="L29" t="s">
        <v>208</v>
      </c>
      <c r="M29">
        <v>19.489999999999998</v>
      </c>
      <c r="N29">
        <v>17.75</v>
      </c>
      <c r="O29">
        <v>19.04</v>
      </c>
      <c r="P29">
        <v>6.12</v>
      </c>
      <c r="Q29">
        <v>5.86</v>
      </c>
      <c r="R29">
        <v>5.38</v>
      </c>
      <c r="S29">
        <v>1.89887059571307</v>
      </c>
      <c r="T29">
        <v>3.42641466221064E-95</v>
      </c>
    </row>
    <row r="30" spans="1:20" x14ac:dyDescent="0.25">
      <c r="A30" t="s">
        <v>184</v>
      </c>
      <c r="B30">
        <f>VLOOKUP($A30,'[1]DEG-all'!$A$2:$I$1867,COLUMN(B30),0)</f>
        <v>40.770000000000003</v>
      </c>
      <c r="C30">
        <f>VLOOKUP($A30,'[1]DEG-all'!$A$2:$I$1867,COLUMN(C30),0)</f>
        <v>39.43</v>
      </c>
      <c r="D30">
        <f>VLOOKUP($A30,'[1]DEG-all'!$A$2:$I$1867,COLUMN(D30),0)</f>
        <v>37.090000000000003</v>
      </c>
      <c r="E30">
        <f>VLOOKUP($A30,'[1]DEG-all'!$A$2:$I$1867,COLUMN(E30),0)</f>
        <v>22.67</v>
      </c>
      <c r="F30">
        <f>VLOOKUP($A30,'[1]DEG-all'!$A$2:$I$1867,COLUMN(F30),0)</f>
        <v>24.34</v>
      </c>
      <c r="G30">
        <f>VLOOKUP($A30,'[1]DEG-all'!$A$2:$I$1867,COLUMN(G30),0)</f>
        <v>25.33</v>
      </c>
      <c r="H30">
        <f>VLOOKUP($A30,'[1]DEG-all'!$A$2:$I$1867,COLUMN(H30),0)</f>
        <v>0.761495253587537</v>
      </c>
      <c r="I30">
        <f>VLOOKUP($A30,'[1]DEG-all'!$A$2:$I$1867,COLUMN(I30),0)</f>
        <v>1.5869750203801301E-17</v>
      </c>
      <c r="L30" t="s">
        <v>209</v>
      </c>
      <c r="M30">
        <v>61.27</v>
      </c>
      <c r="N30">
        <v>64.02</v>
      </c>
      <c r="O30">
        <v>62.36</v>
      </c>
      <c r="P30">
        <v>18.88</v>
      </c>
      <c r="Q30">
        <v>19.02</v>
      </c>
      <c r="R30">
        <v>19.22</v>
      </c>
      <c r="S30">
        <v>1.88220728412437</v>
      </c>
      <c r="T30">
        <v>2.64594011418836E-220</v>
      </c>
    </row>
    <row r="31" spans="1:20" x14ac:dyDescent="0.25">
      <c r="A31" t="s">
        <v>185</v>
      </c>
      <c r="B31">
        <f>VLOOKUP($A31,'[1]DEG-all'!$A$2:$I$1867,COLUMN(B31),0)</f>
        <v>1349.9</v>
      </c>
      <c r="C31">
        <f>VLOOKUP($A31,'[1]DEG-all'!$A$2:$I$1867,COLUMN(C31),0)</f>
        <v>1215.27</v>
      </c>
      <c r="D31">
        <f>VLOOKUP($A31,'[1]DEG-all'!$A$2:$I$1867,COLUMN(D31),0)</f>
        <v>1136.8</v>
      </c>
      <c r="E31">
        <f>VLOOKUP($A31,'[1]DEG-all'!$A$2:$I$1867,COLUMN(E31),0)</f>
        <v>804.91</v>
      </c>
      <c r="F31">
        <f>VLOOKUP($A31,'[1]DEG-all'!$A$2:$I$1867,COLUMN(F31),0)</f>
        <v>758.74</v>
      </c>
      <c r="G31">
        <f>VLOOKUP($A31,'[1]DEG-all'!$A$2:$I$1867,COLUMN(G31),0)</f>
        <v>797.07</v>
      </c>
      <c r="H31">
        <f>VLOOKUP($A31,'[1]DEG-all'!$A$2:$I$1867,COLUMN(H31),0)</f>
        <v>0.71489231706311696</v>
      </c>
      <c r="I31">
        <f>VLOOKUP($A31,'[1]DEG-all'!$A$2:$I$1867,COLUMN(I31),0)</f>
        <v>3.8255975434853097E-24</v>
      </c>
      <c r="L31" t="s">
        <v>181</v>
      </c>
      <c r="M31">
        <v>147.38</v>
      </c>
      <c r="N31">
        <v>156.69999999999999</v>
      </c>
      <c r="O31">
        <v>154.56</v>
      </c>
      <c r="P31">
        <v>46.81</v>
      </c>
      <c r="Q31">
        <v>49.9</v>
      </c>
      <c r="R31">
        <v>44.24</v>
      </c>
      <c r="S31">
        <v>1.8735488704769301</v>
      </c>
      <c r="T31">
        <v>0</v>
      </c>
    </row>
    <row r="32" spans="1:20" x14ac:dyDescent="0.25">
      <c r="A32" t="s">
        <v>186</v>
      </c>
      <c r="B32">
        <f>VLOOKUP($A32,'[1]DEG-all'!$A$2:$I$1867,COLUMN(B32),0)</f>
        <v>16.399999999999999</v>
      </c>
      <c r="C32">
        <f>VLOOKUP($A32,'[1]DEG-all'!$A$2:$I$1867,COLUMN(C32),0)</f>
        <v>15.85</v>
      </c>
      <c r="D32">
        <f>VLOOKUP($A32,'[1]DEG-all'!$A$2:$I$1867,COLUMN(D32),0)</f>
        <v>14.99</v>
      </c>
      <c r="E32">
        <f>VLOOKUP($A32,'[1]DEG-all'!$A$2:$I$1867,COLUMN(E32),0)</f>
        <v>10.119999999999999</v>
      </c>
      <c r="F32">
        <f>VLOOKUP($A32,'[1]DEG-all'!$A$2:$I$1867,COLUMN(F32),0)</f>
        <v>10.7</v>
      </c>
      <c r="G32">
        <f>VLOOKUP($A32,'[1]DEG-all'!$A$2:$I$1867,COLUMN(G32),0)</f>
        <v>9.6199999999999992</v>
      </c>
      <c r="H32">
        <f>VLOOKUP($A32,'[1]DEG-all'!$A$2:$I$1867,COLUMN(H32),0)</f>
        <v>0.70431650975364801</v>
      </c>
      <c r="I32">
        <f>VLOOKUP($A32,'[1]DEG-all'!$A$2:$I$1867,COLUMN(I32),0)</f>
        <v>7.7126172819135498E-17</v>
      </c>
      <c r="L32" t="s">
        <v>175</v>
      </c>
      <c r="M32">
        <v>237.96</v>
      </c>
      <c r="N32">
        <v>249.64</v>
      </c>
      <c r="O32">
        <v>254.8</v>
      </c>
      <c r="P32">
        <v>82.37</v>
      </c>
      <c r="Q32">
        <v>77.87</v>
      </c>
      <c r="R32">
        <v>73.23</v>
      </c>
      <c r="S32">
        <v>1.8398482336394599</v>
      </c>
      <c r="T32">
        <v>0</v>
      </c>
    </row>
    <row r="33" spans="1:20" x14ac:dyDescent="0.25">
      <c r="A33" t="s">
        <v>187</v>
      </c>
      <c r="B33">
        <f>VLOOKUP($A33,'[1]DEG-all'!$A$2:$I$1867,COLUMN(B33),0)</f>
        <v>274.06</v>
      </c>
      <c r="C33">
        <f>VLOOKUP($A33,'[1]DEG-all'!$A$2:$I$1867,COLUMN(C33),0)</f>
        <v>260.16000000000003</v>
      </c>
      <c r="D33">
        <f>VLOOKUP($A33,'[1]DEG-all'!$A$2:$I$1867,COLUMN(D33),0)</f>
        <v>279.27999999999997</v>
      </c>
      <c r="E33">
        <f>VLOOKUP($A33,'[1]DEG-all'!$A$2:$I$1867,COLUMN(E33),0)</f>
        <v>162.44</v>
      </c>
      <c r="F33">
        <f>VLOOKUP($A33,'[1]DEG-all'!$A$2:$I$1867,COLUMN(F33),0)</f>
        <v>187.51</v>
      </c>
      <c r="G33">
        <f>VLOOKUP($A33,'[1]DEG-all'!$A$2:$I$1867,COLUMN(G33),0)</f>
        <v>172.11</v>
      </c>
      <c r="H33">
        <f>VLOOKUP($A33,'[1]DEG-all'!$A$2:$I$1867,COLUMN(H33),0)</f>
        <v>0.68763431337931302</v>
      </c>
      <c r="I33">
        <f>VLOOKUP($A33,'[1]DEG-all'!$A$2:$I$1867,COLUMN(I33),0)</f>
        <v>2.61679376258199E-21</v>
      </c>
      <c r="L33" t="s">
        <v>162</v>
      </c>
      <c r="M33">
        <v>22.83</v>
      </c>
      <c r="N33">
        <v>21.87</v>
      </c>
      <c r="O33">
        <v>23.8</v>
      </c>
      <c r="P33">
        <v>7.04</v>
      </c>
      <c r="Q33">
        <v>7.43</v>
      </c>
      <c r="R33">
        <v>7.64</v>
      </c>
      <c r="S33">
        <v>1.80236794008981</v>
      </c>
      <c r="T33">
        <v>1.5875179327693499E-99</v>
      </c>
    </row>
    <row r="34" spans="1:20" x14ac:dyDescent="0.25">
      <c r="A34" t="s">
        <v>188</v>
      </c>
      <c r="B34">
        <f>VLOOKUP($A34,'[1]DEG-all'!$A$2:$I$1867,COLUMN(B34),0)</f>
        <v>27.96</v>
      </c>
      <c r="C34">
        <f>VLOOKUP($A34,'[1]DEG-all'!$A$2:$I$1867,COLUMN(C34),0)</f>
        <v>24.41</v>
      </c>
      <c r="D34">
        <f>VLOOKUP($A34,'[1]DEG-all'!$A$2:$I$1867,COLUMN(D34),0)</f>
        <v>25.88</v>
      </c>
      <c r="E34">
        <f>VLOOKUP($A34,'[1]DEG-all'!$A$2:$I$1867,COLUMN(E34),0)</f>
        <v>13.94</v>
      </c>
      <c r="F34">
        <f>VLOOKUP($A34,'[1]DEG-all'!$A$2:$I$1867,COLUMN(F34),0)</f>
        <v>18.309999999999999</v>
      </c>
      <c r="G34">
        <f>VLOOKUP($A34,'[1]DEG-all'!$A$2:$I$1867,COLUMN(G34),0)</f>
        <v>18.97</v>
      </c>
      <c r="H34">
        <f>VLOOKUP($A34,'[1]DEG-all'!$A$2:$I$1867,COLUMN(H34),0)</f>
        <v>0.66126500799383003</v>
      </c>
      <c r="I34">
        <f>VLOOKUP($A34,'[1]DEG-all'!$A$2:$I$1867,COLUMN(I34),0)</f>
        <v>1.3669614931530499E-6</v>
      </c>
      <c r="L34" t="s">
        <v>167</v>
      </c>
      <c r="M34">
        <v>315.95999999999998</v>
      </c>
      <c r="N34">
        <v>327.58999999999997</v>
      </c>
      <c r="O34">
        <v>324.8</v>
      </c>
      <c r="P34">
        <v>105.31</v>
      </c>
      <c r="Q34">
        <v>101.83</v>
      </c>
      <c r="R34">
        <v>105.59</v>
      </c>
      <c r="S34">
        <v>1.8018600780913401</v>
      </c>
      <c r="T34">
        <v>0</v>
      </c>
    </row>
    <row r="35" spans="1:20" x14ac:dyDescent="0.25">
      <c r="L35" t="s">
        <v>210</v>
      </c>
      <c r="M35">
        <v>84.84</v>
      </c>
      <c r="N35">
        <v>79.03</v>
      </c>
      <c r="O35">
        <v>82.74</v>
      </c>
      <c r="P35">
        <v>27.66</v>
      </c>
      <c r="Q35">
        <v>29.38</v>
      </c>
      <c r="R35">
        <v>27.86</v>
      </c>
      <c r="S35">
        <v>1.74252678344945</v>
      </c>
      <c r="T35">
        <v>2.6810793669020898E-224</v>
      </c>
    </row>
    <row r="36" spans="1:20" x14ac:dyDescent="0.25">
      <c r="L36" t="s">
        <v>186</v>
      </c>
      <c r="M36">
        <v>134.19</v>
      </c>
      <c r="N36">
        <v>132.28</v>
      </c>
      <c r="O36">
        <v>134.30000000000001</v>
      </c>
      <c r="P36">
        <v>47.98</v>
      </c>
      <c r="Q36">
        <v>45.26</v>
      </c>
      <c r="R36">
        <v>44.34</v>
      </c>
      <c r="S36">
        <v>1.7241298212562901</v>
      </c>
      <c r="T36">
        <v>0</v>
      </c>
    </row>
    <row r="37" spans="1:20" x14ac:dyDescent="0.25">
      <c r="L37" t="s">
        <v>211</v>
      </c>
      <c r="M37">
        <v>0.55000000000000004</v>
      </c>
      <c r="N37">
        <v>0.56999999999999995</v>
      </c>
      <c r="O37">
        <v>0.59</v>
      </c>
      <c r="P37">
        <v>0.3</v>
      </c>
      <c r="Q37">
        <v>0.14000000000000001</v>
      </c>
      <c r="R37">
        <v>0.27</v>
      </c>
      <c r="S37">
        <v>1.72343858084121</v>
      </c>
      <c r="T37">
        <v>1.0554239949349999E-4</v>
      </c>
    </row>
    <row r="38" spans="1:20" x14ac:dyDescent="0.25">
      <c r="L38" t="s">
        <v>160</v>
      </c>
      <c r="M38">
        <v>283.60000000000002</v>
      </c>
      <c r="N38">
        <v>280.64999999999998</v>
      </c>
      <c r="O38">
        <v>286.32</v>
      </c>
      <c r="P38">
        <v>105.46</v>
      </c>
      <c r="Q38">
        <v>102.69</v>
      </c>
      <c r="R38">
        <v>101.77</v>
      </c>
      <c r="S38">
        <v>1.62798290260287</v>
      </c>
      <c r="T38">
        <v>0</v>
      </c>
    </row>
    <row r="39" spans="1:20" x14ac:dyDescent="0.25">
      <c r="L39" t="s">
        <v>212</v>
      </c>
      <c r="M39">
        <v>175.38</v>
      </c>
      <c r="N39">
        <v>159.57</v>
      </c>
      <c r="O39">
        <v>188.77</v>
      </c>
      <c r="P39">
        <v>65.09</v>
      </c>
      <c r="Q39">
        <v>68.56</v>
      </c>
      <c r="R39">
        <v>67.14</v>
      </c>
      <c r="S39">
        <v>1.5519337739747201</v>
      </c>
      <c r="T39">
        <v>2.78983632849396E-119</v>
      </c>
    </row>
    <row r="40" spans="1:20" x14ac:dyDescent="0.25">
      <c r="L40" t="s">
        <v>213</v>
      </c>
      <c r="M40">
        <v>2194.81</v>
      </c>
      <c r="N40">
        <v>2141.23</v>
      </c>
      <c r="O40">
        <v>2077</v>
      </c>
      <c r="P40">
        <v>894.65</v>
      </c>
      <c r="Q40">
        <v>858.69</v>
      </c>
      <c r="R40">
        <v>833.94</v>
      </c>
      <c r="S40">
        <v>1.4801207209392599</v>
      </c>
      <c r="T40">
        <v>0</v>
      </c>
    </row>
    <row r="41" spans="1:20" x14ac:dyDescent="0.25">
      <c r="L41" t="s">
        <v>168</v>
      </c>
      <c r="M41">
        <v>2897.82</v>
      </c>
      <c r="N41">
        <v>2674.11</v>
      </c>
      <c r="O41">
        <v>2855.27</v>
      </c>
      <c r="P41">
        <v>1156.19</v>
      </c>
      <c r="Q41">
        <v>1192.49</v>
      </c>
      <c r="R41">
        <v>1170.47</v>
      </c>
      <c r="S41">
        <v>1.4292551996795699</v>
      </c>
      <c r="T41">
        <v>2.26208290109404E-244</v>
      </c>
    </row>
    <row r="42" spans="1:20" x14ac:dyDescent="0.25">
      <c r="L42" t="s">
        <v>214</v>
      </c>
      <c r="M42">
        <v>0.61</v>
      </c>
      <c r="N42">
        <v>0.68</v>
      </c>
      <c r="O42">
        <v>0.67</v>
      </c>
      <c r="P42">
        <v>0.2</v>
      </c>
      <c r="Q42">
        <v>0.24</v>
      </c>
      <c r="R42">
        <v>0.34</v>
      </c>
      <c r="S42">
        <v>1.40377092190369</v>
      </c>
      <c r="T42">
        <v>6.6447946682015998E-3</v>
      </c>
    </row>
    <row r="43" spans="1:20" x14ac:dyDescent="0.25">
      <c r="L43" t="s">
        <v>215</v>
      </c>
      <c r="M43">
        <v>197.88</v>
      </c>
      <c r="N43">
        <v>197.25</v>
      </c>
      <c r="O43">
        <v>194.01</v>
      </c>
      <c r="P43">
        <v>87.14</v>
      </c>
      <c r="Q43">
        <v>85.4</v>
      </c>
      <c r="R43">
        <v>79.23</v>
      </c>
      <c r="S43">
        <v>1.4009456407714</v>
      </c>
      <c r="T43">
        <v>6.0287619488768702E-245</v>
      </c>
    </row>
    <row r="44" spans="1:20" x14ac:dyDescent="0.25">
      <c r="L44" t="s">
        <v>185</v>
      </c>
      <c r="M44">
        <v>1308.22</v>
      </c>
      <c r="N44">
        <v>1314.7</v>
      </c>
      <c r="O44">
        <v>1362.11</v>
      </c>
      <c r="P44">
        <v>556.83000000000004</v>
      </c>
      <c r="Q44">
        <v>570.70000000000005</v>
      </c>
      <c r="R44">
        <v>570.55999999999995</v>
      </c>
      <c r="S44">
        <v>1.40073472490434</v>
      </c>
      <c r="T44">
        <v>0</v>
      </c>
    </row>
    <row r="45" spans="1:20" x14ac:dyDescent="0.25">
      <c r="L45" t="s">
        <v>216</v>
      </c>
      <c r="M45">
        <v>5.6</v>
      </c>
      <c r="N45">
        <v>5.83</v>
      </c>
      <c r="O45">
        <v>5.7</v>
      </c>
      <c r="P45">
        <v>3.08</v>
      </c>
      <c r="Q45">
        <v>2.97</v>
      </c>
      <c r="R45">
        <v>2.74</v>
      </c>
      <c r="S45">
        <v>1.1492675661015599</v>
      </c>
      <c r="T45">
        <v>3.3761294868509E-55</v>
      </c>
    </row>
    <row r="46" spans="1:20" x14ac:dyDescent="0.25">
      <c r="L46" t="s">
        <v>172</v>
      </c>
      <c r="M46">
        <v>57.44</v>
      </c>
      <c r="N46">
        <v>54.89</v>
      </c>
      <c r="O46">
        <v>56.21</v>
      </c>
      <c r="P46">
        <v>28.14</v>
      </c>
      <c r="Q46">
        <v>30.54</v>
      </c>
      <c r="R46">
        <v>28.9</v>
      </c>
      <c r="S46">
        <v>1.11603890171459</v>
      </c>
      <c r="T46">
        <v>1.26243295248463E-100</v>
      </c>
    </row>
    <row r="47" spans="1:20" x14ac:dyDescent="0.25">
      <c r="L47" t="s">
        <v>217</v>
      </c>
      <c r="M47">
        <v>13.11</v>
      </c>
      <c r="N47">
        <v>14.2</v>
      </c>
      <c r="O47">
        <v>14.57</v>
      </c>
      <c r="P47">
        <v>6.64</v>
      </c>
      <c r="Q47">
        <v>7.57</v>
      </c>
      <c r="R47">
        <v>7.48</v>
      </c>
      <c r="S47">
        <v>1.08074756135799</v>
      </c>
      <c r="T47">
        <v>5.22365888360756E-54</v>
      </c>
    </row>
    <row r="48" spans="1:20" x14ac:dyDescent="0.25">
      <c r="L48" t="s">
        <v>218</v>
      </c>
      <c r="M48">
        <v>238.24</v>
      </c>
      <c r="N48">
        <v>227.14</v>
      </c>
      <c r="O48">
        <v>236.86</v>
      </c>
      <c r="P48">
        <v>120.17</v>
      </c>
      <c r="Q48">
        <v>127.04</v>
      </c>
      <c r="R48">
        <v>133.91999999999999</v>
      </c>
      <c r="S48">
        <v>1.0524035974391099</v>
      </c>
      <c r="T48">
        <v>1.24548137565528E-104</v>
      </c>
    </row>
    <row r="49" spans="12:20" x14ac:dyDescent="0.25">
      <c r="L49" t="s">
        <v>177</v>
      </c>
      <c r="M49">
        <v>0.96</v>
      </c>
      <c r="N49">
        <v>1.1299999999999999</v>
      </c>
      <c r="O49">
        <v>0.92</v>
      </c>
      <c r="P49">
        <v>0.55000000000000004</v>
      </c>
      <c r="Q49">
        <v>0.56000000000000005</v>
      </c>
      <c r="R49">
        <v>0.52</v>
      </c>
      <c r="S49">
        <v>1.04030466628472</v>
      </c>
      <c r="T49">
        <v>1.41006580370456E-8</v>
      </c>
    </row>
    <row r="50" spans="12:20" x14ac:dyDescent="0.25">
      <c r="L50" t="s">
        <v>187</v>
      </c>
      <c r="M50">
        <v>318.64999999999998</v>
      </c>
      <c r="N50">
        <v>328.79</v>
      </c>
      <c r="O50">
        <v>315.77</v>
      </c>
      <c r="P50">
        <v>178.86</v>
      </c>
      <c r="Q50">
        <v>191.18</v>
      </c>
      <c r="R50">
        <v>182.76</v>
      </c>
      <c r="S50">
        <v>0.97760391451311601</v>
      </c>
      <c r="T50">
        <v>9.2555361783494599E-144</v>
      </c>
    </row>
    <row r="51" spans="12:20" x14ac:dyDescent="0.25">
      <c r="L51" t="s">
        <v>176</v>
      </c>
      <c r="M51">
        <v>358.51</v>
      </c>
      <c r="N51">
        <v>345.79</v>
      </c>
      <c r="O51">
        <v>349.77</v>
      </c>
      <c r="P51">
        <v>207.62</v>
      </c>
      <c r="Q51">
        <v>205.62</v>
      </c>
      <c r="R51">
        <v>193.62</v>
      </c>
      <c r="S51">
        <v>0.96737638874523002</v>
      </c>
      <c r="T51">
        <v>5.4166314712895897E-127</v>
      </c>
    </row>
    <row r="52" spans="12:20" x14ac:dyDescent="0.25">
      <c r="L52" t="s">
        <v>219</v>
      </c>
      <c r="M52">
        <v>2276.64</v>
      </c>
      <c r="N52">
        <v>2182.37</v>
      </c>
      <c r="O52">
        <v>2312.84</v>
      </c>
      <c r="P52">
        <v>1294.72</v>
      </c>
      <c r="Q52">
        <v>1322.5</v>
      </c>
      <c r="R52">
        <v>1381.59</v>
      </c>
      <c r="S52">
        <v>0.93338271217257796</v>
      </c>
      <c r="T52">
        <v>1.99099194264145E-107</v>
      </c>
    </row>
    <row r="53" spans="12:20" x14ac:dyDescent="0.25">
      <c r="L53" t="s">
        <v>220</v>
      </c>
      <c r="M53">
        <v>42.32</v>
      </c>
      <c r="N53">
        <v>43.78</v>
      </c>
      <c r="O53">
        <v>43.25</v>
      </c>
      <c r="P53">
        <v>26.89</v>
      </c>
      <c r="Q53">
        <v>25.18</v>
      </c>
      <c r="R53">
        <v>24.86</v>
      </c>
      <c r="S53">
        <v>0.91937241958210403</v>
      </c>
      <c r="T53">
        <v>1.96387102220169E-58</v>
      </c>
    </row>
    <row r="54" spans="12:20" x14ac:dyDescent="0.25">
      <c r="L54" t="s">
        <v>221</v>
      </c>
      <c r="M54">
        <v>154.24</v>
      </c>
      <c r="N54">
        <v>164.73</v>
      </c>
      <c r="O54">
        <v>165.21</v>
      </c>
      <c r="P54">
        <v>100.26</v>
      </c>
      <c r="Q54">
        <v>94.79</v>
      </c>
      <c r="R54">
        <v>96.55</v>
      </c>
      <c r="S54">
        <v>0.89940452308324603</v>
      </c>
      <c r="T54">
        <v>3.0974746720630299E-54</v>
      </c>
    </row>
    <row r="55" spans="12:20" x14ac:dyDescent="0.25">
      <c r="L55" t="s">
        <v>222</v>
      </c>
      <c r="M55">
        <v>6.37</v>
      </c>
      <c r="N55">
        <v>5.92</v>
      </c>
      <c r="O55">
        <v>5.7</v>
      </c>
      <c r="P55">
        <v>4.2</v>
      </c>
      <c r="Q55">
        <v>3.57</v>
      </c>
      <c r="R55">
        <v>3.32</v>
      </c>
      <c r="S55">
        <v>0.86848455921258605</v>
      </c>
      <c r="T55">
        <v>8.69777479119165E-17</v>
      </c>
    </row>
    <row r="56" spans="12:20" x14ac:dyDescent="0.25">
      <c r="L56" t="s">
        <v>184</v>
      </c>
      <c r="M56">
        <v>14.94</v>
      </c>
      <c r="N56">
        <v>12.6</v>
      </c>
      <c r="O56">
        <v>14.78</v>
      </c>
      <c r="P56">
        <v>10.23</v>
      </c>
      <c r="Q56">
        <v>9.0500000000000007</v>
      </c>
      <c r="R56">
        <v>8.5500000000000007</v>
      </c>
      <c r="S56">
        <v>0.84149087486691798</v>
      </c>
      <c r="T56">
        <v>7.7134896126034503E-12</v>
      </c>
    </row>
    <row r="57" spans="12:20" x14ac:dyDescent="0.25">
      <c r="L57" t="s">
        <v>223</v>
      </c>
      <c r="M57">
        <v>1340.38</v>
      </c>
      <c r="N57">
        <v>1233.99</v>
      </c>
      <c r="O57">
        <v>1329.38</v>
      </c>
      <c r="P57">
        <v>802.77</v>
      </c>
      <c r="Q57">
        <v>834.84</v>
      </c>
      <c r="R57">
        <v>834.66</v>
      </c>
      <c r="S57">
        <v>0.82822069544085597</v>
      </c>
      <c r="T57">
        <v>5.6221353357422304E-75</v>
      </c>
    </row>
    <row r="58" spans="12:20" x14ac:dyDescent="0.25">
      <c r="L58" t="s">
        <v>224</v>
      </c>
      <c r="M58">
        <v>235.14</v>
      </c>
      <c r="N58">
        <v>220.34</v>
      </c>
      <c r="O58">
        <v>238.59</v>
      </c>
      <c r="P58">
        <v>142.76</v>
      </c>
      <c r="Q58">
        <v>152.61000000000001</v>
      </c>
      <c r="R58">
        <v>157.97</v>
      </c>
      <c r="S58">
        <v>0.78528383776702204</v>
      </c>
      <c r="T58">
        <v>2.3985367403184002E-53</v>
      </c>
    </row>
    <row r="59" spans="12:20" x14ac:dyDescent="0.25">
      <c r="L59" t="s">
        <v>225</v>
      </c>
      <c r="M59">
        <v>35.020000000000003</v>
      </c>
      <c r="N59">
        <v>37.549999999999997</v>
      </c>
      <c r="O59">
        <v>37.81</v>
      </c>
      <c r="P59">
        <v>24.99</v>
      </c>
      <c r="Q59">
        <v>23.67</v>
      </c>
      <c r="R59">
        <v>24.41</v>
      </c>
      <c r="S59">
        <v>0.78187636735312005</v>
      </c>
      <c r="T59">
        <v>1.28783847448009E-61</v>
      </c>
    </row>
    <row r="60" spans="12:20" x14ac:dyDescent="0.25">
      <c r="L60" t="s">
        <v>226</v>
      </c>
      <c r="M60">
        <v>42.3</v>
      </c>
      <c r="N60">
        <v>44.86</v>
      </c>
      <c r="O60">
        <v>43.18</v>
      </c>
      <c r="P60">
        <v>30.09</v>
      </c>
      <c r="Q60">
        <v>31.7</v>
      </c>
      <c r="R60">
        <v>29.59</v>
      </c>
      <c r="S60">
        <v>0.75108504478423999</v>
      </c>
      <c r="T60">
        <v>3.4313973195607699E-57</v>
      </c>
    </row>
    <row r="61" spans="12:20" x14ac:dyDescent="0.25">
      <c r="L61" t="s">
        <v>169</v>
      </c>
      <c r="M61">
        <v>10.25</v>
      </c>
      <c r="N61">
        <v>9.1999999999999993</v>
      </c>
      <c r="O61">
        <v>10.11</v>
      </c>
      <c r="P61">
        <v>6.51</v>
      </c>
      <c r="Q61">
        <v>6.86</v>
      </c>
      <c r="R61">
        <v>6.48</v>
      </c>
      <c r="S61">
        <v>0.73338944066241496</v>
      </c>
      <c r="T61">
        <v>1.2566536112502999E-13</v>
      </c>
    </row>
    <row r="62" spans="12:20" x14ac:dyDescent="0.25">
      <c r="L62" t="s">
        <v>227</v>
      </c>
      <c r="M62">
        <v>6.61</v>
      </c>
      <c r="N62">
        <v>7.82</v>
      </c>
      <c r="O62">
        <v>7.03</v>
      </c>
      <c r="P62">
        <v>5.0199999999999996</v>
      </c>
      <c r="Q62">
        <v>4.51</v>
      </c>
      <c r="R62">
        <v>4.7</v>
      </c>
      <c r="S62">
        <v>0.72986421314134298</v>
      </c>
      <c r="T62">
        <v>3.8992071649358799E-6</v>
      </c>
    </row>
    <row r="63" spans="12:20" x14ac:dyDescent="0.25">
      <c r="L63" t="s">
        <v>228</v>
      </c>
      <c r="M63">
        <v>1301.51</v>
      </c>
      <c r="N63">
        <v>1360.94</v>
      </c>
      <c r="O63">
        <v>1346.22</v>
      </c>
      <c r="P63">
        <v>887.35</v>
      </c>
      <c r="Q63">
        <v>916.74</v>
      </c>
      <c r="R63">
        <v>939.29</v>
      </c>
      <c r="S63">
        <v>0.70252108033960003</v>
      </c>
      <c r="T63">
        <v>7.3454542567541598E-66</v>
      </c>
    </row>
    <row r="64" spans="12:20" x14ac:dyDescent="0.25">
      <c r="L64" t="s">
        <v>229</v>
      </c>
      <c r="M64">
        <v>579.72</v>
      </c>
      <c r="N64">
        <v>602.95000000000005</v>
      </c>
      <c r="O64">
        <v>595.30999999999995</v>
      </c>
      <c r="P64">
        <v>414.66</v>
      </c>
      <c r="Q64">
        <v>413.9</v>
      </c>
      <c r="R64">
        <v>411.97</v>
      </c>
      <c r="S64">
        <v>0.68865563883525005</v>
      </c>
      <c r="T64">
        <v>5.0002376776035904E-90</v>
      </c>
    </row>
    <row r="65" spans="12:20" x14ac:dyDescent="0.25">
      <c r="L65" t="s">
        <v>230</v>
      </c>
      <c r="M65">
        <v>4.66</v>
      </c>
      <c r="N65">
        <v>5.8</v>
      </c>
      <c r="O65">
        <v>5.18</v>
      </c>
      <c r="P65">
        <v>3.73</v>
      </c>
      <c r="Q65">
        <v>3.69</v>
      </c>
      <c r="R65">
        <v>3.51</v>
      </c>
      <c r="S65">
        <v>0.65980049471253599</v>
      </c>
      <c r="T65">
        <v>1.3511358285395799E-11</v>
      </c>
    </row>
    <row r="66" spans="12:20" x14ac:dyDescent="0.25">
      <c r="L66" t="s">
        <v>231</v>
      </c>
      <c r="M66">
        <v>7.47</v>
      </c>
      <c r="N66">
        <v>8.6199999999999992</v>
      </c>
      <c r="O66">
        <v>8.42</v>
      </c>
      <c r="P66">
        <v>6.35</v>
      </c>
      <c r="Q66">
        <v>6.95</v>
      </c>
      <c r="R66">
        <v>6.97</v>
      </c>
      <c r="S66">
        <v>0.60142766325091901</v>
      </c>
      <c r="T66">
        <v>8.3573029350398096E-5</v>
      </c>
    </row>
  </sheetData>
  <mergeCells count="1">
    <mergeCell ref="A1:T1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uyuanhua91@163.com</cp:lastModifiedBy>
  <cp:lastPrinted>2022-08-18T05:51:43Z</cp:lastPrinted>
  <dcterms:created xsi:type="dcterms:W3CDTF">2019-06-21T07:15:00Z</dcterms:created>
  <dcterms:modified xsi:type="dcterms:W3CDTF">2024-12-23T03:2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05</vt:lpwstr>
  </property>
</Properties>
</file>